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trlProps/ctrlProp1.xml" ContentType="application/vnd.ms-excel.controlproperties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trlProps/ctrlProp2.xml" ContentType="application/vnd.ms-excel.controlproperti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trlProps/ctrlProp3.xml" ContentType="application/vnd.ms-excel.controlproperties+xml"/>
  <Override PartName="/xl/charts/chart7.xml" ContentType="application/vnd.openxmlformats-officedocument.drawingml.chart+xml"/>
  <Override PartName="/xl/drawings/drawing10.xml" ContentType="application/vnd.openxmlformats-officedocument.drawing+xml"/>
  <Override PartName="/xl/ctrlProps/ctrlProp4.xml" ContentType="application/vnd.ms-excel.controlproperties+xml"/>
  <Override PartName="/xl/charts/chart8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trlProps/ctrlProp5.xml" ContentType="application/vnd.ms-excel.controlproperties+xml"/>
  <Override PartName="/xl/charts/chart9.xml" ContentType="application/vnd.openxmlformats-officedocument.drawingml.chart+xml"/>
  <Override PartName="/xl/drawings/drawing13.xml" ContentType="application/vnd.openxmlformats-officedocument.drawing+xml"/>
  <Override PartName="/xl/ctrlProps/ctrlProp6.xml" ContentType="application/vnd.ms-excel.controlproperties+xml"/>
  <Override PartName="/xl/charts/chart10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trlProps/ctrlProp7.xml" ContentType="application/vnd.ms-excel.controlproperties+xml"/>
  <Override PartName="/xl/charts/chart11.xml" ContentType="application/vnd.openxmlformats-officedocument.drawingml.chart+xml"/>
  <Override PartName="/xl/drawings/drawing16.xml" ContentType="application/vnd.openxmlformats-officedocument.drawing+xml"/>
  <Override PartName="/xl/ctrlProps/ctrlProp8.xml" ContentType="application/vnd.ms-excel.controlproperties+xml"/>
  <Override PartName="/xl/charts/chart12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trlProps/ctrlProp9.xml" ContentType="application/vnd.ms-excel.controlproperties+xml"/>
  <Override PartName="/xl/charts/chart13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trlProps/ctrlProp10.xml" ContentType="application/vnd.ms-excel.controlproperties+xml"/>
  <Override PartName="/xl/charts/chart14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trlProps/ctrlProp11.xml" ContentType="application/vnd.ms-excel.controlproperties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D:\User_base\문서\Olga\24-1-3 article 24 Article 25 35\Manuscript 25 35\submission 3 PLOS ONE reviwer responce\resubmittion2 Major PLOS ONE\Supporting information\"/>
    </mc:Choice>
  </mc:AlternateContent>
  <bookViews>
    <workbookView xWindow="0" yWindow="0" windowWidth="28800" windowHeight="12105" firstSheet="1" activeTab="1"/>
  </bookViews>
  <sheets>
    <sheet name="Oct" sheetId="2" r:id="rId1"/>
    <sheet name="Raw data" sheetId="1" r:id="rId2"/>
    <sheet name="XLSTAT_20240929_123937_1_HID3" sheetId="31" state="hidden" r:id="rId3"/>
    <sheet name="XLSTAT_20240929_123937_1_HID2" sheetId="30" state="hidden" r:id="rId4"/>
    <sheet name="XLSTAT_20240929_123937_1_HID1" sheetId="29" state="hidden" r:id="rId5"/>
    <sheet name="XLSTAT_20240929_123937_1_HID" sheetId="28" state="hidden" r:id="rId6"/>
    <sheet name="All fig" sheetId="26" r:id="rId7"/>
    <sheet name="June 25~n ns 2 samples t test" sheetId="21" r:id="rId8"/>
    <sheet name="June 35~n S 2 samples t test" sheetId="22" r:id="rId9"/>
    <sheet name="July 25~n 2 samples t test" sheetId="18" r:id="rId10"/>
    <sheet name="July 35~n 2 samples t test" sheetId="19" r:id="rId11"/>
    <sheet name="Aug 25~n ns 2 samples t test" sheetId="16" r:id="rId12"/>
    <sheet name="Aug 35~n S 2 samples t test" sheetId="17" r:id="rId13"/>
    <sheet name="Sept ns 25~n 2 samples t test" sheetId="14" r:id="rId14"/>
    <sheet name="Sept S 35~n 2 samples t test" sheetId="15" r:id="rId15"/>
    <sheet name="Oct S 25~n 2 samples t test" sheetId="12" r:id="rId16"/>
    <sheet name="Oct S 35~n 2 samples t test" sheetId="13" r:id="rId17"/>
    <sheet name="ANOVA" sheetId="3" r:id="rId18"/>
    <sheet name="XLSTAT_20240905_091032_1_HID3" sheetId="7" state="hidden" r:id="rId19"/>
    <sheet name="XLSTAT_20240905_091032_1_HID2" sheetId="6" state="hidden" r:id="rId20"/>
    <sheet name="XLSTAT_20240905_091032_1_HID1" sheetId="5" state="hidden" r:id="rId21"/>
    <sheet name="XLSTAT_20240905_091032_1_HID" sheetId="4" state="hidden" r:id="rId22"/>
  </sheets>
  <definedNames>
    <definedName name="tab20240905_091032_RunProcANO_1_2804" localSheetId="17" hidden="1">ANOVA!$B$55:$I$61</definedName>
    <definedName name="tab20240905_091032_RunProcANO_1_69" localSheetId="17" hidden="1">ANOVA!$B$174:$C$216</definedName>
    <definedName name="tab20240905_091032_RunProcANO_1_78" localSheetId="17" hidden="1">ANOVA!$B$93:$H$96</definedName>
    <definedName name="tab20240905_091032_RunProcANO_1_89" localSheetId="17" hidden="1">ANOVA!$B$124:$I$132</definedName>
    <definedName name="tab20240905_091032_RunProcANO_1_91" localSheetId="17" hidden="1">ANOVA!$B$75:$C$88</definedName>
    <definedName name="tab20240905_091032_RunProcANO_10_69" localSheetId="17" hidden="1">ANOVA!$H$424:$M$466</definedName>
    <definedName name="tab20240905_091032_RunProcANO_11_69" localSheetId="17" hidden="1">ANOVA!$B$680:$C$722</definedName>
    <definedName name="tab20240905_091032_RunProcANO_12_69" localSheetId="17" hidden="1">ANOVA!$D$680:$D$722</definedName>
    <definedName name="tab20240905_091032_RunProcANO_13_69" localSheetId="17" hidden="1">ANOVA!$E$680:$E$722</definedName>
    <definedName name="tab20240905_091032_RunProcANO_14_69" localSheetId="17" hidden="1">ANOVA!$F$680:$G$722</definedName>
    <definedName name="tab20240905_091032_RunProcANO_15_69" localSheetId="17" hidden="1">ANOVA!$H$680:$M$722</definedName>
    <definedName name="tab20240905_091032_RunProcANO_2_69" localSheetId="17" hidden="1">ANOVA!$D$174:$D$216</definedName>
    <definedName name="tab20240905_091032_RunProcANO_2_78" localSheetId="17" hidden="1">ANOVA!$B$343:$H$346</definedName>
    <definedName name="tab20240905_091032_RunProcANO_2_89" localSheetId="17" hidden="1">ANOVA!$B$143:$I$150</definedName>
    <definedName name="tab20240905_091032_RunProcANO_2_91" localSheetId="17" hidden="1">ANOVA!$B$325:$C$338</definedName>
    <definedName name="tab20240905_091032_RunProcANO_3_69" localSheetId="17" hidden="1">ANOVA!$E$174:$E$216</definedName>
    <definedName name="tab20240905_091032_RunProcANO_3_78" localSheetId="17" hidden="1">ANOVA!$B$599:$H$602</definedName>
    <definedName name="tab20240905_091032_RunProcANO_3_89" localSheetId="17" hidden="1">ANOVA!$B$374:$I$382</definedName>
    <definedName name="tab20240905_091032_RunProcANO_3_91" localSheetId="17" hidden="1">ANOVA!$B$581:$C$594</definedName>
    <definedName name="tab20240905_091032_RunProcANO_4_69" localSheetId="17" hidden="1">ANOVA!$F$174:$G$216</definedName>
    <definedName name="tab20240905_091032_RunProcANO_4_89" localSheetId="17" hidden="1">ANOVA!$B$393:$I$400</definedName>
    <definedName name="tab20240905_091032_RunProcANO_5_69" localSheetId="17" hidden="1">ANOVA!$H$174:$M$216</definedName>
    <definedName name="tab20240905_091032_RunProcANO_5_89" localSheetId="17" hidden="1">ANOVA!$B$630:$I$638</definedName>
    <definedName name="tab20240905_091032_RunProcANO_6_69" localSheetId="17" hidden="1">ANOVA!$B$424:$C$466</definedName>
    <definedName name="tab20240905_091032_RunProcANO_6_89" localSheetId="17" hidden="1">ANOVA!$B$649:$I$656</definedName>
    <definedName name="tab20240905_091032_RunProcANO_7_69" localSheetId="17" hidden="1">ANOVA!$D$424:$D$466</definedName>
    <definedName name="tab20240905_091032_RunProcANO_8_69" localSheetId="17" hidden="1">ANOVA!$E$424:$E$466</definedName>
    <definedName name="tab20240905_091032_RunProcANO_9_69" localSheetId="17" hidden="1">ANOVA!$F$424:$G$466</definedName>
    <definedName name="xdata1" localSheetId="21" hidden="1">XLSTAT_20240905_091032_1_HID!$C$1:$C$70</definedName>
    <definedName name="xdata1" localSheetId="5" hidden="1">XLSTAT_20240929_123937_1_HID!$C$1:$C$70</definedName>
    <definedName name="xdata2" localSheetId="21" hidden="1">XLSTAT_20240905_091032_1_HID!$G$1:$G$70</definedName>
    <definedName name="xdata2" localSheetId="5" hidden="1">XLSTAT_20240929_123937_1_HID!$G$1:$G$70</definedName>
    <definedName name="xdata3" localSheetId="21" hidden="1">XLSTAT_20240905_091032_1_HID!$K$1:$K$70</definedName>
    <definedName name="xdata3" localSheetId="5" hidden="1">XLSTAT_20240929_123937_1_HID!$K$11:$K$80</definedName>
    <definedName name="xdata4" localSheetId="21" hidden="1">XLSTAT_20240905_091032_1_HID!$O$1:$O$70</definedName>
    <definedName name="xdata4" localSheetId="5" hidden="1">XLSTAT_20240929_123937_1_HID!$O$11:$O$80</definedName>
    <definedName name="xdata5" localSheetId="21" hidden="1">XLSTAT_20240905_091032_1_HID!$S$1:$S$70</definedName>
    <definedName name="xdata5" localSheetId="5" hidden="1">XLSTAT_20240929_123937_1_HID!$S$21:$S$90</definedName>
    <definedName name="xdata6" localSheetId="21" hidden="1">XLSTAT_20240905_091032_1_HID!$W$1:$W$70</definedName>
    <definedName name="xdata6" localSheetId="5" hidden="1">XLSTAT_20240929_123937_1_HID!$W$21:$W$90</definedName>
    <definedName name="ydata1" localSheetId="21" hidden="1">XLSTAT_20240905_091032_1_HID!$D$1:$D$70</definedName>
    <definedName name="ydata1" localSheetId="5" hidden="1">XLSTAT_20240929_123937_1_HID!$D$1:$D$70</definedName>
    <definedName name="ydata2" localSheetId="21" hidden="1">XLSTAT_20240905_091032_1_HID!$H$1:$H$70</definedName>
    <definedName name="ydata2" localSheetId="5" hidden="1">XLSTAT_20240929_123937_1_HID!$H$1:$H$70</definedName>
    <definedName name="ydata3" localSheetId="21" hidden="1">XLSTAT_20240905_091032_1_HID!$L$1:$L$70</definedName>
    <definedName name="ydata3" localSheetId="5" hidden="1">XLSTAT_20240929_123937_1_HID!$L$11:$L$80</definedName>
    <definedName name="ydata4" localSheetId="21" hidden="1">XLSTAT_20240905_091032_1_HID!$P$1:$P$70</definedName>
    <definedName name="ydata4" localSheetId="5" hidden="1">XLSTAT_20240929_123937_1_HID!$P$11:$P$80</definedName>
    <definedName name="ydata5" localSheetId="21" hidden="1">XLSTAT_20240905_091032_1_HID!$T$1:$T$70</definedName>
    <definedName name="ydata5" localSheetId="5" hidden="1">XLSTAT_20240929_123937_1_HID!$T$21:$T$90</definedName>
    <definedName name="ydata6" localSheetId="21" hidden="1">XLSTAT_20240905_091032_1_HID!$X$1:$X$70</definedName>
    <definedName name="ydata6" localSheetId="5" hidden="1">XLSTAT_20240929_123937_1_HID!$X$21:$X$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C51" i="1"/>
  <c r="C50" i="1"/>
  <c r="C49" i="1"/>
  <c r="C48" i="1"/>
  <c r="C47" i="1"/>
  <c r="C46" i="1"/>
  <c r="X21" i="28" l="1"/>
  <c r="X22" i="28"/>
  <c r="X23" i="28"/>
  <c r="X24" i="28"/>
  <c r="X25" i="28"/>
  <c r="X26" i="28"/>
  <c r="X27" i="28"/>
  <c r="X28" i="28"/>
  <c r="X29" i="28"/>
  <c r="X30" i="28"/>
  <c r="X31" i="28"/>
  <c r="X32" i="28"/>
  <c r="X33" i="28"/>
  <c r="X34" i="28"/>
  <c r="X35" i="28"/>
  <c r="X36" i="28"/>
  <c r="X37" i="28"/>
  <c r="X38" i="28"/>
  <c r="X39" i="28"/>
  <c r="X40" i="28"/>
  <c r="X41" i="28"/>
  <c r="X42" i="28"/>
  <c r="X43" i="28"/>
  <c r="X44" i="28"/>
  <c r="X45" i="28"/>
  <c r="X46" i="28"/>
  <c r="X47" i="28"/>
  <c r="X48" i="28"/>
  <c r="X49" i="28"/>
  <c r="X50" i="28"/>
  <c r="X51" i="28"/>
  <c r="X52" i="28"/>
  <c r="X53" i="28"/>
  <c r="X54" i="28"/>
  <c r="X55" i="28"/>
  <c r="X56" i="28"/>
  <c r="X57" i="28"/>
  <c r="X58" i="28"/>
  <c r="X59" i="28"/>
  <c r="X60" i="28"/>
  <c r="X61" i="28"/>
  <c r="X62" i="28"/>
  <c r="X63" i="28"/>
  <c r="X64" i="28"/>
  <c r="X65" i="28"/>
  <c r="X66" i="28"/>
  <c r="X67" i="28"/>
  <c r="X68" i="28"/>
  <c r="X69" i="28"/>
  <c r="X70" i="28"/>
  <c r="X71" i="28"/>
  <c r="X72" i="28"/>
  <c r="X73" i="28"/>
  <c r="X74" i="28"/>
  <c r="X75" i="28"/>
  <c r="X76" i="28"/>
  <c r="X77" i="28"/>
  <c r="X78" i="28"/>
  <c r="X79" i="28"/>
  <c r="X80" i="28"/>
  <c r="X81" i="28"/>
  <c r="X82" i="28"/>
  <c r="X83" i="28"/>
  <c r="X84" i="28"/>
  <c r="X85" i="28"/>
  <c r="X86" i="28"/>
  <c r="X87" i="28"/>
  <c r="X88" i="28"/>
  <c r="X89" i="28"/>
  <c r="X90" i="28"/>
  <c r="W21" i="28"/>
  <c r="W22" i="28"/>
  <c r="W23" i="28"/>
  <c r="W24" i="28"/>
  <c r="W25" i="28"/>
  <c r="W26" i="28"/>
  <c r="W27" i="28"/>
  <c r="W28" i="28"/>
  <c r="W29" i="28"/>
  <c r="W30" i="28"/>
  <c r="W31" i="28"/>
  <c r="W32" i="28"/>
  <c r="W33" i="28"/>
  <c r="W34" i="28"/>
  <c r="W35" i="28"/>
  <c r="W36" i="28"/>
  <c r="W37" i="28"/>
  <c r="W38" i="28"/>
  <c r="W39" i="28"/>
  <c r="W40" i="28"/>
  <c r="W41" i="28"/>
  <c r="W42" i="28"/>
  <c r="W43" i="28"/>
  <c r="W44" i="28"/>
  <c r="W45" i="28"/>
  <c r="W46" i="28"/>
  <c r="W47" i="28"/>
  <c r="W48" i="28"/>
  <c r="W49" i="28"/>
  <c r="W50" i="28"/>
  <c r="W51" i="28"/>
  <c r="W52" i="28"/>
  <c r="W53" i="28"/>
  <c r="W54" i="28"/>
  <c r="W55" i="28"/>
  <c r="W56" i="28"/>
  <c r="W57" i="28"/>
  <c r="W58" i="28"/>
  <c r="W59" i="28"/>
  <c r="W60" i="28"/>
  <c r="W61" i="28"/>
  <c r="W62" i="28"/>
  <c r="W63" i="28"/>
  <c r="W64" i="28"/>
  <c r="W65" i="28"/>
  <c r="W66" i="28"/>
  <c r="W67" i="28"/>
  <c r="W68" i="28"/>
  <c r="W69" i="28"/>
  <c r="W70" i="28"/>
  <c r="W71" i="28"/>
  <c r="W72" i="28"/>
  <c r="W73" i="28"/>
  <c r="W74" i="28"/>
  <c r="W75" i="28"/>
  <c r="W76" i="28"/>
  <c r="W77" i="28"/>
  <c r="W78" i="28"/>
  <c r="W79" i="28"/>
  <c r="W80" i="28"/>
  <c r="W81" i="28"/>
  <c r="W82" i="28"/>
  <c r="W83" i="28"/>
  <c r="W84" i="28"/>
  <c r="W85" i="28"/>
  <c r="W86" i="28"/>
  <c r="W87" i="28"/>
  <c r="W88" i="28"/>
  <c r="W89" i="28"/>
  <c r="W90" i="28"/>
  <c r="T21" i="28"/>
  <c r="T22" i="28"/>
  <c r="T23" i="28"/>
  <c r="T24" i="28"/>
  <c r="T25" i="28"/>
  <c r="T26" i="28"/>
  <c r="T27" i="28"/>
  <c r="T28" i="28"/>
  <c r="T29" i="28"/>
  <c r="T30" i="28"/>
  <c r="T31" i="28"/>
  <c r="T32" i="28"/>
  <c r="T33" i="28"/>
  <c r="T34" i="28"/>
  <c r="T35" i="28"/>
  <c r="T36" i="28"/>
  <c r="T37" i="28"/>
  <c r="T38" i="28"/>
  <c r="T39" i="28"/>
  <c r="T40" i="28"/>
  <c r="T41" i="28"/>
  <c r="T42" i="28"/>
  <c r="T43" i="28"/>
  <c r="T44" i="28"/>
  <c r="T45" i="28"/>
  <c r="T46" i="28"/>
  <c r="T47" i="28"/>
  <c r="T48" i="28"/>
  <c r="T49" i="28"/>
  <c r="T50" i="28"/>
  <c r="T51" i="28"/>
  <c r="T52" i="28"/>
  <c r="T53" i="28"/>
  <c r="T54" i="28"/>
  <c r="T55" i="28"/>
  <c r="T56" i="28"/>
  <c r="T57" i="28"/>
  <c r="T58" i="28"/>
  <c r="T59" i="28"/>
  <c r="T60" i="28"/>
  <c r="T61" i="28"/>
  <c r="T62" i="28"/>
  <c r="T63" i="28"/>
  <c r="T64" i="28"/>
  <c r="T65" i="28"/>
  <c r="T66" i="28"/>
  <c r="T67" i="28"/>
  <c r="T68" i="28"/>
  <c r="T69" i="28"/>
  <c r="T70" i="28"/>
  <c r="T71" i="28"/>
  <c r="T72" i="28"/>
  <c r="T73" i="28"/>
  <c r="T74" i="28"/>
  <c r="T75" i="28"/>
  <c r="T76" i="28"/>
  <c r="T77" i="28"/>
  <c r="T78" i="28"/>
  <c r="T79" i="28"/>
  <c r="T80" i="28"/>
  <c r="T81" i="28"/>
  <c r="T82" i="28"/>
  <c r="T83" i="28"/>
  <c r="T84" i="28"/>
  <c r="T85" i="28"/>
  <c r="T86" i="28"/>
  <c r="T87" i="28"/>
  <c r="T88" i="28"/>
  <c r="T89" i="28"/>
  <c r="T90" i="28"/>
  <c r="S21" i="28"/>
  <c r="S22" i="28"/>
  <c r="S23" i="28"/>
  <c r="S24" i="28"/>
  <c r="S25" i="28"/>
  <c r="S26" i="28"/>
  <c r="S27" i="28"/>
  <c r="S28" i="28"/>
  <c r="S29" i="28"/>
  <c r="S30" i="28"/>
  <c r="S31" i="28"/>
  <c r="S32" i="28"/>
  <c r="S33" i="28"/>
  <c r="S34" i="28"/>
  <c r="S35" i="28"/>
  <c r="S36" i="28"/>
  <c r="S37" i="28"/>
  <c r="S38" i="28"/>
  <c r="S39" i="28"/>
  <c r="S40" i="28"/>
  <c r="S41" i="28"/>
  <c r="S42" i="28"/>
  <c r="S43" i="28"/>
  <c r="S44" i="28"/>
  <c r="S45" i="28"/>
  <c r="S46" i="28"/>
  <c r="S47" i="28"/>
  <c r="S48" i="28"/>
  <c r="S49" i="28"/>
  <c r="S50" i="28"/>
  <c r="S51" i="28"/>
  <c r="S52" i="28"/>
  <c r="S53" i="28"/>
  <c r="S54" i="28"/>
  <c r="S55" i="28"/>
  <c r="S56" i="28"/>
  <c r="S57" i="28"/>
  <c r="S58" i="28"/>
  <c r="S59" i="28"/>
  <c r="S60" i="28"/>
  <c r="S61" i="28"/>
  <c r="S62" i="28"/>
  <c r="S63" i="28"/>
  <c r="S64" i="28"/>
  <c r="S65" i="28"/>
  <c r="S66" i="28"/>
  <c r="S67" i="28"/>
  <c r="S68" i="28"/>
  <c r="S69" i="28"/>
  <c r="S70" i="28"/>
  <c r="S71" i="28"/>
  <c r="S72" i="28"/>
  <c r="S73" i="28"/>
  <c r="S74" i="28"/>
  <c r="S75" i="28"/>
  <c r="S76" i="28"/>
  <c r="S77" i="28"/>
  <c r="S78" i="28"/>
  <c r="S79" i="28"/>
  <c r="S80" i="28"/>
  <c r="S81" i="28"/>
  <c r="S82" i="28"/>
  <c r="S83" i="28"/>
  <c r="S84" i="28"/>
  <c r="S85" i="28"/>
  <c r="S86" i="28"/>
  <c r="S87" i="28"/>
  <c r="S88" i="28"/>
  <c r="S89" i="28"/>
  <c r="S90" i="28"/>
  <c r="P11" i="28"/>
  <c r="P12" i="28"/>
  <c r="P13" i="28"/>
  <c r="P14" i="28"/>
  <c r="P15" i="28"/>
  <c r="P16" i="28"/>
  <c r="P17" i="28"/>
  <c r="P18" i="28"/>
  <c r="P19" i="28"/>
  <c r="P20" i="28"/>
  <c r="P21" i="28"/>
  <c r="P22" i="28"/>
  <c r="P23" i="28"/>
  <c r="P24" i="28"/>
  <c r="P25" i="28"/>
  <c r="P26" i="28"/>
  <c r="P27" i="28"/>
  <c r="P28" i="28"/>
  <c r="P29" i="28"/>
  <c r="P30" i="28"/>
  <c r="P31" i="28"/>
  <c r="P32" i="28"/>
  <c r="P33" i="28"/>
  <c r="P34" i="28"/>
  <c r="P35" i="28"/>
  <c r="P36" i="28"/>
  <c r="P37" i="28"/>
  <c r="P38" i="28"/>
  <c r="P39" i="28"/>
  <c r="P40" i="28"/>
  <c r="P41" i="28"/>
  <c r="P42" i="28"/>
  <c r="P43" i="28"/>
  <c r="P44" i="28"/>
  <c r="P45" i="28"/>
  <c r="P46" i="28"/>
  <c r="P47" i="28"/>
  <c r="P48" i="28"/>
  <c r="P49" i="28"/>
  <c r="P50" i="28"/>
  <c r="P51" i="28"/>
  <c r="P52" i="28"/>
  <c r="P53" i="28"/>
  <c r="P54" i="28"/>
  <c r="P55" i="28"/>
  <c r="P56" i="28"/>
  <c r="P57" i="28"/>
  <c r="P58" i="28"/>
  <c r="P59" i="28"/>
  <c r="P60" i="28"/>
  <c r="P61" i="28"/>
  <c r="P62" i="28"/>
  <c r="P63" i="28"/>
  <c r="P64" i="28"/>
  <c r="P65" i="28"/>
  <c r="P66" i="28"/>
  <c r="P67" i="28"/>
  <c r="P68" i="28"/>
  <c r="P69" i="28"/>
  <c r="P70" i="28"/>
  <c r="P71" i="28"/>
  <c r="P72" i="28"/>
  <c r="P73" i="28"/>
  <c r="P74" i="28"/>
  <c r="P75" i="28"/>
  <c r="P76" i="28"/>
  <c r="P77" i="28"/>
  <c r="P78" i="28"/>
  <c r="P79" i="28"/>
  <c r="P80" i="28"/>
  <c r="O11" i="28"/>
  <c r="O12" i="28"/>
  <c r="O13" i="28"/>
  <c r="O14" i="28"/>
  <c r="O15" i="28"/>
  <c r="O16" i="28"/>
  <c r="O17" i="28"/>
  <c r="O18" i="28"/>
  <c r="O19" i="28"/>
  <c r="O20" i="28"/>
  <c r="O21" i="28"/>
  <c r="O22" i="28"/>
  <c r="O23" i="28"/>
  <c r="O24" i="28"/>
  <c r="O25" i="28"/>
  <c r="O26" i="28"/>
  <c r="O27" i="28"/>
  <c r="O28" i="28"/>
  <c r="O29" i="28"/>
  <c r="O30" i="28"/>
  <c r="O31" i="28"/>
  <c r="O32" i="28"/>
  <c r="O33" i="28"/>
  <c r="O34" i="28"/>
  <c r="O35" i="28"/>
  <c r="O36" i="28"/>
  <c r="O37" i="28"/>
  <c r="O38" i="28"/>
  <c r="O39" i="28"/>
  <c r="O40" i="28"/>
  <c r="O41" i="28"/>
  <c r="O42" i="28"/>
  <c r="O43" i="28"/>
  <c r="O44" i="28"/>
  <c r="O45" i="28"/>
  <c r="O46" i="28"/>
  <c r="O47" i="28"/>
  <c r="O48" i="28"/>
  <c r="O49" i="28"/>
  <c r="O50" i="28"/>
  <c r="O51" i="28"/>
  <c r="O52" i="28"/>
  <c r="O53" i="28"/>
  <c r="O54" i="28"/>
  <c r="O55" i="28"/>
  <c r="O56" i="28"/>
  <c r="O57" i="28"/>
  <c r="O58" i="28"/>
  <c r="O59" i="28"/>
  <c r="O60" i="28"/>
  <c r="O61" i="28"/>
  <c r="O62" i="28"/>
  <c r="O63" i="28"/>
  <c r="O64" i="28"/>
  <c r="O65" i="28"/>
  <c r="O66" i="28"/>
  <c r="O67" i="28"/>
  <c r="O68" i="28"/>
  <c r="O69" i="28"/>
  <c r="O70" i="28"/>
  <c r="O71" i="28"/>
  <c r="O72" i="28"/>
  <c r="O73" i="28"/>
  <c r="O74" i="28"/>
  <c r="O75" i="28"/>
  <c r="O76" i="28"/>
  <c r="O77" i="28"/>
  <c r="O78" i="28"/>
  <c r="O79" i="28"/>
  <c r="O80" i="28"/>
  <c r="L11" i="28"/>
  <c r="L12" i="28"/>
  <c r="L13" i="28"/>
  <c r="L14" i="28"/>
  <c r="L15" i="28"/>
  <c r="L16" i="28"/>
  <c r="L17" i="28"/>
  <c r="L18" i="28"/>
  <c r="L19" i="28"/>
  <c r="L20" i="28"/>
  <c r="L21" i="28"/>
  <c r="L22" i="28"/>
  <c r="L23" i="28"/>
  <c r="L24" i="28"/>
  <c r="L25" i="28"/>
  <c r="L26" i="28"/>
  <c r="L27" i="28"/>
  <c r="L28" i="28"/>
  <c r="L29" i="28"/>
  <c r="L30" i="28"/>
  <c r="L31" i="28"/>
  <c r="L32" i="28"/>
  <c r="L33" i="28"/>
  <c r="L34" i="28"/>
  <c r="L35" i="28"/>
  <c r="L36" i="28"/>
  <c r="L37" i="28"/>
  <c r="L38" i="28"/>
  <c r="L39" i="28"/>
  <c r="L40" i="28"/>
  <c r="L41" i="28"/>
  <c r="L42" i="28"/>
  <c r="L43" i="28"/>
  <c r="L44" i="28"/>
  <c r="L45" i="28"/>
  <c r="L46" i="28"/>
  <c r="L47" i="28"/>
  <c r="L48" i="28"/>
  <c r="L49" i="28"/>
  <c r="L50" i="28"/>
  <c r="L51" i="28"/>
  <c r="L52" i="28"/>
  <c r="L53" i="28"/>
  <c r="L54" i="28"/>
  <c r="L55" i="28"/>
  <c r="L56" i="28"/>
  <c r="L57" i="28"/>
  <c r="L58" i="28"/>
  <c r="L59" i="28"/>
  <c r="L60" i="28"/>
  <c r="L61" i="28"/>
  <c r="L62" i="28"/>
  <c r="L63" i="28"/>
  <c r="L64" i="28"/>
  <c r="L65" i="28"/>
  <c r="L66" i="28"/>
  <c r="L67" i="28"/>
  <c r="L68" i="28"/>
  <c r="L69" i="28"/>
  <c r="L70" i="28"/>
  <c r="L71" i="28"/>
  <c r="L72" i="28"/>
  <c r="L73" i="28"/>
  <c r="L74" i="28"/>
  <c r="L75" i="28"/>
  <c r="L76" i="28"/>
  <c r="L77" i="28"/>
  <c r="L78" i="28"/>
  <c r="L79" i="28"/>
  <c r="L80" i="28"/>
  <c r="K11" i="28"/>
  <c r="K12" i="28"/>
  <c r="K13" i="28"/>
  <c r="K14" i="28"/>
  <c r="K15" i="28"/>
  <c r="K16" i="28"/>
  <c r="K17" i="28"/>
  <c r="K18" i="28"/>
  <c r="K19" i="28"/>
  <c r="K20" i="28"/>
  <c r="K21" i="28"/>
  <c r="K22" i="28"/>
  <c r="K23" i="28"/>
  <c r="K24" i="28"/>
  <c r="K25" i="28"/>
  <c r="K26" i="28"/>
  <c r="K27" i="28"/>
  <c r="K28" i="28"/>
  <c r="K29" i="28"/>
  <c r="K30" i="28"/>
  <c r="K31" i="28"/>
  <c r="K32" i="28"/>
  <c r="K33" i="28"/>
  <c r="K34" i="28"/>
  <c r="K35" i="28"/>
  <c r="K36" i="28"/>
  <c r="K37" i="28"/>
  <c r="K38" i="28"/>
  <c r="K39" i="28"/>
  <c r="K40" i="28"/>
  <c r="K41" i="28"/>
  <c r="K42" i="28"/>
  <c r="K43" i="28"/>
  <c r="K44" i="28"/>
  <c r="K45" i="28"/>
  <c r="K46" i="28"/>
  <c r="K47" i="28"/>
  <c r="K48" i="28"/>
  <c r="K49" i="28"/>
  <c r="K50" i="28"/>
  <c r="K51" i="28"/>
  <c r="K52" i="28"/>
  <c r="K53" i="28"/>
  <c r="K54" i="28"/>
  <c r="K55" i="28"/>
  <c r="K56" i="28"/>
  <c r="K57" i="28"/>
  <c r="K58" i="28"/>
  <c r="K59" i="28"/>
  <c r="K60" i="28"/>
  <c r="K61" i="28"/>
  <c r="K62" i="28"/>
  <c r="K63" i="28"/>
  <c r="K64" i="28"/>
  <c r="K65" i="28"/>
  <c r="K66" i="28"/>
  <c r="K67" i="28"/>
  <c r="K68" i="28"/>
  <c r="K69" i="28"/>
  <c r="K70" i="28"/>
  <c r="K71" i="28"/>
  <c r="K72" i="28"/>
  <c r="K73" i="28"/>
  <c r="K74" i="28"/>
  <c r="K75" i="28"/>
  <c r="K76" i="28"/>
  <c r="K77" i="28"/>
  <c r="K78" i="28"/>
  <c r="K79" i="28"/>
  <c r="K80" i="28"/>
  <c r="H1" i="28"/>
  <c r="H2" i="28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1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67" i="28"/>
  <c r="H68" i="28"/>
  <c r="H69" i="28"/>
  <c r="H70" i="28"/>
  <c r="G1" i="28"/>
  <c r="G2" i="28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53" i="28"/>
  <c r="G54" i="28"/>
  <c r="G55" i="28"/>
  <c r="G56" i="28"/>
  <c r="G57" i="28"/>
  <c r="G58" i="28"/>
  <c r="G59" i="28"/>
  <c r="G60" i="28"/>
  <c r="G61" i="28"/>
  <c r="G62" i="28"/>
  <c r="G63" i="28"/>
  <c r="G64" i="28"/>
  <c r="G65" i="28"/>
  <c r="G66" i="28"/>
  <c r="G67" i="28"/>
  <c r="G68" i="28"/>
  <c r="G69" i="28"/>
  <c r="G70" i="28"/>
  <c r="D1" i="28"/>
  <c r="D2" i="28"/>
  <c r="D3" i="28"/>
  <c r="D4" i="28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59" i="28"/>
  <c r="D60" i="28"/>
  <c r="D61" i="28"/>
  <c r="D62" i="28"/>
  <c r="D63" i="28"/>
  <c r="D64" i="28"/>
  <c r="D65" i="28"/>
  <c r="D66" i="28"/>
  <c r="D67" i="28"/>
  <c r="D68" i="28"/>
  <c r="D69" i="28"/>
  <c r="D70" i="28"/>
  <c r="C1" i="28"/>
  <c r="C2" i="28"/>
  <c r="C3" i="28"/>
  <c r="C4" i="28"/>
  <c r="C5" i="28"/>
  <c r="C6" i="28"/>
  <c r="C7" i="28"/>
  <c r="C8" i="28"/>
  <c r="C9" i="28"/>
  <c r="C10" i="28"/>
  <c r="C11" i="28"/>
  <c r="C12" i="28"/>
  <c r="C13" i="28"/>
  <c r="C14" i="28"/>
  <c r="C15" i="28"/>
  <c r="C16" i="28"/>
  <c r="C17" i="28"/>
  <c r="C18" i="28"/>
  <c r="C19" i="28"/>
  <c r="C20" i="28"/>
  <c r="C21" i="28"/>
  <c r="C22" i="28"/>
  <c r="C23" i="28"/>
  <c r="C24" i="28"/>
  <c r="C25" i="28"/>
  <c r="C26" i="28"/>
  <c r="C27" i="28"/>
  <c r="C28" i="28"/>
  <c r="C29" i="28"/>
  <c r="C30" i="28"/>
  <c r="C31" i="28"/>
  <c r="C32" i="28"/>
  <c r="C33" i="28"/>
  <c r="C34" i="28"/>
  <c r="C35" i="28"/>
  <c r="C36" i="28"/>
  <c r="C37" i="28"/>
  <c r="C38" i="28"/>
  <c r="C39" i="28"/>
  <c r="C40" i="28"/>
  <c r="C41" i="28"/>
  <c r="C42" i="28"/>
  <c r="C43" i="28"/>
  <c r="C44" i="28"/>
  <c r="C45" i="28"/>
  <c r="C46" i="28"/>
  <c r="C47" i="28"/>
  <c r="C48" i="28"/>
  <c r="C49" i="28"/>
  <c r="C50" i="28"/>
  <c r="C51" i="28"/>
  <c r="C52" i="28"/>
  <c r="C53" i="28"/>
  <c r="C54" i="28"/>
  <c r="C55" i="28"/>
  <c r="C56" i="28"/>
  <c r="C57" i="28"/>
  <c r="C58" i="28"/>
  <c r="C59" i="28"/>
  <c r="C60" i="28"/>
  <c r="C61" i="28"/>
  <c r="C62" i="28"/>
  <c r="C63" i="28"/>
  <c r="C64" i="28"/>
  <c r="C65" i="28"/>
  <c r="C66" i="28"/>
  <c r="C67" i="28"/>
  <c r="C68" i="28"/>
  <c r="C69" i="28"/>
  <c r="C70" i="28"/>
  <c r="X1" i="4" l="1"/>
  <c r="X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W1" i="4"/>
  <c r="W2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T1" i="4"/>
  <c r="T2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S1" i="4"/>
  <c r="S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P1" i="4"/>
  <c r="P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O1" i="4"/>
  <c r="O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L1" i="4"/>
  <c r="L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K1" i="4"/>
  <c r="K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H1" i="4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G1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D1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C1" i="4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G7" i="2"/>
  <c r="G8" i="2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G6" i="2"/>
  <c r="G5" i="2"/>
  <c r="G4" i="2"/>
  <c r="G3" i="2"/>
</calcChain>
</file>

<file path=xl/sharedStrings.xml><?xml version="1.0" encoding="utf-8"?>
<sst xmlns="http://schemas.openxmlformats.org/spreadsheetml/2006/main" count="1391" uniqueCount="250">
  <si>
    <t>April</t>
  </si>
  <si>
    <t>May</t>
  </si>
  <si>
    <t>June</t>
  </si>
  <si>
    <t>July</t>
  </si>
  <si>
    <t>August</t>
  </si>
  <si>
    <t>September</t>
  </si>
  <si>
    <t>Group 25</t>
  </si>
  <si>
    <t>Group 25</t>
    <phoneticPr fontId="1" type="noConversion"/>
  </si>
  <si>
    <t>Group 35</t>
  </si>
  <si>
    <t>Group 35</t>
    <phoneticPr fontId="1" type="noConversion"/>
  </si>
  <si>
    <t>ime</t>
  </si>
  <si>
    <t>Temperature (°F)</t>
  </si>
  <si>
    <t>Oct</t>
  </si>
  <si>
    <t>Max</t>
  </si>
  <si>
    <t>Avg</t>
  </si>
  <si>
    <t>Min</t>
  </si>
  <si>
    <t>Aver 5 days</t>
    <phoneticPr fontId="1" type="noConversion"/>
  </si>
  <si>
    <t>October</t>
  </si>
  <si>
    <t>October</t>
    <phoneticPr fontId="1" type="noConversion"/>
  </si>
  <si>
    <t>Temperature 2022, F</t>
    <phoneticPr fontId="1" type="noConversion"/>
  </si>
  <si>
    <t>Temperature 2022, oC</t>
  </si>
  <si>
    <t>Temperature 2022, oC</t>
    <phoneticPr fontId="1" type="noConversion"/>
  </si>
  <si>
    <t>°C = (°F - 32) ÷ (9/5)</t>
  </si>
  <si>
    <t>You are currently using XLSTAT Free._x000D_ Order a license to get access to 100 or more additional functions.</t>
  </si>
  <si>
    <t>These results have been generated using XLSTAT Free. You can benefit from many more tools and options with a full version.</t>
  </si>
  <si>
    <t>Y / Dependent variables: Workbook = october weather.xlsx / Sheet = Sheet1 / Range = Sheet1!$C$1:$E$43 / 42 rows and 3 columns</t>
  </si>
  <si>
    <t>X / Qualitative: Workbook = october weather.xlsx / Sheet = Sheet1 / Range = 'Sheet1'!$A$1:$A$43 / 42 rows and 1 column</t>
  </si>
  <si>
    <t>Observation labels: Workbook = october weather.xlsx / Sheet = Sheet1 / Range = 'Sheet1'!$A$1:$A$43 / 42 rows and 1 column</t>
  </si>
  <si>
    <t>Constraints: an=0</t>
  </si>
  <si>
    <t>Confidence interval (%): 95</t>
  </si>
  <si>
    <t>Tolerance: 0.05</t>
  </si>
  <si>
    <t>Model selection: Best model / Adjusted R²</t>
  </si>
  <si>
    <t>Min variables: 1 / Max variables: 1</t>
  </si>
  <si>
    <t>Use least squares means: Yes</t>
  </si>
  <si>
    <t>Summary statistics (Quantitative data)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Summary statistics (Qualitative data):</t>
  </si>
  <si>
    <t>Q1</t>
  </si>
  <si>
    <t/>
  </si>
  <si>
    <t>Categories</t>
  </si>
  <si>
    <t>Counts</t>
  </si>
  <si>
    <t>Frequencies</t>
  </si>
  <si>
    <t>%</t>
  </si>
  <si>
    <t>Correlation matrix:</t>
  </si>
  <si>
    <t>Q1-April</t>
  </si>
  <si>
    <t>Q1-August</t>
  </si>
  <si>
    <t>Q1-July</t>
  </si>
  <si>
    <t>Q1-June</t>
  </si>
  <si>
    <t>Q1-May</t>
  </si>
  <si>
    <t>Q1-October</t>
  </si>
  <si>
    <t>Q1-September</t>
  </si>
  <si>
    <t>Multicolinearity statistics:</t>
  </si>
  <si>
    <t>Tolerance (Temperature 2022, oC)</t>
  </si>
  <si>
    <t>VIF (Temperature 2022, oC)</t>
  </si>
  <si>
    <t>Tolerance (Group 25)</t>
  </si>
  <si>
    <t>VIF (Group 25)</t>
  </si>
  <si>
    <t>Tolerance (Group 35)</t>
  </si>
  <si>
    <t>VIF (Group 35)</t>
  </si>
  <si>
    <t>Regression of variable Temperature 2022, oC:</t>
  </si>
  <si>
    <t>Summary of the variables selection Temperature 2022, oC:</t>
  </si>
  <si>
    <t>Nbr. of variables</t>
  </si>
  <si>
    <t>Variables</t>
  </si>
  <si>
    <t>MSE</t>
  </si>
  <si>
    <t>R²</t>
  </si>
  <si>
    <t>Adjusted R²</t>
  </si>
  <si>
    <t>Mallows' Cp</t>
  </si>
  <si>
    <t>Akaike's AIC</t>
  </si>
  <si>
    <t>Schwarz's SBC</t>
  </si>
  <si>
    <t>Amemiya's PC</t>
  </si>
  <si>
    <t>The best model for the selected selection criterion is displayed in blue</t>
  </si>
  <si>
    <t>Goodness of fit statistics (Temperature 2022, oC):</t>
  </si>
  <si>
    <t>Sum of weights</t>
  </si>
  <si>
    <t>DF</t>
  </si>
  <si>
    <t>RMSE</t>
  </si>
  <si>
    <t>MAPE</t>
  </si>
  <si>
    <t>DW</t>
  </si>
  <si>
    <t>Cp</t>
  </si>
  <si>
    <t>AIC</t>
  </si>
  <si>
    <t>AICC</t>
  </si>
  <si>
    <t>SBC</t>
  </si>
  <si>
    <t>PC</t>
  </si>
  <si>
    <t>Analysis of variance (Temperature 2022, oC):</t>
  </si>
  <si>
    <t>Source</t>
  </si>
  <si>
    <t>Sum of squares</t>
  </si>
  <si>
    <t>Mean squares</t>
  </si>
  <si>
    <t>F</t>
  </si>
  <si>
    <t>Pr &gt; F</t>
  </si>
  <si>
    <t>p-values signification codes</t>
  </si>
  <si>
    <t>Model</t>
  </si>
  <si>
    <t>Error</t>
  </si>
  <si>
    <t>Corrected Total</t>
  </si>
  <si>
    <t>***</t>
  </si>
  <si>
    <t>Computed against model Y=Mean(Y)</t>
  </si>
  <si>
    <t>Signification codes: 0 &lt; *** &lt; 0.001 &lt; ** &lt; 0.01 &lt; * &lt; 0.05 &lt; . &lt; 0.1 &lt; ° &lt; 1</t>
  </si>
  <si>
    <t>Type I Sum of Squares analysis (Temperature 2022, oC):</t>
  </si>
  <si>
    <t>Type II Sum of Squares analysis (Temperature 2022, oC):</t>
  </si>
  <si>
    <t>Type III Sum of Squares analysis (Temperature 2022, oC):</t>
  </si>
  <si>
    <t>Model parameters (Temperature 2022, oC):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**</t>
  </si>
  <si>
    <t>?</t>
  </si>
  <si>
    <t>*</t>
  </si>
  <si>
    <t>Equation of the model (Temperature 2022, oC):</t>
  </si>
  <si>
    <t>Temperature 2022, oC = 21.3333333333333-7.66666666666665*Q1-April+2.50000000000002*Q1-August+6.83333333333336*Q1-July+0.666666666666692*Q1-June-3.49999999999998*Q1-May-6.86265432098763*Q1-October</t>
  </si>
  <si>
    <t>Standardized coefficients (Temperature 2022, oC):</t>
  </si>
  <si>
    <t xml:space="preserve"> </t>
  </si>
  <si>
    <t>Predictions and residuals (Temperature 2022, oC):</t>
  </si>
  <si>
    <t>Observation</t>
  </si>
  <si>
    <t>Weight</t>
  </si>
  <si>
    <t>Pred(Temperature 2022, oC)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 xml:space="preserve"> </t>
    <phoneticPr fontId="1" type="noConversion"/>
  </si>
  <si>
    <t>Test assumptions:</t>
  </si>
  <si>
    <t>Test on the normality of the residuals (Shapiro-Wilk) (Temperature 2022, oC):</t>
  </si>
  <si>
    <t>W</t>
  </si>
  <si>
    <t>p-value (Two-tailed)</t>
  </si>
  <si>
    <t>alpha</t>
  </si>
  <si>
    <t>Test interpretation:</t>
  </si>
  <si>
    <t>H0: The residuals follow a Normal distribution.</t>
  </si>
  <si>
    <t>Ha: The residuals do not follow a Normal distribution.</t>
  </si>
  <si>
    <t>As the computed p-value is greater than the significance level alpha=0.05, one cannot reject the null hypothesis H0.</t>
  </si>
  <si>
    <t>Interpretation (Temperature 2022, oC):</t>
  </si>
  <si>
    <t>Using the Best model variable selection method, one variable has been retained in the model.</t>
  </si>
  <si>
    <t>Given the R2, 60% of the variability of the dependent variable Temperature 2022, oC is explained by the explanatory variable.</t>
  </si>
  <si>
    <t>Given the p-value of the F statistic computed in the ANOVA table, and given the significance level of 5%, the information brought by the explanatory variables is significantly better than what a basic mean would bring.</t>
  </si>
  <si>
    <t>LS Means for factor Q1:</t>
  </si>
  <si>
    <t>Category</t>
  </si>
  <si>
    <t>LS mean</t>
  </si>
  <si>
    <t>Regression of variable Group 25:</t>
  </si>
  <si>
    <t>Summary of the variables selection Group 25:</t>
  </si>
  <si>
    <t>Goodness of fit statistics (Group 25):</t>
  </si>
  <si>
    <t>Analysis of variance (Group 25):</t>
  </si>
  <si>
    <t>Type I Sum of Squares analysis (Group 25):</t>
  </si>
  <si>
    <t>Type II Sum of Squares analysis (Group 25):</t>
  </si>
  <si>
    <t>Type III Sum of Squares analysis (Group 25):</t>
  </si>
  <si>
    <t>Model parameters (Group 25):</t>
  </si>
  <si>
    <t>Equation of the model (Group 25):</t>
  </si>
  <si>
    <t>Group 25 = 25-0.166666666666679*Q1-April-0.333333333333349*Q1-July-0.166666666666682*Q1-June</t>
  </si>
  <si>
    <t>Standardized coefficients (Group 25):</t>
  </si>
  <si>
    <t>Predictions and residuals (Group 25):</t>
  </si>
  <si>
    <t>Pred(Group 25)</t>
  </si>
  <si>
    <t>Test on the normality of the residuals (Shapiro-Wilk) (Group 25):</t>
  </si>
  <si>
    <t>Signification codes: 0 &lt; "***" &lt; 0.001 &lt; "**" &lt; 0.01 &lt; "*" &lt; 0.05 &lt; "." &lt; 0.1 &lt; " " &lt; 1</t>
  </si>
  <si>
    <t>As the computed p-value is lower than the significance level alpha=0.05, one should reject the null hypothesis H0, and accept the alternative hypothesis Ha.</t>
  </si>
  <si>
    <t>Interpretation (Group 25):</t>
  </si>
  <si>
    <t>Given the R2, 11% of the variability of the dependent variable Group 25 is explained by the explanatory variable.</t>
  </si>
  <si>
    <t>Given the p-value of the F statistic computed in the ANOVA table, and given the significance level of 5%, the information brought by the explanatory variables is not significantly better than what a basic mean would bring. The fact that variables do not bring significant information to the model may be interpreted in different ways: Either the variables do not contribute to the model, or some covariates that would help explaining the variability are missing, or the model is wrong, or the data contain errors.</t>
  </si>
  <si>
    <t>Regression of variable Group 35:</t>
  </si>
  <si>
    <t>Summary of the variables selection Group 35:</t>
  </si>
  <si>
    <t>Goodness of fit statistics (Group 35):</t>
  </si>
  <si>
    <t>Analysis of variance (Group 35):</t>
  </si>
  <si>
    <t>Type I Sum of Squares analysis (Group 35):</t>
  </si>
  <si>
    <t>Type II Sum of Squares analysis (Group 35):</t>
  </si>
  <si>
    <t>Type III Sum of Squares analysis (Group 35):</t>
  </si>
  <si>
    <t>Model parameters (Group 35):</t>
  </si>
  <si>
    <t>Equation of the model (Group 35):</t>
  </si>
  <si>
    <t>Group 35 = 35-0.166666666666671*Q1-October</t>
  </si>
  <si>
    <t>Standardized coefficients (Group 35):</t>
  </si>
  <si>
    <t>Predictions and residuals (Group 35):</t>
  </si>
  <si>
    <t>Pred(Group 35)</t>
  </si>
  <si>
    <t>Test on the normality of the residuals (Shapiro-Wilk) (Group 35):</t>
  </si>
  <si>
    <t>Interpretation (Group 35):</t>
  </si>
  <si>
    <t>Given the R2, 5% of the variability of the dependent variable Group 35 is explained by the explanatory variable.</t>
  </si>
  <si>
    <t>Summary of the normality tests for all the dependent variables:</t>
  </si>
  <si>
    <t>p-value</t>
  </si>
  <si>
    <t>Values in bold correspond to tests where the null hypothesis is not accepted with a significance level alpha=0.05</t>
  </si>
  <si>
    <t>Summary for all Ys:</t>
  </si>
  <si>
    <r>
      <t>XLSTAT 2023.2.0.1411 - ANOVA - Start time: 09/05/2024 at 09:10:43 / End time: 09/05/2024 at 09:10:56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Hypothesized difference (D): 0</t>
  </si>
  <si>
    <t>Significance level (%): 5</t>
  </si>
  <si>
    <t>Population variances for the t-test: Assume equality</t>
  </si>
  <si>
    <t>Summary statistics:</t>
  </si>
  <si>
    <t>Normality test:</t>
  </si>
  <si>
    <t>95% confidence interval on the difference between the means:</t>
  </si>
  <si>
    <t>Difference</t>
  </si>
  <si>
    <t>t (Observed value)</t>
  </si>
  <si>
    <t>|t| (Critical value)</t>
  </si>
  <si>
    <t>H0: The difference between the means is equal to 0.</t>
  </si>
  <si>
    <t>Ha: The difference between the means is different from 0.</t>
  </si>
  <si>
    <t>-Inf</t>
  </si>
  <si>
    <t>t-test for two independent samples / Two-tailed test:</t>
  </si>
  <si>
    <t>Month</t>
    <phoneticPr fontId="1" type="noConversion"/>
  </si>
  <si>
    <t>Shapiro-Wilk test (Group 25):</t>
  </si>
  <si>
    <t>Temperature April 2022, oC</t>
    <phoneticPr fontId="1" type="noConversion"/>
  </si>
  <si>
    <t>Temperature May 2022, oC</t>
    <phoneticPr fontId="1" type="noConversion"/>
  </si>
  <si>
    <t>Temperature June 2022, oC</t>
  </si>
  <si>
    <t>Temperature June 2022, oC</t>
    <phoneticPr fontId="1" type="noConversion"/>
  </si>
  <si>
    <t>Temperature July 2022, oC</t>
  </si>
  <si>
    <t>Temperature July 2022, oC</t>
    <phoneticPr fontId="1" type="noConversion"/>
  </si>
  <si>
    <t>Temperature August 2022, oC</t>
  </si>
  <si>
    <t>Temperature August 2022, oC</t>
    <phoneticPr fontId="1" type="noConversion"/>
  </si>
  <si>
    <t>Temperature September 2022, oC</t>
  </si>
  <si>
    <t>Temperature September 2022, oC</t>
    <phoneticPr fontId="1" type="noConversion"/>
  </si>
  <si>
    <t>Temperature October 2022, oC</t>
  </si>
  <si>
    <t>Temperature October 2022, oC</t>
    <phoneticPr fontId="1" type="noConversion"/>
  </si>
  <si>
    <t>Sample 1: Workbook = october weather.xlsx / Sheet = Raw data / Range = 'Raw data'!$L$43:$L$49 / 6 rows and 1 column</t>
  </si>
  <si>
    <t>Sample 2: Workbook = october weather.xlsx / Sheet = Raw data / Range = 'Raw data'!$M$43:$M$49 / 6 rows and 1 column</t>
  </si>
  <si>
    <t>Shapiro-Wilk test (Temperature October 2022, oC):</t>
  </si>
  <si>
    <r>
      <t>XLSTAT 2023.2.0.1411 - Two-sample t-test and z-test - Start time: 09/05/2024 at 09:23:33 / End time: 09/05/2024 at 09:23:35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2: Workbook = october weather.xlsx / Sheet = Raw data / Range = 'Raw data'!$N$43:$N$49 / 6 rows and 1 column</t>
  </si>
  <si>
    <t>Shapiro-Wilk test (Group 35):</t>
  </si>
  <si>
    <r>
      <t>XLSTAT 2023.2.0.1411 - Two-sample t-test and z-test - Start time: 09/05/2024 at 09:24:36 / End time: 09/05/2024 at 09:24:37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1: Workbook = october weather.xlsx / Sheet = Raw data / Range = 'Raw data'!$L$36:$L$42 / 6 rows and 1 column</t>
  </si>
  <si>
    <t>Sample 2: Workbook = october weather.xlsx / Sheet = Raw data / Range = 'Raw data'!$M$36:$M$42 / 6 rows and 1 column</t>
  </si>
  <si>
    <t>Shapiro-Wilk test (Temperature September 2022, oC):</t>
  </si>
  <si>
    <r>
      <t>XLSTAT 2023.2.0.1411 - Two-sample t-test and z-test - Start time: 09/05/2024 at 09:27:55 / End time: 09/05/2024 at 09:27:57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2: Workbook = october weather.xlsx / Sheet = Raw data / Range = 'Raw data'!$N$36:$N$42 / 6 rows and 1 column</t>
  </si>
  <si>
    <r>
      <t>XLSTAT 2023.2.0.1411 - Two-sample t-test and z-test - Start time: 09/05/2024 at 09:29:03 / End time: 09/05/2024 at 09:29:05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1: Workbook = october weather.xlsx / Sheet = Raw data / Range = 'Raw data'!$L$29:$L$35 / 6 rows and 1 column</t>
  </si>
  <si>
    <t>Sample 2: Workbook = october weather.xlsx / Sheet = Raw data / Range = 'Raw data'!$M$29:$M$35 / 6 rows and 1 column</t>
  </si>
  <si>
    <t>Shapiro-Wilk test (Temperature August 2022, oC):</t>
  </si>
  <si>
    <r>
      <t>XLSTAT 2023.2.0.1411 - Two-sample t-test and z-test - Start time: 09/05/2024 at 09:30:14 / End time: 09/05/2024 at 09:30:16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2: Workbook = october weather.xlsx / Sheet = Raw data / Range = 'Raw data'!$N$29:$N$35 / 6 rows and 1 column</t>
  </si>
  <si>
    <r>
      <t>XLSTAT 2023.2.0.1411 - Two-sample t-test and z-test - Start time: 09/05/2024 at 09:31:04 / End time: 09/05/2024 at 09:31:05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1: Workbook = october weather.xlsx / Sheet = Raw data / Range = 'Raw data'!$L$22:$L$28 / 6 rows and 1 column</t>
  </si>
  <si>
    <t>Sample 2: Workbook = october weather.xlsx / Sheet = Raw data / Range = 'Raw data'!$M$22:$M$28 / 6 rows and 1 column</t>
  </si>
  <si>
    <t>Shapiro-Wilk test (Temperature July 2022, oC):</t>
  </si>
  <si>
    <r>
      <t>XLSTAT 2023.2.0.1411 - Two-sample t-test and z-test - Start time: 09/05/2024 at 09:32:03 / End time: 09/05/2024 at 09:32:04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2: Workbook = october weather.xlsx / Sheet = Raw data / Range = 'Raw data'!$N$22:$N$28 / 6 rows and 1 column</t>
  </si>
  <si>
    <r>
      <t>XLSTAT 2023.2.0.1411 - Two-sample t-test and z-test - Start time: 09/05/2024 at 09:32:49 / End time: 09/05/2024 at 09:32:51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1: Workbook = october weather.xlsx / Sheet = Raw data / Range = 'Raw data'!$L$15:$L$21 / 6 rows and 1 column</t>
  </si>
  <si>
    <t>Sample 2: Workbook = october weather.xlsx / Sheet = Raw data / Range = 'Raw data'!$M$15:$M$21 / 6 rows and 1 column</t>
  </si>
  <si>
    <t>Shapiro-Wilk test (Temperature June 2022, oC):</t>
  </si>
  <si>
    <r>
      <t>XLSTAT 2023.2.0.1411 - Two-sample t-test and z-test - Start time: 09/05/2024 at 09:49:37 / End time: 09/05/2024 at 09:49:39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Sample 2: Workbook = october weather.xlsx / Sheet = Raw data / Range = 'Raw data'!$N$15:$N$21 / 6 rows and 1 column</t>
  </si>
  <si>
    <r>
      <t>XLSTAT 2023.2.0.1411 - Two-sample t-test and z-test - Start time: 09/05/2024 at 09:50:25 / End time: 09/05/2024 at 09:50:27</t>
    </r>
    <r>
      <rPr>
        <sz val="11"/>
        <color rgb="FFFFFFFF"/>
        <rFont val="맑은 고딕"/>
        <family val="2"/>
        <charset val="129"/>
        <scheme val="minor"/>
      </rPr>
      <t xml:space="preserve"> / Microsoft Excel 16.04266</t>
    </r>
    <phoneticPr fontId="1" type="noConversion"/>
  </si>
  <si>
    <t>June</t>
    <phoneticPr fontId="1" type="noConversion"/>
  </si>
  <si>
    <t>July</t>
    <phoneticPr fontId="1" type="noConversion"/>
  </si>
  <si>
    <t>August</t>
    <phoneticPr fontId="1" type="noConversion"/>
  </si>
  <si>
    <t>Septe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"/>
    <numFmt numFmtId="177" formatCode="[&lt;0.0001]&quot;&lt;0.0001&quot;;0.000"/>
    <numFmt numFmtId="178" formatCode="&quot;[ &quot;0.000&quot;,&quot;;&quot;[ &quot;\-0.000&quot;,&quot;"/>
    <numFmt numFmtId="179" formatCode="0.000&quot; ]&quot;;\-0.000&quot; ]&quot;"/>
    <numFmt numFmtId="187" formatCode="0.0"/>
  </numFmts>
  <fonts count="2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rgb="FF000000"/>
      <name val="Arial"/>
      <family val="2"/>
    </font>
    <font>
      <sz val="11"/>
      <color rgb="FFFFFFFF"/>
      <name val="맑은 고딕"/>
      <family val="2"/>
      <charset val="129"/>
      <scheme val="minor"/>
    </font>
    <font>
      <b/>
      <sz val="11"/>
      <color rgb="FFFFFFFF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8941"/>
      <name val="맑은 고딕"/>
      <family val="2"/>
      <charset val="129"/>
      <scheme val="minor"/>
    </font>
    <font>
      <sz val="11"/>
      <color rgb="FF780000"/>
      <name val="맑은 고딕"/>
      <family val="3"/>
      <charset val="129"/>
      <scheme val="minor"/>
    </font>
    <font>
      <sz val="11"/>
      <color rgb="FF780000"/>
      <name val="맑은 고딕"/>
      <family val="2"/>
      <charset val="129"/>
      <scheme val="minor"/>
    </font>
    <font>
      <sz val="11"/>
      <color rgb="FF007800"/>
      <name val="맑은 고딕"/>
      <family val="3"/>
      <charset val="129"/>
      <scheme val="minor"/>
    </font>
    <font>
      <sz val="11"/>
      <color rgb="FF007800"/>
      <name val="맑은 고딕"/>
      <family val="2"/>
      <charset val="129"/>
      <scheme val="minor"/>
    </font>
    <font>
      <b/>
      <sz val="11"/>
      <color rgb="FF780000"/>
      <name val="맑은 고딕"/>
      <family val="3"/>
      <charset val="129"/>
      <scheme val="minor"/>
    </font>
    <font>
      <b/>
      <sz val="11"/>
      <color rgb="FF007800"/>
      <name val="맑은 고딕"/>
      <family val="3"/>
      <charset val="129"/>
      <scheme val="minor"/>
    </font>
    <font>
      <sz val="11"/>
      <color rgb="FF003CE6"/>
      <name val="맑은 고딕"/>
      <family val="2"/>
      <charset val="129"/>
      <scheme val="minor"/>
    </font>
    <font>
      <b/>
      <sz val="11"/>
      <color rgb="FF003CE6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36"/>
      <color theme="1"/>
      <name val="맑은 고딕"/>
      <family val="3"/>
      <charset val="129"/>
      <scheme val="minor"/>
    </font>
    <font>
      <sz val="36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227447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1" fontId="0" fillId="0" borderId="0" xfId="0" applyNumberFormat="1">
      <alignment vertical="center"/>
    </xf>
    <xf numFmtId="0" fontId="3" fillId="2" borderId="0" xfId="0" applyFont="1" applyFill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0" fillId="0" borderId="0" xfId="0" applyNumberFormat="1" applyAlignment="1">
      <alignment vertical="center"/>
    </xf>
    <xf numFmtId="49" fontId="7" fillId="0" borderId="0" xfId="0" applyNumberFormat="1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vertical="center"/>
    </xf>
    <xf numFmtId="49" fontId="7" fillId="0" borderId="3" xfId="0" applyNumberFormat="1" applyFont="1" applyBorder="1" applyAlignment="1">
      <alignment vertical="center"/>
    </xf>
    <xf numFmtId="0" fontId="7" fillId="0" borderId="2" xfId="0" applyNumberFormat="1" applyFont="1" applyBorder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7" fillId="0" borderId="3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3" xfId="0" applyNumberFormat="1" applyBorder="1" applyAlignment="1">
      <alignment horizontal="left"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49" fontId="9" fillId="0" borderId="0" xfId="0" applyNumberFormat="1" applyFont="1" applyAlignment="1">
      <alignment vertical="center"/>
    </xf>
    <xf numFmtId="49" fontId="11" fillId="0" borderId="0" xfId="0" applyNumberFormat="1" applyFont="1" applyAlignment="1">
      <alignment vertical="center"/>
    </xf>
    <xf numFmtId="49" fontId="8" fillId="0" borderId="1" xfId="0" applyNumberFormat="1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vertical="center" wrapText="1"/>
    </xf>
    <xf numFmtId="49" fontId="9" fillId="0" borderId="2" xfId="0" applyNumberFormat="1" applyFont="1" applyBorder="1" applyAlignment="1">
      <alignment vertical="center"/>
    </xf>
    <xf numFmtId="49" fontId="11" fillId="0" borderId="3" xfId="0" applyNumberFormat="1" applyFont="1" applyBorder="1" applyAlignment="1">
      <alignment vertical="center"/>
    </xf>
    <xf numFmtId="176" fontId="9" fillId="0" borderId="2" xfId="0" applyNumberFormat="1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11" fillId="0" borderId="3" xfId="0" applyNumberFormat="1" applyFont="1" applyBorder="1" applyAlignment="1">
      <alignment horizontal="center" vertical="center"/>
    </xf>
    <xf numFmtId="0" fontId="12" fillId="0" borderId="2" xfId="0" applyNumberFormat="1" applyFont="1" applyBorder="1" applyAlignment="1">
      <alignment horizontal="center" vertical="center"/>
    </xf>
    <xf numFmtId="0" fontId="12" fillId="0" borderId="0" xfId="0" applyNumberFormat="1" applyFont="1" applyAlignment="1">
      <alignment horizontal="center" vertical="center"/>
    </xf>
    <xf numFmtId="0" fontId="13" fillId="0" borderId="0" xfId="0" applyNumberFormat="1" applyFont="1" applyAlignment="1">
      <alignment horizontal="center" vertical="center"/>
    </xf>
    <xf numFmtId="0" fontId="13" fillId="0" borderId="3" xfId="0" applyNumberFormat="1" applyFont="1" applyBorder="1" applyAlignment="1">
      <alignment horizontal="center" vertical="center"/>
    </xf>
    <xf numFmtId="49" fontId="0" fillId="0" borderId="2" xfId="0" applyNumberFormat="1" applyBorder="1" applyAlignment="1">
      <alignment vertical="center"/>
    </xf>
    <xf numFmtId="49" fontId="0" fillId="0" borderId="3" xfId="0" applyNumberFormat="1" applyBorder="1" applyAlignment="1">
      <alignment vertical="center"/>
    </xf>
    <xf numFmtId="49" fontId="6" fillId="0" borderId="1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left" vertical="center"/>
    </xf>
    <xf numFmtId="176" fontId="14" fillId="0" borderId="4" xfId="0" applyNumberFormat="1" applyFont="1" applyBorder="1" applyAlignment="1">
      <alignment horizontal="right" vertical="center"/>
    </xf>
    <xf numFmtId="176" fontId="15" fillId="0" borderId="4" xfId="0" applyNumberFormat="1" applyFont="1" applyBorder="1" applyAlignment="1">
      <alignment horizontal="right" vertical="center"/>
    </xf>
    <xf numFmtId="0" fontId="16" fillId="0" borderId="0" xfId="0" applyFont="1">
      <alignment vertical="center"/>
    </xf>
    <xf numFmtId="49" fontId="0" fillId="0" borderId="1" xfId="0" applyNumberFormat="1" applyBorder="1" applyAlignment="1">
      <alignment vertical="center"/>
    </xf>
    <xf numFmtId="0" fontId="0" fillId="0" borderId="1" xfId="0" applyNumberFormat="1" applyBorder="1" applyAlignment="1">
      <alignment horizontal="center" vertical="center"/>
    </xf>
    <xf numFmtId="0" fontId="6" fillId="0" borderId="0" xfId="0" applyNumberFormat="1" applyFont="1">
      <alignment vertical="center"/>
    </xf>
    <xf numFmtId="177" fontId="0" fillId="0" borderId="2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49" fontId="0" fillId="0" borderId="4" xfId="0" applyNumberFormat="1" applyBorder="1" applyAlignment="1">
      <alignment vertical="center"/>
    </xf>
    <xf numFmtId="176" fontId="0" fillId="0" borderId="4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17" fillId="0" borderId="0" xfId="0" applyFont="1">
      <alignment vertical="center"/>
    </xf>
    <xf numFmtId="178" fontId="0" fillId="0" borderId="0" xfId="0" applyNumberFormat="1" applyAlignment="1">
      <alignment horizontal="right" vertical="center"/>
    </xf>
    <xf numFmtId="179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4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87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image" Target="../media/image7.png"/></Relationships>
</file>

<file path=xl/charts/_rels/chart10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4.xml"/><Relationship Id="rId1" Type="http://schemas.openxmlformats.org/officeDocument/2006/relationships/image" Target="../media/image7.png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1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7.xml"/><Relationship Id="rId1" Type="http://schemas.openxmlformats.org/officeDocument/2006/relationships/image" Target="../media/image7.png"/></Relationships>
</file>

<file path=xl/charts/_rels/chart1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9.xml"/><Relationship Id="rId1" Type="http://schemas.openxmlformats.org/officeDocument/2006/relationships/image" Target="../media/image7.png"/></Relationships>
</file>

<file path=xl/charts/_rels/chart1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1.xml"/><Relationship Id="rId1" Type="http://schemas.openxmlformats.org/officeDocument/2006/relationships/image" Target="../media/image7.png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image" Target="../media/image7.png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image" Target="../media/image7.png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image" Target="../media/image7.png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image" Target="../media/image7.pn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1.xml"/><Relationship Id="rId1" Type="http://schemas.openxmlformats.org/officeDocument/2006/relationships/image" Target="../media/image7.png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August 2022, oC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9707262140150954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August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3.833333333333332</c:v>
              </c:pt>
              <c:pt idx="1">
                <c:v>25</c:v>
              </c:pt>
            </c:numLit>
          </c:val>
          <c:extLst>
            <c:ext xmlns:c16="http://schemas.microsoft.com/office/drawing/2014/chart" uri="{C3380CC4-5D6E-409C-BE32-E72D297353CC}">
              <c16:uniqueId val="{00000000-971E-441B-96E5-4BF0F655E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279607232"/>
        <c:axId val="1279605264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71E-441B-96E5-4BF0F655EF9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71E-441B-96E5-4BF0F655EF96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73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48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71E-441B-96E5-4BF0F655EF96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71E-441B-96E5-4BF0F655EF96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71E-441B-96E5-4BF0F655EF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29.114285714285714</c:v>
              </c:pt>
              <c:pt idx="1">
                <c:v>29.342857142857142</c:v>
              </c:pt>
              <c:pt idx="2">
                <c:v>29.342857142857142</c:v>
              </c:pt>
              <c:pt idx="3">
                <c:v>29.342857142857142</c:v>
              </c:pt>
              <c:pt idx="4">
                <c:v>29.1142857142857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71E-441B-96E5-4BF0F655E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77784"/>
        <c:axId val="1177077456"/>
      </c:scatterChart>
      <c:catAx>
        <c:axId val="1279607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279605264"/>
        <c:crosses val="autoZero"/>
        <c:auto val="1"/>
        <c:lblAlgn val="ctr"/>
        <c:lblOffset val="100"/>
        <c:noMultiLvlLbl val="0"/>
      </c:catAx>
      <c:valAx>
        <c:axId val="1279605264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279607232"/>
        <c:crosses val="autoZero"/>
        <c:crossBetween val="between"/>
      </c:valAx>
      <c:valAx>
        <c:axId val="117707745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7077784"/>
        <c:crosses val="max"/>
        <c:crossBetween val="midCat"/>
      </c:valAx>
      <c:valAx>
        <c:axId val="1177077784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707745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August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9707262140150954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August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3.833333333333332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607A-4908-B1E2-A31BF2EE2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8008520"/>
        <c:axId val="1178009832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07A-4908-B1E2-A31BF2EE2B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07A-4908-B1E2-A31BF2EE2B14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07A-4908-B1E2-A31BF2EE2B1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07A-4908-B1E2-A31BF2EE2B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07A-4908-B1E2-A31BF2EE2B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07A-4908-B1E2-A31BF2EE2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24208"/>
        <c:axId val="1428531096"/>
      </c:scatterChart>
      <c:catAx>
        <c:axId val="1178008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8009832"/>
        <c:crosses val="autoZero"/>
        <c:auto val="1"/>
        <c:lblAlgn val="ctr"/>
        <c:lblOffset val="100"/>
        <c:noMultiLvlLbl val="0"/>
      </c:catAx>
      <c:valAx>
        <c:axId val="1178009832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8008520"/>
        <c:crosses val="autoZero"/>
        <c:crossBetween val="between"/>
      </c:valAx>
      <c:valAx>
        <c:axId val="142853109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8524208"/>
        <c:crosses val="max"/>
        <c:crossBetween val="midCat"/>
      </c:valAx>
      <c:valAx>
        <c:axId val="142852420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42853109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September 2022, oC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0464508980734841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September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1.333333333333332</c:v>
              </c:pt>
              <c:pt idx="1">
                <c:v>25</c:v>
              </c:pt>
            </c:numLit>
          </c:val>
          <c:extLst>
            <c:ext xmlns:c16="http://schemas.microsoft.com/office/drawing/2014/chart" uri="{C3380CC4-5D6E-409C-BE32-E72D297353CC}">
              <c16:uniqueId val="{00000000-24AB-4C0D-9B87-053B17060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27077560"/>
        <c:axId val="927094616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4AB-4C0D-9B87-053B1706016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4AB-4C0D-9B87-053B1706016E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80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10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4AB-4C0D-9B87-053B1706016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4AB-4C0D-9B87-053B1706016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4AB-4C0D-9B87-053B1706016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30.428571428571427</c:v>
              </c:pt>
              <c:pt idx="1">
                <c:v>31.285714285714285</c:v>
              </c:pt>
              <c:pt idx="2">
                <c:v>31.285714285714285</c:v>
              </c:pt>
              <c:pt idx="3">
                <c:v>31.285714285714285</c:v>
              </c:pt>
              <c:pt idx="4">
                <c:v>30.4285714285714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4AB-4C0D-9B87-053B17060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397688"/>
        <c:axId val="1286398344"/>
      </c:scatterChart>
      <c:catAx>
        <c:axId val="927077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27094616"/>
        <c:crosses val="autoZero"/>
        <c:auto val="1"/>
        <c:lblAlgn val="ctr"/>
        <c:lblOffset val="100"/>
        <c:noMultiLvlLbl val="0"/>
      </c:catAx>
      <c:valAx>
        <c:axId val="927094616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77560"/>
        <c:crosses val="autoZero"/>
        <c:crossBetween val="between"/>
      </c:valAx>
      <c:valAx>
        <c:axId val="128639834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86397688"/>
        <c:crosses val="max"/>
        <c:crossBetween val="midCat"/>
      </c:valAx>
      <c:valAx>
        <c:axId val="128639768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286398344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September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0464508980734841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September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1.333333333333332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0774-4B4C-B59F-60F4EFAB8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8000648"/>
        <c:axId val="1178005568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774-4B4C-B59F-60F4EFAB8F4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774-4B4C-B59F-60F4EFAB8F44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774-4B4C-B59F-60F4EFAB8F4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774-4B4C-B59F-60F4EFAB8F4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774-4B4C-B59F-60F4EFAB8F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774-4B4C-B59F-60F4EFAB8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009176"/>
        <c:axId val="1178008848"/>
      </c:scatterChart>
      <c:catAx>
        <c:axId val="1178000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8005568"/>
        <c:crosses val="autoZero"/>
        <c:auto val="1"/>
        <c:lblAlgn val="ctr"/>
        <c:lblOffset val="100"/>
        <c:noMultiLvlLbl val="0"/>
      </c:catAx>
      <c:valAx>
        <c:axId val="1178005568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8000648"/>
        <c:crosses val="autoZero"/>
        <c:crossBetween val="between"/>
      </c:valAx>
      <c:valAx>
        <c:axId val="117800884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8009176"/>
        <c:crosses val="max"/>
        <c:crossBetween val="midCat"/>
      </c:valAx>
      <c:valAx>
        <c:axId val="1178009176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8008848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October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41315962834227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October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14.470679012345679</c:v>
              </c:pt>
              <c:pt idx="1">
                <c:v>25</c:v>
              </c:pt>
            </c:numLit>
          </c:val>
          <c:extLst>
            <c:ext xmlns:c16="http://schemas.microsoft.com/office/drawing/2014/chart" uri="{C3380CC4-5D6E-409C-BE32-E72D297353CC}">
              <c16:uniqueId val="{00000000-A4D2-48E4-9E76-8555483B4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26971616"/>
        <c:axId val="927066080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4D2-48E4-9E76-8555483B46C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4D2-48E4-9E76-8555483B46C0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80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4D2-48E4-9E76-8555483B46C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4D2-48E4-9E76-8555483B46C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4D2-48E4-9E76-8555483B46C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30.428571428571427</c:v>
              </c:pt>
              <c:pt idx="1">
                <c:v>31.285714285714285</c:v>
              </c:pt>
              <c:pt idx="2">
                <c:v>31.285714285714285</c:v>
              </c:pt>
              <c:pt idx="3">
                <c:v>31.285714285714285</c:v>
              </c:pt>
              <c:pt idx="4">
                <c:v>30.4285714285714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4D2-48E4-9E76-8555483B4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81496"/>
        <c:axId val="927080512"/>
      </c:scatterChart>
      <c:catAx>
        <c:axId val="92697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27066080"/>
        <c:crosses val="autoZero"/>
        <c:auto val="1"/>
        <c:lblAlgn val="ctr"/>
        <c:lblOffset val="100"/>
        <c:noMultiLvlLbl val="0"/>
      </c:catAx>
      <c:valAx>
        <c:axId val="927066080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6971616"/>
        <c:crosses val="autoZero"/>
        <c:crossBetween val="between"/>
      </c:valAx>
      <c:valAx>
        <c:axId val="9270805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27081496"/>
        <c:crosses val="max"/>
        <c:crossBetween val="midCat"/>
      </c:valAx>
      <c:valAx>
        <c:axId val="927081496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927080512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October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41315962834227</c:v>
                </c:pt>
                <c:pt idx="1">
                  <c:v>0.40824829046386329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October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14.470679012345679</c:v>
              </c:pt>
              <c:pt idx="1">
                <c:v>34.833333333333336</c:v>
              </c:pt>
            </c:numLit>
          </c:val>
          <c:extLst>
            <c:ext xmlns:c16="http://schemas.microsoft.com/office/drawing/2014/chart" uri="{C3380CC4-5D6E-409C-BE32-E72D297353CC}">
              <c16:uniqueId val="{00000000-33CB-438B-991E-39F01E752E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996056"/>
        <c:axId val="1177990152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3CB-438B-991E-39F01E752E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3CB-438B-991E-39F01E752ECA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3CB-438B-991E-39F01E752EC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3CB-438B-991E-39F01E752EC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3CB-438B-991E-39F01E752E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3CB-438B-991E-39F01E752E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999336"/>
        <c:axId val="1177998352"/>
      </c:scatterChart>
      <c:catAx>
        <c:axId val="1177996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990152"/>
        <c:crosses val="autoZero"/>
        <c:auto val="1"/>
        <c:lblAlgn val="ctr"/>
        <c:lblOffset val="100"/>
        <c:noMultiLvlLbl val="0"/>
      </c:catAx>
      <c:valAx>
        <c:axId val="1177990152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996056"/>
        <c:crosses val="autoZero"/>
        <c:crossBetween val="between"/>
      </c:valAx>
      <c:valAx>
        <c:axId val="117799835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7999336"/>
        <c:crosses val="max"/>
        <c:crossBetween val="midCat"/>
      </c:valAx>
      <c:valAx>
        <c:axId val="1177999336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7998352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Temperature 2022, oC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B9D5E1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5DC-4148-AE32-E9399D7B1448}"/>
              </c:ext>
            </c:extLst>
          </c:dPt>
          <c:dPt>
            <c:idx val="1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75DC-4148-AE32-E9399D7B1448}"/>
              </c:ext>
            </c:extLst>
          </c:dPt>
          <c:dPt>
            <c:idx val="2"/>
            <c:invertIfNegative val="0"/>
            <c:bubble3D val="0"/>
            <c:spPr>
              <a:solidFill>
                <a:srgbClr val="B9D5E1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5DC-4148-AE32-E9399D7B1448}"/>
              </c:ext>
            </c:extLst>
          </c:dPt>
          <c:dPt>
            <c:idx val="3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75DC-4148-AE32-E9399D7B1448}"/>
              </c:ext>
            </c:extLst>
          </c:dPt>
          <c:dPt>
            <c:idx val="4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75DC-4148-AE32-E9399D7B1448}"/>
              </c:ext>
            </c:extLst>
          </c:dPt>
          <c:dPt>
            <c:idx val="5"/>
            <c:invertIfNegative val="0"/>
            <c:bubble3D val="0"/>
            <c:spPr>
              <a:solidFill>
                <a:srgbClr val="B9D5E1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75DC-4148-AE32-E9399D7B1448}"/>
              </c:ext>
            </c:extLst>
          </c:dPt>
          <c:dPt>
            <c:idx val="6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75DC-4148-AE32-E9399D7B144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28585367059374522</c:v>
                </c:pt>
                <c:pt idx="1">
                  <c:v>0.28585367059374522</c:v>
                </c:pt>
                <c:pt idx="2">
                  <c:v>0.28585367059374528</c:v>
                </c:pt>
                <c:pt idx="3">
                  <c:v>0.28585367059374522</c:v>
                </c:pt>
                <c:pt idx="4">
                  <c:v>0.28585367059374522</c:v>
                </c:pt>
                <c:pt idx="5">
                  <c:v>0.28585367059374522</c:v>
                </c:pt>
                <c:pt idx="6">
                  <c:v>0</c:v>
                </c:pt>
              </c:numLit>
            </c:plus>
            <c:minus>
              <c:numLit>
                <c:formatCode>General</c:formatCode>
                <c:ptCount val="7"/>
                <c:pt idx="0">
                  <c:v>0.28585367059374522</c:v>
                </c:pt>
                <c:pt idx="1">
                  <c:v>0.28585367059374522</c:v>
                </c:pt>
                <c:pt idx="2">
                  <c:v>0.28585367059374522</c:v>
                </c:pt>
                <c:pt idx="3">
                  <c:v>0.28585367059374522</c:v>
                </c:pt>
                <c:pt idx="4">
                  <c:v>0.28585367059374522</c:v>
                </c:pt>
                <c:pt idx="5">
                  <c:v>0.28585367059374517</c:v>
                </c:pt>
                <c:pt idx="6">
                  <c:v>0</c:v>
                </c:pt>
              </c:numLit>
            </c:minus>
          </c:errBars>
          <c:cat>
            <c:strRef>
              <c:f>ANOVA!$B$144:$B$150</c:f>
              <c:strCache>
                <c:ptCount val="7"/>
                <c:pt idx="0">
                  <c:v>Q1-April</c:v>
                </c:pt>
                <c:pt idx="1">
                  <c:v>Q1-August</c:v>
                </c:pt>
                <c:pt idx="2">
                  <c:v>Q1-July</c:v>
                </c:pt>
                <c:pt idx="3">
                  <c:v>Q1-June</c:v>
                </c:pt>
                <c:pt idx="4">
                  <c:v>Q1-May</c:v>
                </c:pt>
                <c:pt idx="5">
                  <c:v>Q1-October</c:v>
                </c:pt>
                <c:pt idx="6">
                  <c:v>Q1-September</c:v>
                </c:pt>
              </c:strCache>
            </c:strRef>
          </c:cat>
          <c:val>
            <c:numRef>
              <c:f>ANOVA!$C$144:$C$150</c:f>
              <c:numCache>
                <c:formatCode>0.000</c:formatCode>
                <c:ptCount val="7"/>
                <c:pt idx="0">
                  <c:v>-0.42983715585425897</c:v>
                </c:pt>
                <c:pt idx="1">
                  <c:v>0.14016428995247751</c:v>
                </c:pt>
                <c:pt idx="2">
                  <c:v>0.38311572587010284</c:v>
                </c:pt>
                <c:pt idx="3">
                  <c:v>3.7377143987328387E-2</c:v>
                </c:pt>
                <c:pt idx="4">
                  <c:v>-0.19623000593346518</c:v>
                </c:pt>
                <c:pt idx="5">
                  <c:v>-0.3847596280362092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DC-4148-AE32-E9399D7B1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881256"/>
        <c:axId val="1177895360"/>
      </c:barChart>
      <c:catAx>
        <c:axId val="1177881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895360"/>
        <c:crosses val="autoZero"/>
        <c:auto val="1"/>
        <c:lblAlgn val="ctr"/>
        <c:lblOffset val="100"/>
        <c:noMultiLvlLbl val="0"/>
      </c:catAx>
      <c:valAx>
        <c:axId val="1177895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88125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Temperature 2022, oC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83D-44F3-A92F-693DD1C4BA97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83D-44F3-A92F-693DD1C4BA97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83D-44F3-A92F-693DD1C4BA97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83D-44F3-A92F-693DD1C4BA97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83D-44F3-A92F-693DD1C4BA97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83D-44F3-A92F-693DD1C4BA97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83D-44F3-A92F-693DD1C4BA97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83D-44F3-A92F-693DD1C4BA97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83D-44F3-A92F-693DD1C4BA97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83D-44F3-A92F-693DD1C4BA97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83D-44F3-A92F-693DD1C4BA97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83D-44F3-A92F-693DD1C4BA97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83D-44F3-A92F-693DD1C4BA97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83D-44F3-A92F-693DD1C4BA97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83D-44F3-A92F-693DD1C4BA97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783D-44F3-A92F-693DD1C4BA97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783D-44F3-A92F-693DD1C4BA97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783D-44F3-A92F-693DD1C4BA97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783D-44F3-A92F-693DD1C4BA97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783D-44F3-A92F-693DD1C4BA97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783D-44F3-A92F-693DD1C4BA97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783D-44F3-A92F-693DD1C4BA97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783D-44F3-A92F-693DD1C4BA97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783D-44F3-A92F-693DD1C4BA97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783D-44F3-A92F-693DD1C4BA97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783D-44F3-A92F-693DD1C4BA97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783D-44F3-A92F-693DD1C4BA97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783D-44F3-A92F-693DD1C4BA97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783D-44F3-A92F-693DD1C4BA97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783D-44F3-A92F-693DD1C4BA97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783D-44F3-A92F-693DD1C4BA97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783D-44F3-A92F-693DD1C4BA97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783D-44F3-A92F-693DD1C4BA97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783D-44F3-A92F-693DD1C4BA97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783D-44F3-A92F-693DD1C4BA97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783D-44F3-A92F-693DD1C4BA97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783D-44F3-A92F-693DD1C4BA97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783D-44F3-A92F-693DD1C4BA97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783D-44F3-A92F-693DD1C4BA97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783D-44F3-A92F-693DD1C4BA97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783D-44F3-A92F-693DD1C4BA97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783D-44F3-A92F-693DD1C4BA97}"/>
              </c:ext>
            </c:extLst>
          </c:dPt>
          <c:xVal>
            <c:numRef>
              <c:f>ANOVA!$D$175:$D$216</c:f>
              <c:numCache>
                <c:formatCode>0.000</c:formatCode>
                <c:ptCount val="42"/>
                <c:pt idx="0">
                  <c:v>20.999999999999996</c:v>
                </c:pt>
                <c:pt idx="1">
                  <c:v>10.999999999999998</c:v>
                </c:pt>
                <c:pt idx="2">
                  <c:v>17</c:v>
                </c:pt>
                <c:pt idx="3">
                  <c:v>7.0000000000000009</c:v>
                </c:pt>
                <c:pt idx="4">
                  <c:v>15</c:v>
                </c:pt>
                <c:pt idx="5">
                  <c:v>10.999999999999998</c:v>
                </c:pt>
                <c:pt idx="6">
                  <c:v>24</c:v>
                </c:pt>
                <c:pt idx="7">
                  <c:v>12</c:v>
                </c:pt>
                <c:pt idx="8">
                  <c:v>21.999999999999996</c:v>
                </c:pt>
                <c:pt idx="9">
                  <c:v>14.000000000000002</c:v>
                </c:pt>
                <c:pt idx="10">
                  <c:v>20</c:v>
                </c:pt>
                <c:pt idx="11">
                  <c:v>15</c:v>
                </c:pt>
                <c:pt idx="12">
                  <c:v>24</c:v>
                </c:pt>
                <c:pt idx="13">
                  <c:v>15.999999999999998</c:v>
                </c:pt>
                <c:pt idx="14">
                  <c:v>25.999999999999996</c:v>
                </c:pt>
                <c:pt idx="15">
                  <c:v>19</c:v>
                </c:pt>
                <c:pt idx="16">
                  <c:v>25</c:v>
                </c:pt>
                <c:pt idx="17">
                  <c:v>21.999999999999996</c:v>
                </c:pt>
                <c:pt idx="18">
                  <c:v>31.999999999999996</c:v>
                </c:pt>
                <c:pt idx="19">
                  <c:v>23.000000000000004</c:v>
                </c:pt>
                <c:pt idx="20">
                  <c:v>29</c:v>
                </c:pt>
                <c:pt idx="21">
                  <c:v>24</c:v>
                </c:pt>
                <c:pt idx="22">
                  <c:v>35</c:v>
                </c:pt>
                <c:pt idx="23">
                  <c:v>25.999999999999996</c:v>
                </c:pt>
                <c:pt idx="24">
                  <c:v>26.999999999999996</c:v>
                </c:pt>
                <c:pt idx="25">
                  <c:v>21.999999999999996</c:v>
                </c:pt>
                <c:pt idx="26">
                  <c:v>29</c:v>
                </c:pt>
                <c:pt idx="27">
                  <c:v>25</c:v>
                </c:pt>
                <c:pt idx="28">
                  <c:v>21.999999999999996</c:v>
                </c:pt>
                <c:pt idx="29">
                  <c:v>18.000000000000004</c:v>
                </c:pt>
                <c:pt idx="30">
                  <c:v>29</c:v>
                </c:pt>
                <c:pt idx="31">
                  <c:v>20</c:v>
                </c:pt>
                <c:pt idx="32">
                  <c:v>23.000000000000004</c:v>
                </c:pt>
                <c:pt idx="33">
                  <c:v>15.999999999999998</c:v>
                </c:pt>
                <c:pt idx="34">
                  <c:v>24</c:v>
                </c:pt>
                <c:pt idx="35">
                  <c:v>15.999999999999998</c:v>
                </c:pt>
                <c:pt idx="36">
                  <c:v>19.077777777777779</c:v>
                </c:pt>
                <c:pt idx="37">
                  <c:v>14.277777777777779</c:v>
                </c:pt>
                <c:pt idx="38">
                  <c:v>14.800000000000004</c:v>
                </c:pt>
                <c:pt idx="39">
                  <c:v>12.577777777777778</c:v>
                </c:pt>
                <c:pt idx="40">
                  <c:v>12.822222222222221</c:v>
                </c:pt>
                <c:pt idx="41">
                  <c:v>13.268518518518517</c:v>
                </c:pt>
              </c:numCache>
            </c:numRef>
          </c:xVal>
          <c:yVal>
            <c:numRef>
              <c:f>ANOVA!$G$175:$G$216</c:f>
              <c:numCache>
                <c:formatCode>0.000</c:formatCode>
                <c:ptCount val="42"/>
                <c:pt idx="0">
                  <c:v>1.6858290192931766</c:v>
                </c:pt>
                <c:pt idx="1">
                  <c:v>-0.61302873428842786</c:v>
                </c:pt>
                <c:pt idx="2">
                  <c:v>0.76628591786053557</c:v>
                </c:pt>
                <c:pt idx="3">
                  <c:v>-1.5325718357210694</c:v>
                </c:pt>
                <c:pt idx="4">
                  <c:v>0.30651436714421454</c:v>
                </c:pt>
                <c:pt idx="5">
                  <c:v>-0.61302873428842786</c:v>
                </c:pt>
                <c:pt idx="6">
                  <c:v>1.4176289480419892</c:v>
                </c:pt>
                <c:pt idx="7">
                  <c:v>-1.3410003562559367</c:v>
                </c:pt>
                <c:pt idx="8">
                  <c:v>0.95785739732566744</c:v>
                </c:pt>
                <c:pt idx="9">
                  <c:v>-0.88122880553961536</c:v>
                </c:pt>
                <c:pt idx="10">
                  <c:v>0.49808584660934718</c:v>
                </c:pt>
                <c:pt idx="11">
                  <c:v>-0.65134303018145534</c:v>
                </c:pt>
                <c:pt idx="12">
                  <c:v>0.4597715507163202</c:v>
                </c:pt>
                <c:pt idx="13">
                  <c:v>-1.3793146521489643</c:v>
                </c:pt>
                <c:pt idx="14">
                  <c:v>0.9195431014326404</c:v>
                </c:pt>
                <c:pt idx="15">
                  <c:v>-0.68965732607448227</c:v>
                </c:pt>
                <c:pt idx="16">
                  <c:v>0.68965732607448071</c:v>
                </c:pt>
                <c:pt idx="17">
                  <c:v>-1.6334366773531918E-15</c:v>
                </c:pt>
                <c:pt idx="18">
                  <c:v>0.88122880553961336</c:v>
                </c:pt>
                <c:pt idx="19">
                  <c:v>-1.1877431726838295</c:v>
                </c:pt>
                <c:pt idx="20">
                  <c:v>0.19157147946513267</c:v>
                </c:pt>
                <c:pt idx="21">
                  <c:v>-0.95785739732566988</c:v>
                </c:pt>
                <c:pt idx="22">
                  <c:v>1.5708861316140956</c:v>
                </c:pt>
                <c:pt idx="23">
                  <c:v>-0.49808584660934968</c:v>
                </c:pt>
                <c:pt idx="24">
                  <c:v>0.72797162196750687</c:v>
                </c:pt>
                <c:pt idx="25">
                  <c:v>-0.4214572548232956</c:v>
                </c:pt>
                <c:pt idx="26">
                  <c:v>1.1877431726838288</c:v>
                </c:pt>
                <c:pt idx="27">
                  <c:v>0.26820007125118672</c:v>
                </c:pt>
                <c:pt idx="28">
                  <c:v>-0.4214572548232956</c:v>
                </c:pt>
                <c:pt idx="29">
                  <c:v>-1.3410003562559361</c:v>
                </c:pt>
                <c:pt idx="30">
                  <c:v>1.7624576110792356</c:v>
                </c:pt>
                <c:pt idx="31">
                  <c:v>-0.30651436714420882</c:v>
                </c:pt>
                <c:pt idx="32">
                  <c:v>0.3831429589302735</c:v>
                </c:pt>
                <c:pt idx="33">
                  <c:v>-1.2260574685768513</c:v>
                </c:pt>
                <c:pt idx="34">
                  <c:v>0.61302873428843319</c:v>
                </c:pt>
                <c:pt idx="35">
                  <c:v>-1.2260574685768513</c:v>
                </c:pt>
                <c:pt idx="36">
                  <c:v>1.0591064718429821</c:v>
                </c:pt>
                <c:pt idx="37">
                  <c:v>-4.4345249876188542E-2</c:v>
                </c:pt>
                <c:pt idx="38">
                  <c:v>7.5706210588629405E-2</c:v>
                </c:pt>
                <c:pt idx="39">
                  <c:v>-0.43515106798506165</c:v>
                </c:pt>
                <c:pt idx="40">
                  <c:v>-0.37895676734195594</c:v>
                </c:pt>
                <c:pt idx="41">
                  <c:v>-0.27635959722840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3D-44F3-A92F-693DD1C4BA97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0.999999999999998</c:v>
              </c:pt>
            </c:numLit>
          </c:xVal>
          <c:yVal>
            <c:numLit>
              <c:formatCode>General</c:formatCode>
              <c:ptCount val="1"/>
              <c:pt idx="0">
                <c:v>-0.613028734288427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783D-44F3-A92F-693DD1C4BA97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1.999999999999996</c:v>
              </c:pt>
            </c:numLit>
          </c:xVal>
          <c:yVal>
            <c:numLit>
              <c:formatCode>General</c:formatCode>
              <c:ptCount val="1"/>
              <c:pt idx="0">
                <c:v>-0.42145725482329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783D-44F3-A92F-693DD1C4BA97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3.000000000000004</c:v>
              </c:pt>
            </c:numLit>
          </c:xVal>
          <c:yVal>
            <c:numLit>
              <c:formatCode>General</c:formatCode>
              <c:ptCount val="1"/>
              <c:pt idx="0">
                <c:v>-1.18774317268382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783D-44F3-A92F-693DD1C4BA97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5.999999999999998</c:v>
              </c:pt>
            </c:numLit>
          </c:xVal>
          <c:yVal>
            <c:numLit>
              <c:formatCode>General</c:formatCode>
              <c:ptCount val="1"/>
              <c:pt idx="0">
                <c:v>-1.37931465214896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783D-44F3-A92F-693DD1C4BA97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2</c:v>
              </c:pt>
            </c:numLit>
          </c:xVal>
          <c:yVal>
            <c:numLit>
              <c:formatCode>General</c:formatCode>
              <c:ptCount val="1"/>
              <c:pt idx="0">
                <c:v>-1.34100035625593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783D-44F3-A92F-693DD1C4BA97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4.277777777777779</c:v>
              </c:pt>
            </c:numLit>
          </c:xVal>
          <c:yVal>
            <c:numLit>
              <c:formatCode>General</c:formatCode>
              <c:ptCount val="1"/>
              <c:pt idx="0">
                <c:v>-4.434524987618854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783D-44F3-A92F-693DD1C4BA97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0</c:v>
              </c:pt>
            </c:numLit>
          </c:xVal>
          <c:yVal>
            <c:numLit>
              <c:formatCode>General</c:formatCode>
              <c:ptCount val="1"/>
              <c:pt idx="0">
                <c:v>-0.3065143671442088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783D-44F3-A92F-693DD1C4B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382544"/>
        <c:axId val="1002380248"/>
      </c:scatterChart>
      <c:valAx>
        <c:axId val="1002382544"/>
        <c:scaling>
          <c:orientation val="minMax"/>
          <c:max val="35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erature 2022, oC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002380248"/>
        <c:crosses val="autoZero"/>
        <c:crossBetween val="midCat"/>
      </c:valAx>
      <c:valAx>
        <c:axId val="1002380248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00238254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Temperature 2022, oC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F87-4D98-BDFE-1F8484AFD8C8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F87-4D98-BDFE-1F8484AFD8C8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F87-4D98-BDFE-1F8484AFD8C8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F87-4D98-BDFE-1F8484AFD8C8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F87-4D98-BDFE-1F8484AFD8C8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F87-4D98-BDFE-1F8484AFD8C8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F87-4D98-BDFE-1F8484AFD8C8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F87-4D98-BDFE-1F8484AFD8C8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F87-4D98-BDFE-1F8484AFD8C8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F87-4D98-BDFE-1F8484AFD8C8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F87-4D98-BDFE-1F8484AFD8C8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F87-4D98-BDFE-1F8484AFD8C8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F87-4D98-BDFE-1F8484AFD8C8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1F87-4D98-BDFE-1F8484AFD8C8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F87-4D98-BDFE-1F8484AFD8C8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1F87-4D98-BDFE-1F8484AFD8C8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1F87-4D98-BDFE-1F8484AFD8C8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1F87-4D98-BDFE-1F8484AFD8C8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1F87-4D98-BDFE-1F8484AFD8C8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1F87-4D98-BDFE-1F8484AFD8C8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1F87-4D98-BDFE-1F8484AFD8C8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1F87-4D98-BDFE-1F8484AFD8C8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1F87-4D98-BDFE-1F8484AFD8C8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1F87-4D98-BDFE-1F8484AFD8C8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1F87-4D98-BDFE-1F8484AFD8C8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1F87-4D98-BDFE-1F8484AFD8C8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1F87-4D98-BDFE-1F8484AFD8C8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1F87-4D98-BDFE-1F8484AFD8C8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1F87-4D98-BDFE-1F8484AFD8C8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1F87-4D98-BDFE-1F8484AFD8C8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1F87-4D98-BDFE-1F8484AFD8C8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1F87-4D98-BDFE-1F8484AFD8C8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1F87-4D98-BDFE-1F8484AFD8C8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1F87-4D98-BDFE-1F8484AFD8C8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1F87-4D98-BDFE-1F8484AFD8C8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1F87-4D98-BDFE-1F8484AFD8C8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1F87-4D98-BDFE-1F8484AFD8C8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1F87-4D98-BDFE-1F8484AFD8C8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1F87-4D98-BDFE-1F8484AFD8C8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1F87-4D98-BDFE-1F8484AFD8C8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1F87-4D98-BDFE-1F8484AFD8C8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1F87-4D98-BDFE-1F8484AFD8C8}"/>
              </c:ext>
            </c:extLst>
          </c:dPt>
          <c:xVal>
            <c:numRef>
              <c:f>ANOVA!$E$175:$E$216</c:f>
              <c:numCache>
                <c:formatCode>0.000</c:formatCode>
                <c:ptCount val="42"/>
                <c:pt idx="0">
                  <c:v>13.666666666666664</c:v>
                </c:pt>
                <c:pt idx="1">
                  <c:v>13.666666666666664</c:v>
                </c:pt>
                <c:pt idx="2">
                  <c:v>13.666666666666664</c:v>
                </c:pt>
                <c:pt idx="3">
                  <c:v>13.666666666666664</c:v>
                </c:pt>
                <c:pt idx="4">
                  <c:v>13.666666666666664</c:v>
                </c:pt>
                <c:pt idx="5">
                  <c:v>13.666666666666664</c:v>
                </c:pt>
                <c:pt idx="6">
                  <c:v>17.833333333333336</c:v>
                </c:pt>
                <c:pt idx="7">
                  <c:v>17.833333333333336</c:v>
                </c:pt>
                <c:pt idx="8">
                  <c:v>17.833333333333336</c:v>
                </c:pt>
                <c:pt idx="9">
                  <c:v>17.833333333333336</c:v>
                </c:pt>
                <c:pt idx="10">
                  <c:v>17.833333333333336</c:v>
                </c:pt>
                <c:pt idx="11">
                  <c:v>17.833333333333336</c:v>
                </c:pt>
                <c:pt idx="12">
                  <c:v>22.000000000000004</c:v>
                </c:pt>
                <c:pt idx="13">
                  <c:v>22.000000000000004</c:v>
                </c:pt>
                <c:pt idx="14">
                  <c:v>22.000000000000004</c:v>
                </c:pt>
                <c:pt idx="15">
                  <c:v>22.000000000000004</c:v>
                </c:pt>
                <c:pt idx="16">
                  <c:v>22.000000000000004</c:v>
                </c:pt>
                <c:pt idx="17">
                  <c:v>22.000000000000004</c:v>
                </c:pt>
                <c:pt idx="18">
                  <c:v>28.166666666666671</c:v>
                </c:pt>
                <c:pt idx="19">
                  <c:v>28.166666666666671</c:v>
                </c:pt>
                <c:pt idx="20">
                  <c:v>28.166666666666671</c:v>
                </c:pt>
                <c:pt idx="21">
                  <c:v>28.166666666666671</c:v>
                </c:pt>
                <c:pt idx="22">
                  <c:v>28.166666666666671</c:v>
                </c:pt>
                <c:pt idx="23">
                  <c:v>28.166666666666671</c:v>
                </c:pt>
                <c:pt idx="24">
                  <c:v>23.833333333333336</c:v>
                </c:pt>
                <c:pt idx="25">
                  <c:v>23.833333333333336</c:v>
                </c:pt>
                <c:pt idx="26">
                  <c:v>23.833333333333336</c:v>
                </c:pt>
                <c:pt idx="27">
                  <c:v>23.833333333333336</c:v>
                </c:pt>
                <c:pt idx="28">
                  <c:v>23.833333333333336</c:v>
                </c:pt>
                <c:pt idx="29">
                  <c:v>23.833333333333336</c:v>
                </c:pt>
                <c:pt idx="30">
                  <c:v>21.333333333333311</c:v>
                </c:pt>
                <c:pt idx="31">
                  <c:v>21.333333333333311</c:v>
                </c:pt>
                <c:pt idx="32">
                  <c:v>21.333333333333311</c:v>
                </c:pt>
                <c:pt idx="33">
                  <c:v>21.333333333333311</c:v>
                </c:pt>
                <c:pt idx="34">
                  <c:v>21.333333333333311</c:v>
                </c:pt>
                <c:pt idx="35">
                  <c:v>21.333333333333311</c:v>
                </c:pt>
                <c:pt idx="36">
                  <c:v>14.470679012345681</c:v>
                </c:pt>
                <c:pt idx="37">
                  <c:v>14.470679012345681</c:v>
                </c:pt>
                <c:pt idx="38">
                  <c:v>14.470679012345681</c:v>
                </c:pt>
                <c:pt idx="39">
                  <c:v>14.470679012345681</c:v>
                </c:pt>
                <c:pt idx="40">
                  <c:v>14.470679012345681</c:v>
                </c:pt>
                <c:pt idx="41">
                  <c:v>14.470679012345681</c:v>
                </c:pt>
              </c:numCache>
            </c:numRef>
          </c:xVal>
          <c:yVal>
            <c:numRef>
              <c:f>ANOVA!$G$175:$G$216</c:f>
              <c:numCache>
                <c:formatCode>0.000</c:formatCode>
                <c:ptCount val="42"/>
                <c:pt idx="0">
                  <c:v>1.6858290192931766</c:v>
                </c:pt>
                <c:pt idx="1">
                  <c:v>-0.61302873428842786</c:v>
                </c:pt>
                <c:pt idx="2">
                  <c:v>0.76628591786053557</c:v>
                </c:pt>
                <c:pt idx="3">
                  <c:v>-1.5325718357210694</c:v>
                </c:pt>
                <c:pt idx="4">
                  <c:v>0.30651436714421454</c:v>
                </c:pt>
                <c:pt idx="5">
                  <c:v>-0.61302873428842786</c:v>
                </c:pt>
                <c:pt idx="6">
                  <c:v>1.4176289480419892</c:v>
                </c:pt>
                <c:pt idx="7">
                  <c:v>-1.3410003562559367</c:v>
                </c:pt>
                <c:pt idx="8">
                  <c:v>0.95785739732566744</c:v>
                </c:pt>
                <c:pt idx="9">
                  <c:v>-0.88122880553961536</c:v>
                </c:pt>
                <c:pt idx="10">
                  <c:v>0.49808584660934718</c:v>
                </c:pt>
                <c:pt idx="11">
                  <c:v>-0.65134303018145534</c:v>
                </c:pt>
                <c:pt idx="12">
                  <c:v>0.4597715507163202</c:v>
                </c:pt>
                <c:pt idx="13">
                  <c:v>-1.3793146521489643</c:v>
                </c:pt>
                <c:pt idx="14">
                  <c:v>0.9195431014326404</c:v>
                </c:pt>
                <c:pt idx="15">
                  <c:v>-0.68965732607448227</c:v>
                </c:pt>
                <c:pt idx="16">
                  <c:v>0.68965732607448071</c:v>
                </c:pt>
                <c:pt idx="17">
                  <c:v>-1.6334366773531918E-15</c:v>
                </c:pt>
                <c:pt idx="18">
                  <c:v>0.88122880553961336</c:v>
                </c:pt>
                <c:pt idx="19">
                  <c:v>-1.1877431726838295</c:v>
                </c:pt>
                <c:pt idx="20">
                  <c:v>0.19157147946513267</c:v>
                </c:pt>
                <c:pt idx="21">
                  <c:v>-0.95785739732566988</c:v>
                </c:pt>
                <c:pt idx="22">
                  <c:v>1.5708861316140956</c:v>
                </c:pt>
                <c:pt idx="23">
                  <c:v>-0.49808584660934968</c:v>
                </c:pt>
                <c:pt idx="24">
                  <c:v>0.72797162196750687</c:v>
                </c:pt>
                <c:pt idx="25">
                  <c:v>-0.4214572548232956</c:v>
                </c:pt>
                <c:pt idx="26">
                  <c:v>1.1877431726838288</c:v>
                </c:pt>
                <c:pt idx="27">
                  <c:v>0.26820007125118672</c:v>
                </c:pt>
                <c:pt idx="28">
                  <c:v>-0.4214572548232956</c:v>
                </c:pt>
                <c:pt idx="29">
                  <c:v>-1.3410003562559361</c:v>
                </c:pt>
                <c:pt idx="30">
                  <c:v>1.7624576110792356</c:v>
                </c:pt>
                <c:pt idx="31">
                  <c:v>-0.30651436714420882</c:v>
                </c:pt>
                <c:pt idx="32">
                  <c:v>0.3831429589302735</c:v>
                </c:pt>
                <c:pt idx="33">
                  <c:v>-1.2260574685768513</c:v>
                </c:pt>
                <c:pt idx="34">
                  <c:v>0.61302873428843319</c:v>
                </c:pt>
                <c:pt idx="35">
                  <c:v>-1.2260574685768513</c:v>
                </c:pt>
                <c:pt idx="36">
                  <c:v>1.0591064718429821</c:v>
                </c:pt>
                <c:pt idx="37">
                  <c:v>-4.4345249876188542E-2</c:v>
                </c:pt>
                <c:pt idx="38">
                  <c:v>7.5706210588629405E-2</c:v>
                </c:pt>
                <c:pt idx="39">
                  <c:v>-0.43515106798506165</c:v>
                </c:pt>
                <c:pt idx="40">
                  <c:v>-0.37895676734195594</c:v>
                </c:pt>
                <c:pt idx="41">
                  <c:v>-0.27635959722840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87-4D98-BDFE-1F8484AFD8C8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3.666666666666664</c:v>
              </c:pt>
            </c:numLit>
          </c:xVal>
          <c:yVal>
            <c:numLit>
              <c:formatCode>General</c:formatCode>
              <c:ptCount val="1"/>
              <c:pt idx="0">
                <c:v>-0.613028734288427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1F87-4D98-BDFE-1F8484AFD8C8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3.833333333333336</c:v>
              </c:pt>
            </c:numLit>
          </c:xVal>
          <c:yVal>
            <c:numLit>
              <c:formatCode>General</c:formatCode>
              <c:ptCount val="1"/>
              <c:pt idx="0">
                <c:v>-0.42145725482329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1F87-4D98-BDFE-1F8484AFD8C8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8.166666666666671</c:v>
              </c:pt>
            </c:numLit>
          </c:xVal>
          <c:yVal>
            <c:numLit>
              <c:formatCode>General</c:formatCode>
              <c:ptCount val="1"/>
              <c:pt idx="0">
                <c:v>-1.18774317268382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1F87-4D98-BDFE-1F8484AFD8C8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2.000000000000004</c:v>
              </c:pt>
            </c:numLit>
          </c:xVal>
          <c:yVal>
            <c:numLit>
              <c:formatCode>General</c:formatCode>
              <c:ptCount val="1"/>
              <c:pt idx="0">
                <c:v>-1.37931465214896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1F87-4D98-BDFE-1F8484AFD8C8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7.833333333333336</c:v>
              </c:pt>
            </c:numLit>
          </c:xVal>
          <c:yVal>
            <c:numLit>
              <c:formatCode>General</c:formatCode>
              <c:ptCount val="1"/>
              <c:pt idx="0">
                <c:v>-1.34100035625593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1F87-4D98-BDFE-1F8484AFD8C8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4.470679012345681</c:v>
              </c:pt>
            </c:numLit>
          </c:xVal>
          <c:yVal>
            <c:numLit>
              <c:formatCode>General</c:formatCode>
              <c:ptCount val="1"/>
              <c:pt idx="0">
                <c:v>-4.434524987618854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1F87-4D98-BDFE-1F8484AFD8C8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1.333333333333311</c:v>
              </c:pt>
            </c:numLit>
          </c:xVal>
          <c:yVal>
            <c:numLit>
              <c:formatCode>General</c:formatCode>
              <c:ptCount val="1"/>
              <c:pt idx="0">
                <c:v>-0.3065143671442088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1F87-4D98-BDFE-1F8484AFD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947248"/>
        <c:axId val="963947576"/>
      </c:scatterChart>
      <c:valAx>
        <c:axId val="963947248"/>
        <c:scaling>
          <c:orientation val="minMax"/>
          <c:max val="30"/>
          <c:min val="12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Temperature 2022, oC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63947576"/>
        <c:crosses val="autoZero"/>
        <c:crossBetween val="midCat"/>
      </c:valAx>
      <c:valAx>
        <c:axId val="963947576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6394724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Temperature 2022, oC) - Temperature 2022, o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584-408D-85C7-CFC1B0B2AF5B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584-408D-85C7-CFC1B0B2AF5B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584-408D-85C7-CFC1B0B2AF5B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584-408D-85C7-CFC1B0B2AF5B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584-408D-85C7-CFC1B0B2AF5B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584-408D-85C7-CFC1B0B2AF5B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584-408D-85C7-CFC1B0B2AF5B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584-408D-85C7-CFC1B0B2AF5B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584-408D-85C7-CFC1B0B2AF5B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584-408D-85C7-CFC1B0B2AF5B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584-408D-85C7-CFC1B0B2AF5B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584-408D-85C7-CFC1B0B2AF5B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584-408D-85C7-CFC1B0B2AF5B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A584-408D-85C7-CFC1B0B2AF5B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A584-408D-85C7-CFC1B0B2AF5B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A584-408D-85C7-CFC1B0B2AF5B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A584-408D-85C7-CFC1B0B2AF5B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A584-408D-85C7-CFC1B0B2AF5B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A584-408D-85C7-CFC1B0B2AF5B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A584-408D-85C7-CFC1B0B2AF5B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A584-408D-85C7-CFC1B0B2AF5B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A584-408D-85C7-CFC1B0B2AF5B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A584-408D-85C7-CFC1B0B2AF5B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A584-408D-85C7-CFC1B0B2AF5B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A584-408D-85C7-CFC1B0B2AF5B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A584-408D-85C7-CFC1B0B2AF5B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A584-408D-85C7-CFC1B0B2AF5B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A584-408D-85C7-CFC1B0B2AF5B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A584-408D-85C7-CFC1B0B2AF5B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A584-408D-85C7-CFC1B0B2AF5B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A584-408D-85C7-CFC1B0B2AF5B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A584-408D-85C7-CFC1B0B2AF5B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A584-408D-85C7-CFC1B0B2AF5B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A584-408D-85C7-CFC1B0B2AF5B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A584-408D-85C7-CFC1B0B2AF5B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A584-408D-85C7-CFC1B0B2AF5B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A584-408D-85C7-CFC1B0B2AF5B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A584-408D-85C7-CFC1B0B2AF5B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A584-408D-85C7-CFC1B0B2AF5B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A584-408D-85C7-CFC1B0B2AF5B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A584-408D-85C7-CFC1B0B2AF5B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A584-408D-85C7-CFC1B0B2AF5B}"/>
              </c:ext>
            </c:extLst>
          </c:dPt>
          <c:xVal>
            <c:numRef>
              <c:f>ANOVA!$E$175:$E$216</c:f>
              <c:numCache>
                <c:formatCode>0.000</c:formatCode>
                <c:ptCount val="42"/>
                <c:pt idx="0">
                  <c:v>13.666666666666664</c:v>
                </c:pt>
                <c:pt idx="1">
                  <c:v>13.666666666666664</c:v>
                </c:pt>
                <c:pt idx="2">
                  <c:v>13.666666666666664</c:v>
                </c:pt>
                <c:pt idx="3">
                  <c:v>13.666666666666664</c:v>
                </c:pt>
                <c:pt idx="4">
                  <c:v>13.666666666666664</c:v>
                </c:pt>
                <c:pt idx="5">
                  <c:v>13.666666666666664</c:v>
                </c:pt>
                <c:pt idx="6">
                  <c:v>17.833333333333336</c:v>
                </c:pt>
                <c:pt idx="7">
                  <c:v>17.833333333333336</c:v>
                </c:pt>
                <c:pt idx="8">
                  <c:v>17.833333333333336</c:v>
                </c:pt>
                <c:pt idx="9">
                  <c:v>17.833333333333336</c:v>
                </c:pt>
                <c:pt idx="10">
                  <c:v>17.833333333333336</c:v>
                </c:pt>
                <c:pt idx="11">
                  <c:v>17.833333333333336</c:v>
                </c:pt>
                <c:pt idx="12">
                  <c:v>22.000000000000004</c:v>
                </c:pt>
                <c:pt idx="13">
                  <c:v>22.000000000000004</c:v>
                </c:pt>
                <c:pt idx="14">
                  <c:v>22.000000000000004</c:v>
                </c:pt>
                <c:pt idx="15">
                  <c:v>22.000000000000004</c:v>
                </c:pt>
                <c:pt idx="16">
                  <c:v>22.000000000000004</c:v>
                </c:pt>
                <c:pt idx="17">
                  <c:v>22.000000000000004</c:v>
                </c:pt>
                <c:pt idx="18">
                  <c:v>28.166666666666671</c:v>
                </c:pt>
                <c:pt idx="19">
                  <c:v>28.166666666666671</c:v>
                </c:pt>
                <c:pt idx="20">
                  <c:v>28.166666666666671</c:v>
                </c:pt>
                <c:pt idx="21">
                  <c:v>28.166666666666671</c:v>
                </c:pt>
                <c:pt idx="22">
                  <c:v>28.166666666666671</c:v>
                </c:pt>
                <c:pt idx="23">
                  <c:v>28.166666666666671</c:v>
                </c:pt>
                <c:pt idx="24">
                  <c:v>23.833333333333336</c:v>
                </c:pt>
                <c:pt idx="25">
                  <c:v>23.833333333333336</c:v>
                </c:pt>
                <c:pt idx="26">
                  <c:v>23.833333333333336</c:v>
                </c:pt>
                <c:pt idx="27">
                  <c:v>23.833333333333336</c:v>
                </c:pt>
                <c:pt idx="28">
                  <c:v>23.833333333333336</c:v>
                </c:pt>
                <c:pt idx="29">
                  <c:v>23.833333333333336</c:v>
                </c:pt>
                <c:pt idx="30">
                  <c:v>21.333333333333311</c:v>
                </c:pt>
                <c:pt idx="31">
                  <c:v>21.333333333333311</c:v>
                </c:pt>
                <c:pt idx="32">
                  <c:v>21.333333333333311</c:v>
                </c:pt>
                <c:pt idx="33">
                  <c:v>21.333333333333311</c:v>
                </c:pt>
                <c:pt idx="34">
                  <c:v>21.333333333333311</c:v>
                </c:pt>
                <c:pt idx="35">
                  <c:v>21.333333333333311</c:v>
                </c:pt>
                <c:pt idx="36">
                  <c:v>14.470679012345681</c:v>
                </c:pt>
                <c:pt idx="37">
                  <c:v>14.470679012345681</c:v>
                </c:pt>
                <c:pt idx="38">
                  <c:v>14.470679012345681</c:v>
                </c:pt>
                <c:pt idx="39">
                  <c:v>14.470679012345681</c:v>
                </c:pt>
                <c:pt idx="40">
                  <c:v>14.470679012345681</c:v>
                </c:pt>
                <c:pt idx="41">
                  <c:v>14.470679012345681</c:v>
                </c:pt>
              </c:numCache>
            </c:numRef>
          </c:xVal>
          <c:yVal>
            <c:numRef>
              <c:f>ANOVA!$D$175:$D$216</c:f>
              <c:numCache>
                <c:formatCode>0.000</c:formatCode>
                <c:ptCount val="42"/>
                <c:pt idx="0">
                  <c:v>20.999999999999996</c:v>
                </c:pt>
                <c:pt idx="1">
                  <c:v>10.999999999999998</c:v>
                </c:pt>
                <c:pt idx="2">
                  <c:v>17</c:v>
                </c:pt>
                <c:pt idx="3">
                  <c:v>7.0000000000000009</c:v>
                </c:pt>
                <c:pt idx="4">
                  <c:v>15</c:v>
                </c:pt>
                <c:pt idx="5">
                  <c:v>10.999999999999998</c:v>
                </c:pt>
                <c:pt idx="6">
                  <c:v>24</c:v>
                </c:pt>
                <c:pt idx="7">
                  <c:v>12</c:v>
                </c:pt>
                <c:pt idx="8">
                  <c:v>21.999999999999996</c:v>
                </c:pt>
                <c:pt idx="9">
                  <c:v>14.000000000000002</c:v>
                </c:pt>
                <c:pt idx="10">
                  <c:v>20</c:v>
                </c:pt>
                <c:pt idx="11">
                  <c:v>15</c:v>
                </c:pt>
                <c:pt idx="12">
                  <c:v>24</c:v>
                </c:pt>
                <c:pt idx="13">
                  <c:v>15.999999999999998</c:v>
                </c:pt>
                <c:pt idx="14">
                  <c:v>25.999999999999996</c:v>
                </c:pt>
                <c:pt idx="15">
                  <c:v>19</c:v>
                </c:pt>
                <c:pt idx="16">
                  <c:v>25</c:v>
                </c:pt>
                <c:pt idx="17">
                  <c:v>21.999999999999996</c:v>
                </c:pt>
                <c:pt idx="18">
                  <c:v>31.999999999999996</c:v>
                </c:pt>
                <c:pt idx="19">
                  <c:v>23.000000000000004</c:v>
                </c:pt>
                <c:pt idx="20">
                  <c:v>29</c:v>
                </c:pt>
                <c:pt idx="21">
                  <c:v>24</c:v>
                </c:pt>
                <c:pt idx="22">
                  <c:v>35</c:v>
                </c:pt>
                <c:pt idx="23">
                  <c:v>25.999999999999996</c:v>
                </c:pt>
                <c:pt idx="24">
                  <c:v>26.999999999999996</c:v>
                </c:pt>
                <c:pt idx="25">
                  <c:v>21.999999999999996</c:v>
                </c:pt>
                <c:pt idx="26">
                  <c:v>29</c:v>
                </c:pt>
                <c:pt idx="27">
                  <c:v>25</c:v>
                </c:pt>
                <c:pt idx="28">
                  <c:v>21.999999999999996</c:v>
                </c:pt>
                <c:pt idx="29">
                  <c:v>18.000000000000004</c:v>
                </c:pt>
                <c:pt idx="30">
                  <c:v>29</c:v>
                </c:pt>
                <c:pt idx="31">
                  <c:v>20</c:v>
                </c:pt>
                <c:pt idx="32">
                  <c:v>23.000000000000004</c:v>
                </c:pt>
                <c:pt idx="33">
                  <c:v>15.999999999999998</c:v>
                </c:pt>
                <c:pt idx="34">
                  <c:v>24</c:v>
                </c:pt>
                <c:pt idx="35">
                  <c:v>15.999999999999998</c:v>
                </c:pt>
                <c:pt idx="36">
                  <c:v>19.077777777777779</c:v>
                </c:pt>
                <c:pt idx="37">
                  <c:v>14.277777777777779</c:v>
                </c:pt>
                <c:pt idx="38">
                  <c:v>14.800000000000004</c:v>
                </c:pt>
                <c:pt idx="39">
                  <c:v>12.577777777777778</c:v>
                </c:pt>
                <c:pt idx="40">
                  <c:v>12.822222222222221</c:v>
                </c:pt>
                <c:pt idx="41">
                  <c:v>13.268518518518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84-408D-85C7-CFC1B0B2AF5B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3.666666666666664</c:v>
              </c:pt>
            </c:numLit>
          </c:xVal>
          <c:yVal>
            <c:numLit>
              <c:formatCode>General</c:formatCode>
              <c:ptCount val="1"/>
              <c:pt idx="0">
                <c:v>10.999999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A584-408D-85C7-CFC1B0B2AF5B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3.833333333333336</c:v>
              </c:pt>
            </c:numLit>
          </c:xVal>
          <c:yVal>
            <c:numLit>
              <c:formatCode>General</c:formatCode>
              <c:ptCount val="1"/>
              <c:pt idx="0">
                <c:v>21.9999999999999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A584-408D-85C7-CFC1B0B2AF5B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8.166666666666671</c:v>
              </c:pt>
            </c:numLit>
          </c:xVal>
          <c:yVal>
            <c:numLit>
              <c:formatCode>General</c:formatCode>
              <c:ptCount val="1"/>
              <c:pt idx="0">
                <c:v>23.0000000000000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A584-408D-85C7-CFC1B0B2AF5B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2.000000000000004</c:v>
              </c:pt>
            </c:numLit>
          </c:xVal>
          <c:yVal>
            <c:numLit>
              <c:formatCode>General</c:formatCode>
              <c:ptCount val="1"/>
              <c:pt idx="0">
                <c:v>15.999999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A584-408D-85C7-CFC1B0B2AF5B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7.833333333333336</c:v>
              </c:pt>
            </c:numLit>
          </c:xVal>
          <c:yVal>
            <c:numLit>
              <c:formatCode>General</c:formatCode>
              <c:ptCount val="1"/>
              <c:pt idx="0">
                <c:v>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A584-408D-85C7-CFC1B0B2AF5B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4.470679012345681</c:v>
              </c:pt>
            </c:numLit>
          </c:xVal>
          <c:yVal>
            <c:numLit>
              <c:formatCode>General</c:formatCode>
              <c:ptCount val="1"/>
              <c:pt idx="0">
                <c:v>14.2777777777777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A584-408D-85C7-CFC1B0B2AF5B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1.333333333333311</c:v>
              </c:pt>
            </c:numLit>
          </c:xVal>
          <c:yVal>
            <c:numLit>
              <c:formatCode>General</c:formatCode>
              <c:ptCount val="1"/>
              <c:pt idx="0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A584-408D-85C7-CFC1B0B2AF5B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1</c:f>
              <c:numCache>
                <c:formatCode>General</c:formatCode>
                <c:ptCount val="70"/>
                <c:pt idx="0">
                  <c:v>13.0866666666667</c:v>
                </c:pt>
                <c:pt idx="1">
                  <c:v>13.386859903381676</c:v>
                </c:pt>
                <c:pt idx="2">
                  <c:v>13.687053140096651</c:v>
                </c:pt>
                <c:pt idx="3">
                  <c:v>13.987246376811628</c:v>
                </c:pt>
                <c:pt idx="4">
                  <c:v>14.287439613526605</c:v>
                </c:pt>
                <c:pt idx="5">
                  <c:v>14.58763285024158</c:v>
                </c:pt>
                <c:pt idx="6">
                  <c:v>14.887826086956556</c:v>
                </c:pt>
                <c:pt idx="7">
                  <c:v>15.188019323671533</c:v>
                </c:pt>
                <c:pt idx="8">
                  <c:v>15.488212560386508</c:v>
                </c:pt>
                <c:pt idx="9">
                  <c:v>15.788405797101483</c:v>
                </c:pt>
                <c:pt idx="10">
                  <c:v>16.088599033816461</c:v>
                </c:pt>
                <c:pt idx="11">
                  <c:v>16.388792270531436</c:v>
                </c:pt>
                <c:pt idx="12">
                  <c:v>16.688985507246411</c:v>
                </c:pt>
                <c:pt idx="13">
                  <c:v>16.989178743961389</c:v>
                </c:pt>
                <c:pt idx="14">
                  <c:v>17.289371980676364</c:v>
                </c:pt>
                <c:pt idx="15">
                  <c:v>17.589565217391339</c:v>
                </c:pt>
                <c:pt idx="16">
                  <c:v>17.889758454106314</c:v>
                </c:pt>
                <c:pt idx="17">
                  <c:v>18.189951690821292</c:v>
                </c:pt>
                <c:pt idx="18">
                  <c:v>18.490144927536267</c:v>
                </c:pt>
                <c:pt idx="19">
                  <c:v>18.790338164251246</c:v>
                </c:pt>
                <c:pt idx="20">
                  <c:v>19.090531400966221</c:v>
                </c:pt>
                <c:pt idx="21">
                  <c:v>19.390724637681195</c:v>
                </c:pt>
                <c:pt idx="22">
                  <c:v>19.69091787439617</c:v>
                </c:pt>
                <c:pt idx="23">
                  <c:v>19.991111111111149</c:v>
                </c:pt>
                <c:pt idx="24">
                  <c:v>20.291304347826124</c:v>
                </c:pt>
                <c:pt idx="25">
                  <c:v>20.591497584541099</c:v>
                </c:pt>
                <c:pt idx="26">
                  <c:v>20.891690821256077</c:v>
                </c:pt>
                <c:pt idx="27">
                  <c:v>21.191884057971052</c:v>
                </c:pt>
                <c:pt idx="28">
                  <c:v>21.492077294686027</c:v>
                </c:pt>
                <c:pt idx="29">
                  <c:v>21.792270531401002</c:v>
                </c:pt>
                <c:pt idx="30">
                  <c:v>22.09246376811598</c:v>
                </c:pt>
                <c:pt idx="31">
                  <c:v>22.392657004830955</c:v>
                </c:pt>
                <c:pt idx="32">
                  <c:v>22.692850241545933</c:v>
                </c:pt>
                <c:pt idx="33">
                  <c:v>22.993043478260908</c:v>
                </c:pt>
                <c:pt idx="34">
                  <c:v>23.293236714975883</c:v>
                </c:pt>
                <c:pt idx="35">
                  <c:v>23.593429951690858</c:v>
                </c:pt>
                <c:pt idx="36">
                  <c:v>23.893623188405833</c:v>
                </c:pt>
                <c:pt idx="37">
                  <c:v>24.193816425120811</c:v>
                </c:pt>
                <c:pt idx="38">
                  <c:v>24.49400966183579</c:v>
                </c:pt>
                <c:pt idx="39">
                  <c:v>24.794202898550765</c:v>
                </c:pt>
                <c:pt idx="40">
                  <c:v>25.09439613526574</c:v>
                </c:pt>
                <c:pt idx="41">
                  <c:v>25.394589371980715</c:v>
                </c:pt>
                <c:pt idx="42">
                  <c:v>25.694782608695689</c:v>
                </c:pt>
                <c:pt idx="43">
                  <c:v>25.994975845410668</c:v>
                </c:pt>
                <c:pt idx="44">
                  <c:v>26.295169082125646</c:v>
                </c:pt>
                <c:pt idx="45">
                  <c:v>26.595362318840621</c:v>
                </c:pt>
                <c:pt idx="46">
                  <c:v>26.895555555555596</c:v>
                </c:pt>
                <c:pt idx="47">
                  <c:v>27.195748792270571</c:v>
                </c:pt>
                <c:pt idx="48">
                  <c:v>27.495942028985546</c:v>
                </c:pt>
                <c:pt idx="49">
                  <c:v>27.796135265700524</c:v>
                </c:pt>
                <c:pt idx="50">
                  <c:v>28.096328502415499</c:v>
                </c:pt>
                <c:pt idx="51">
                  <c:v>28.396521739130478</c:v>
                </c:pt>
                <c:pt idx="52">
                  <c:v>28.696714975845452</c:v>
                </c:pt>
                <c:pt idx="53">
                  <c:v>28.996908212560427</c:v>
                </c:pt>
                <c:pt idx="54">
                  <c:v>29.297101449275402</c:v>
                </c:pt>
                <c:pt idx="55">
                  <c:v>29.597294685990377</c:v>
                </c:pt>
                <c:pt idx="56">
                  <c:v>29.897487922705359</c:v>
                </c:pt>
                <c:pt idx="57">
                  <c:v>30.197681159420334</c:v>
                </c:pt>
                <c:pt idx="58">
                  <c:v>30.497874396135309</c:v>
                </c:pt>
                <c:pt idx="59">
                  <c:v>30.798067632850284</c:v>
                </c:pt>
                <c:pt idx="60">
                  <c:v>31.098260869565259</c:v>
                </c:pt>
                <c:pt idx="61">
                  <c:v>31.398454106280234</c:v>
                </c:pt>
                <c:pt idx="62">
                  <c:v>31.698647342995208</c:v>
                </c:pt>
                <c:pt idx="63">
                  <c:v>31.99884057971019</c:v>
                </c:pt>
                <c:pt idx="64">
                  <c:v>32.299033816425165</c:v>
                </c:pt>
                <c:pt idx="65">
                  <c:v>32.59922705314014</c:v>
                </c:pt>
                <c:pt idx="66">
                  <c:v>32.899420289855115</c:v>
                </c:pt>
                <c:pt idx="67">
                  <c:v>33.19961352657009</c:v>
                </c:pt>
                <c:pt idx="68">
                  <c:v>33.499806763285065</c:v>
                </c:pt>
                <c:pt idx="69">
                  <c:v>33.800000000000047</c:v>
                </c:pt>
              </c:numCache>
            </c:numRef>
          </c:xVal>
          <c:yVal>
            <c:numRef>
              <c:f>XLSTAT_20240905_091032_1_HID!ydata1</c:f>
              <c:numCache>
                <c:formatCode>General</c:formatCode>
                <c:ptCount val="70"/>
                <c:pt idx="0">
                  <c:v>3.9281266026840687</c:v>
                </c:pt>
                <c:pt idx="1">
                  <c:v>4.2465798054043251</c:v>
                </c:pt>
                <c:pt idx="2">
                  <c:v>4.5642784611237808</c:v>
                </c:pt>
                <c:pt idx="3">
                  <c:v>4.8812182182203063</c:v>
                </c:pt>
                <c:pt idx="4">
                  <c:v>5.1973948823534162</c:v>
                </c:pt>
                <c:pt idx="5">
                  <c:v>5.5128044214324348</c:v>
                </c:pt>
                <c:pt idx="6">
                  <c:v>5.8274429704521751</c:v>
                </c:pt>
                <c:pt idx="7">
                  <c:v>6.1413068361833574</c:v>
                </c:pt>
                <c:pt idx="8">
                  <c:v>6.4543925017051773</c:v>
                </c:pt>
                <c:pt idx="9">
                  <c:v>6.7666966307675516</c:v>
                </c:pt>
                <c:pt idx="10">
                  <c:v>7.0782160719709424</c:v>
                </c:pt>
                <c:pt idx="11">
                  <c:v>7.3889478627519232</c:v>
                </c:pt>
                <c:pt idx="12">
                  <c:v>7.6988892331631256</c:v>
                </c:pt>
                <c:pt idx="13">
                  <c:v>8.008037609436558</c:v>
                </c:pt>
                <c:pt idx="14">
                  <c:v>8.3163906173198328</c:v>
                </c:pt>
                <c:pt idx="15">
                  <c:v>8.6239460851754774</c:v>
                </c:pt>
                <c:pt idx="16">
                  <c:v>8.9307020468339271</c:v>
                </c:pt>
                <c:pt idx="17">
                  <c:v>9.23665674419167</c:v>
                </c:pt>
                <c:pt idx="18">
                  <c:v>9.541808629546539</c:v>
                </c:pt>
                <c:pt idx="19">
                  <c:v>9.8461563676630703</c:v>
                </c:pt>
                <c:pt idx="20">
                  <c:v>10.149698837561404</c:v>
                </c:pt>
                <c:pt idx="21">
                  <c:v>10.452435134024338</c:v>
                </c:pt>
                <c:pt idx="22">
                  <c:v>10.754364568817637</c:v>
                </c:pt>
                <c:pt idx="23">
                  <c:v>11.055486671619931</c:v>
                </c:pt>
                <c:pt idx="24">
                  <c:v>11.355801190659166</c:v>
                </c:pt>
                <c:pt idx="25">
                  <c:v>11.655308093053666</c:v>
                </c:pt>
                <c:pt idx="26">
                  <c:v>11.954007564856687</c:v>
                </c:pt>
                <c:pt idx="27">
                  <c:v>12.251900010804333</c:v>
                </c:pt>
                <c:pt idx="28">
                  <c:v>12.548986053767669</c:v>
                </c:pt>
                <c:pt idx="29">
                  <c:v>12.845266533910682</c:v>
                </c:pt>
                <c:pt idx="30">
                  <c:v>13.140742507556833</c:v>
                </c:pt>
                <c:pt idx="31">
                  <c:v>13.435415245767656</c:v>
                </c:pt>
                <c:pt idx="32">
                  <c:v>13.729286232637985</c:v>
                </c:pt>
                <c:pt idx="33">
                  <c:v>14.022357163312964</c:v>
                </c:pt>
                <c:pt idx="34">
                  <c:v>14.314629941733136</c:v>
                </c:pt>
                <c:pt idx="35">
                  <c:v>14.606106678114427</c:v>
                </c:pt>
                <c:pt idx="36">
                  <c:v>14.896789686170813</c:v>
                </c:pt>
                <c:pt idx="37">
                  <c:v>15.18668148008806</c:v>
                </c:pt>
                <c:pt idx="38">
                  <c:v>15.475784771257617</c:v>
                </c:pt>
                <c:pt idx="39">
                  <c:v>15.764102464780438</c:v>
                </c:pt>
                <c:pt idx="40">
                  <c:v>16.051637655750973</c:v>
                </c:pt>
                <c:pt idx="41">
                  <c:v>16.338393625332166</c:v>
                </c:pt>
                <c:pt idx="42">
                  <c:v>16.624373836632763</c:v>
                </c:pt>
                <c:pt idx="43">
                  <c:v>16.909581930398577</c:v>
                </c:pt>
                <c:pt idx="44">
                  <c:v>17.19402172052979</c:v>
                </c:pt>
                <c:pt idx="45">
                  <c:v>17.477697189436626</c:v>
                </c:pt>
                <c:pt idx="46">
                  <c:v>17.760612483245964</c:v>
                </c:pt>
                <c:pt idx="47">
                  <c:v>18.042771906871607</c:v>
                </c:pt>
                <c:pt idx="48">
                  <c:v>18.324179918961129</c:v>
                </c:pt>
                <c:pt idx="49">
                  <c:v>18.604841126732218</c:v>
                </c:pt>
                <c:pt idx="50">
                  <c:v>18.884760280711408</c:v>
                </c:pt>
                <c:pt idx="51">
                  <c:v>19.163942269388237</c:v>
                </c:pt>
                <c:pt idx="52">
                  <c:v>19.442392113797411</c:v>
                </c:pt>
                <c:pt idx="53">
                  <c:v>19.720114962041905</c:v>
                </c:pt>
                <c:pt idx="54">
                  <c:v>19.997116083769239</c:v>
                </c:pt>
                <c:pt idx="55">
                  <c:v>20.273400864613311</c:v>
                </c:pt>
                <c:pt idx="56">
                  <c:v>20.548974800613706</c:v>
                </c:pt>
                <c:pt idx="57">
                  <c:v>20.823843492624086</c:v>
                </c:pt>
                <c:pt idx="58">
                  <c:v>21.098012640721123</c:v>
                </c:pt>
                <c:pt idx="59">
                  <c:v>21.371488038624697</c:v>
                </c:pt>
                <c:pt idx="60">
                  <c:v>21.644275568140049</c:v>
                </c:pt>
                <c:pt idx="61">
                  <c:v>21.916381193631885</c:v>
                </c:pt>
                <c:pt idx="62">
                  <c:v>22.187810956540183</c:v>
                </c:pt>
                <c:pt idx="63">
                  <c:v>22.458570969946734</c:v>
                </c:pt>
                <c:pt idx="64">
                  <c:v>22.728667413201244</c:v>
                </c:pt>
                <c:pt idx="65">
                  <c:v>22.998106526615118</c:v>
                </c:pt>
                <c:pt idx="66">
                  <c:v>23.266894606230657</c:v>
                </c:pt>
                <c:pt idx="67">
                  <c:v>23.535037998672792</c:v>
                </c:pt>
                <c:pt idx="68">
                  <c:v>23.802543096090087</c:v>
                </c:pt>
                <c:pt idx="69">
                  <c:v>24.069416331191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A584-408D-85C7-CFC1B0B2AF5B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2</c:f>
              <c:numCache>
                <c:formatCode>General</c:formatCode>
                <c:ptCount val="70"/>
                <c:pt idx="0">
                  <c:v>10.9333333333333</c:v>
                </c:pt>
                <c:pt idx="1">
                  <c:v>11.264734299516874</c:v>
                </c:pt>
                <c:pt idx="2">
                  <c:v>11.59613526570045</c:v>
                </c:pt>
                <c:pt idx="3">
                  <c:v>11.927536231884025</c:v>
                </c:pt>
                <c:pt idx="4">
                  <c:v>12.258937198067599</c:v>
                </c:pt>
                <c:pt idx="5">
                  <c:v>12.590338164251175</c:v>
                </c:pt>
                <c:pt idx="6">
                  <c:v>12.92173913043475</c:v>
                </c:pt>
                <c:pt idx="7">
                  <c:v>13.253140096618324</c:v>
                </c:pt>
                <c:pt idx="8">
                  <c:v>13.5845410628019</c:v>
                </c:pt>
                <c:pt idx="9">
                  <c:v>13.915942028985475</c:v>
                </c:pt>
                <c:pt idx="10">
                  <c:v>14.247342995169049</c:v>
                </c:pt>
                <c:pt idx="11">
                  <c:v>14.578743961352625</c:v>
                </c:pt>
                <c:pt idx="12">
                  <c:v>14.9101449275362</c:v>
                </c:pt>
                <c:pt idx="13">
                  <c:v>15.241545893719774</c:v>
                </c:pt>
                <c:pt idx="14">
                  <c:v>15.57294685990335</c:v>
                </c:pt>
                <c:pt idx="15">
                  <c:v>15.904347826086925</c:v>
                </c:pt>
                <c:pt idx="16">
                  <c:v>16.235748792270499</c:v>
                </c:pt>
                <c:pt idx="17">
                  <c:v>16.567149758454075</c:v>
                </c:pt>
                <c:pt idx="18">
                  <c:v>16.898550724637651</c:v>
                </c:pt>
                <c:pt idx="19">
                  <c:v>17.229951690821224</c:v>
                </c:pt>
                <c:pt idx="20">
                  <c:v>17.5613526570048</c:v>
                </c:pt>
                <c:pt idx="21">
                  <c:v>17.892753623188376</c:v>
                </c:pt>
                <c:pt idx="22">
                  <c:v>18.224154589371949</c:v>
                </c:pt>
                <c:pt idx="23">
                  <c:v>18.555555555555525</c:v>
                </c:pt>
                <c:pt idx="24">
                  <c:v>18.886956521739101</c:v>
                </c:pt>
                <c:pt idx="25">
                  <c:v>19.218357487922674</c:v>
                </c:pt>
                <c:pt idx="26">
                  <c:v>19.54975845410625</c:v>
                </c:pt>
                <c:pt idx="27">
                  <c:v>19.881159420289826</c:v>
                </c:pt>
                <c:pt idx="28">
                  <c:v>20.212560386473399</c:v>
                </c:pt>
                <c:pt idx="29">
                  <c:v>20.543961352656975</c:v>
                </c:pt>
                <c:pt idx="30">
                  <c:v>20.875362318840551</c:v>
                </c:pt>
                <c:pt idx="31">
                  <c:v>21.206763285024124</c:v>
                </c:pt>
                <c:pt idx="32">
                  <c:v>21.5381642512077</c:v>
                </c:pt>
                <c:pt idx="33">
                  <c:v>21.869565217391276</c:v>
                </c:pt>
                <c:pt idx="34">
                  <c:v>22.200966183574849</c:v>
                </c:pt>
                <c:pt idx="35">
                  <c:v>22.532367149758425</c:v>
                </c:pt>
                <c:pt idx="36">
                  <c:v>22.863768115942001</c:v>
                </c:pt>
                <c:pt idx="37">
                  <c:v>23.195169082125574</c:v>
                </c:pt>
                <c:pt idx="38">
                  <c:v>23.52657004830915</c:v>
                </c:pt>
                <c:pt idx="39">
                  <c:v>23.857971014492726</c:v>
                </c:pt>
                <c:pt idx="40">
                  <c:v>24.189371980676299</c:v>
                </c:pt>
                <c:pt idx="41">
                  <c:v>24.520772946859875</c:v>
                </c:pt>
                <c:pt idx="42">
                  <c:v>24.852173913043451</c:v>
                </c:pt>
                <c:pt idx="43">
                  <c:v>25.183574879227024</c:v>
                </c:pt>
                <c:pt idx="44">
                  <c:v>25.5149758454106</c:v>
                </c:pt>
                <c:pt idx="45">
                  <c:v>25.846376811594176</c:v>
                </c:pt>
                <c:pt idx="46">
                  <c:v>26.177777777777749</c:v>
                </c:pt>
                <c:pt idx="47">
                  <c:v>26.509178743961325</c:v>
                </c:pt>
                <c:pt idx="48">
                  <c:v>26.840579710144901</c:v>
                </c:pt>
                <c:pt idx="49">
                  <c:v>27.171980676328474</c:v>
                </c:pt>
                <c:pt idx="50">
                  <c:v>27.503381642512053</c:v>
                </c:pt>
                <c:pt idx="51">
                  <c:v>27.834782608695626</c:v>
                </c:pt>
                <c:pt idx="52">
                  <c:v>28.166183574879199</c:v>
                </c:pt>
                <c:pt idx="53">
                  <c:v>28.497584541062778</c:v>
                </c:pt>
                <c:pt idx="54">
                  <c:v>28.828985507246351</c:v>
                </c:pt>
                <c:pt idx="55">
                  <c:v>29.160386473429924</c:v>
                </c:pt>
                <c:pt idx="56">
                  <c:v>29.491787439613503</c:v>
                </c:pt>
                <c:pt idx="57">
                  <c:v>29.823188405797076</c:v>
                </c:pt>
                <c:pt idx="58">
                  <c:v>30.154589371980649</c:v>
                </c:pt>
                <c:pt idx="59">
                  <c:v>30.485990338164228</c:v>
                </c:pt>
                <c:pt idx="60">
                  <c:v>30.817391304347801</c:v>
                </c:pt>
                <c:pt idx="61">
                  <c:v>31.148792270531374</c:v>
                </c:pt>
                <c:pt idx="62">
                  <c:v>31.480193236714953</c:v>
                </c:pt>
                <c:pt idx="63">
                  <c:v>31.811594202898526</c:v>
                </c:pt>
                <c:pt idx="64">
                  <c:v>32.142995169082099</c:v>
                </c:pt>
                <c:pt idx="65">
                  <c:v>32.474396135265678</c:v>
                </c:pt>
                <c:pt idx="66">
                  <c:v>32.805797101449251</c:v>
                </c:pt>
                <c:pt idx="67">
                  <c:v>33.137198067632823</c:v>
                </c:pt>
                <c:pt idx="68">
                  <c:v>33.468599033816403</c:v>
                </c:pt>
                <c:pt idx="69">
                  <c:v>33.799999999999976</c:v>
                </c:pt>
              </c:numCache>
            </c:numRef>
          </c:xVal>
          <c:yVal>
            <c:numRef>
              <c:f>XLSTAT_20240905_091032_1_HID!ydata2</c:f>
              <c:numCache>
                <c:formatCode>General</c:formatCode>
                <c:ptCount val="70"/>
                <c:pt idx="0">
                  <c:v>20.244550290191906</c:v>
                </c:pt>
                <c:pt idx="1">
                  <c:v>20.550014099923263</c:v>
                </c:pt>
                <c:pt idx="2">
                  <c:v>20.856355083911978</c:v>
                </c:pt>
                <c:pt idx="3">
                  <c:v>21.163580382221284</c:v>
                </c:pt>
                <c:pt idx="4">
                  <c:v>21.471696956575343</c:v>
                </c:pt>
                <c:pt idx="5">
                  <c:v>21.7807115812892</c:v>
                </c:pt>
                <c:pt idx="6">
                  <c:v>22.09063083427975</c:v>
                </c:pt>
                <c:pt idx="7">
                  <c:v>22.401461088182572</c:v>
                </c:pt>
                <c:pt idx="8">
                  <c:v>22.713208501599937</c:v>
                </c:pt>
                <c:pt idx="9">
                  <c:v>23.025879010505534</c:v>
                </c:pt>
                <c:pt idx="10">
                  <c:v>23.339478319831851</c:v>
                </c:pt>
                <c:pt idx="11">
                  <c:v>23.654011895265896</c:v>
                </c:pt>
                <c:pt idx="12">
                  <c:v>23.969484955279206</c:v>
                </c:pt>
                <c:pt idx="13">
                  <c:v>24.285902463417692</c:v>
                </c:pt>
                <c:pt idx="14">
                  <c:v>24.603269120876547</c:v>
                </c:pt>
                <c:pt idx="15">
                  <c:v>24.921589359385074</c:v>
                </c:pt>
                <c:pt idx="16">
                  <c:v>25.24086733442558</c:v>
                </c:pt>
                <c:pt idx="17">
                  <c:v>25.561106918809706</c:v>
                </c:pt>
                <c:pt idx="18">
                  <c:v>25.882311696634755</c:v>
                </c:pt>
                <c:pt idx="19">
                  <c:v>26.204484957641476</c:v>
                </c:pt>
                <c:pt idx="20">
                  <c:v>26.527629691993585</c:v>
                </c:pt>
                <c:pt idx="21">
                  <c:v>26.851748585498054</c:v>
                </c:pt>
                <c:pt idx="22">
                  <c:v>27.176844015283699</c:v>
                </c:pt>
                <c:pt idx="23">
                  <c:v>27.502918045954182</c:v>
                </c:pt>
                <c:pt idx="24">
                  <c:v>27.829972426229748</c:v>
                </c:pt>
                <c:pt idx="25">
                  <c:v>28.158008586090403</c:v>
                </c:pt>
                <c:pt idx="26">
                  <c:v>28.487027634431364</c:v>
                </c:pt>
                <c:pt idx="27">
                  <c:v>28.817030357239723</c:v>
                </c:pt>
                <c:pt idx="28">
                  <c:v>29.148017216299252</c:v>
                </c:pt>
                <c:pt idx="29">
                  <c:v>29.479988348428421</c:v>
                </c:pt>
                <c:pt idx="30">
                  <c:v>29.812943565254464</c:v>
                </c:pt>
                <c:pt idx="31">
                  <c:v>30.146882353524397</c:v>
                </c:pt>
                <c:pt idx="32">
                  <c:v>30.481803875951854</c:v>
                </c:pt>
                <c:pt idx="33">
                  <c:v>30.817706972596326</c:v>
                </c:pt>
                <c:pt idx="34">
                  <c:v>31.154590162769729</c:v>
                </c:pt>
                <c:pt idx="35">
                  <c:v>31.492451647462783</c:v>
                </c:pt>
                <c:pt idx="36">
                  <c:v>31.831289312282124</c:v>
                </c:pt>
                <c:pt idx="37">
                  <c:v>32.17110073088692</c:v>
                </c:pt>
                <c:pt idx="38">
                  <c:v>32.511883168912178</c:v>
                </c:pt>
                <c:pt idx="39">
                  <c:v>32.85363358836382</c:v>
                </c:pt>
                <c:pt idx="40">
                  <c:v>33.196348652469581</c:v>
                </c:pt>
                <c:pt idx="41">
                  <c:v>33.540024730967609</c:v>
                </c:pt>
                <c:pt idx="42">
                  <c:v>33.884657905813746</c:v>
                </c:pt>
                <c:pt idx="43">
                  <c:v>34.230243977286911</c:v>
                </c:pt>
                <c:pt idx="44">
                  <c:v>34.576778470470956</c:v>
                </c:pt>
                <c:pt idx="45">
                  <c:v>34.924256642090327</c:v>
                </c:pt>
                <c:pt idx="46">
                  <c:v>35.272673487676009</c:v>
                </c:pt>
                <c:pt idx="47">
                  <c:v>35.622023749037496</c:v>
                </c:pt>
                <c:pt idx="48">
                  <c:v>35.972301922015816</c:v>
                </c:pt>
                <c:pt idx="49">
                  <c:v>36.323502264492404</c:v>
                </c:pt>
                <c:pt idx="50">
                  <c:v>36.675618804628137</c:v>
                </c:pt>
                <c:pt idx="51">
                  <c:v>37.028645349306615</c:v>
                </c:pt>
                <c:pt idx="52">
                  <c:v>37.382575492756054</c:v>
                </c:pt>
                <c:pt idx="53">
                  <c:v>37.737402625323718</c:v>
                </c:pt>
                <c:pt idx="54">
                  <c:v>38.093119942377584</c:v>
                </c:pt>
                <c:pt idx="55">
                  <c:v>38.449720453309851</c:v>
                </c:pt>
                <c:pt idx="56">
                  <c:v>38.807196990617605</c:v>
                </c:pt>
                <c:pt idx="57">
                  <c:v>39.165542219036226</c:v>
                </c:pt>
                <c:pt idx="58">
                  <c:v>39.524748644702136</c:v>
                </c:pt>
                <c:pt idx="59">
                  <c:v>39.884808624321906</c:v>
                </c:pt>
                <c:pt idx="60">
                  <c:v>40.245714374325537</c:v>
                </c:pt>
                <c:pt idx="61">
                  <c:v>40.607457979982989</c:v>
                </c:pt>
                <c:pt idx="62">
                  <c:v>40.970031404463455</c:v>
                </c:pt>
                <c:pt idx="63">
                  <c:v>41.333426497818216</c:v>
                </c:pt>
                <c:pt idx="64">
                  <c:v>41.697635005868932</c:v>
                </c:pt>
                <c:pt idx="65">
                  <c:v>42.062648578984039</c:v>
                </c:pt>
                <c:pt idx="66">
                  <c:v>42.428458780727361</c:v>
                </c:pt>
                <c:pt idx="67">
                  <c:v>42.795057096363912</c:v>
                </c:pt>
                <c:pt idx="68">
                  <c:v>43.162434941209142</c:v>
                </c:pt>
                <c:pt idx="69">
                  <c:v>43.5305836688088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A584-408D-85C7-CFC1B0B2AF5B}"/>
            </c:ext>
          </c:extLst>
        </c:ser>
        <c:ser>
          <c:idx val="10"/>
          <c:order val="10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4-A584-408D-85C7-CFC1B0B2AF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394680"/>
        <c:axId val="1002396320"/>
      </c:scatterChart>
      <c:valAx>
        <c:axId val="1002394680"/>
        <c:scaling>
          <c:orientation val="minMax"/>
          <c:max val="4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Temperature 2022, oC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002396320"/>
        <c:crosses val="autoZero"/>
        <c:crossBetween val="midCat"/>
      </c:valAx>
      <c:valAx>
        <c:axId val="1002396320"/>
        <c:scaling>
          <c:orientation val="minMax"/>
          <c:max val="4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erature 2022, oC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00239468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Temperature 2022, oC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4D8C-40A3-AB83-EED797BFB804}"/>
              </c:ext>
            </c:extLst>
          </c:dPt>
          <c:dPt>
            <c:idx val="1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4D8C-40A3-AB83-EED797BFB804}"/>
              </c:ext>
            </c:extLst>
          </c:dPt>
          <c:dPt>
            <c:idx val="2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4D8C-40A3-AB83-EED797BFB804}"/>
              </c:ext>
            </c:extLst>
          </c:dPt>
          <c:dPt>
            <c:idx val="3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4D8C-40A3-AB83-EED797BFB804}"/>
              </c:ext>
            </c:extLst>
          </c:dPt>
          <c:dPt>
            <c:idx val="4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4D8C-40A3-AB83-EED797BFB804}"/>
              </c:ext>
            </c:extLst>
          </c:dPt>
          <c:dPt>
            <c:idx val="5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4D8C-40A3-AB83-EED797BFB804}"/>
              </c:ext>
            </c:extLst>
          </c:dPt>
          <c:dPt>
            <c:idx val="6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4D8C-40A3-AB83-EED797BFB804}"/>
              </c:ext>
            </c:extLst>
          </c:dPt>
          <c:dPt>
            <c:idx val="7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4D8C-40A3-AB83-EED797BFB804}"/>
              </c:ext>
            </c:extLst>
          </c:dPt>
          <c:dPt>
            <c:idx val="8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4D8C-40A3-AB83-EED797BFB804}"/>
              </c:ext>
            </c:extLst>
          </c:dPt>
          <c:dPt>
            <c:idx val="9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4D8C-40A3-AB83-EED797BFB804}"/>
              </c:ext>
            </c:extLst>
          </c:dPt>
          <c:dPt>
            <c:idx val="10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4D8C-40A3-AB83-EED797BFB804}"/>
              </c:ext>
            </c:extLst>
          </c:dPt>
          <c:dPt>
            <c:idx val="11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C-4D8C-40A3-AB83-EED797BFB804}"/>
              </c:ext>
            </c:extLst>
          </c:dPt>
          <c:dPt>
            <c:idx val="12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4D8C-40A3-AB83-EED797BFB804}"/>
              </c:ext>
            </c:extLst>
          </c:dPt>
          <c:dPt>
            <c:idx val="13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E-4D8C-40A3-AB83-EED797BFB804}"/>
              </c:ext>
            </c:extLst>
          </c:dPt>
          <c:dPt>
            <c:idx val="14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4D8C-40A3-AB83-EED797BFB804}"/>
              </c:ext>
            </c:extLst>
          </c:dPt>
          <c:dPt>
            <c:idx val="15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0-4D8C-40A3-AB83-EED797BFB804}"/>
              </c:ext>
            </c:extLst>
          </c:dPt>
          <c:dPt>
            <c:idx val="16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4D8C-40A3-AB83-EED797BFB804}"/>
              </c:ext>
            </c:extLst>
          </c:dPt>
          <c:dPt>
            <c:idx val="17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2-4D8C-40A3-AB83-EED797BFB804}"/>
              </c:ext>
            </c:extLst>
          </c:dPt>
          <c:dPt>
            <c:idx val="18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4D8C-40A3-AB83-EED797BFB804}"/>
              </c:ext>
            </c:extLst>
          </c:dPt>
          <c:dPt>
            <c:idx val="19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4-4D8C-40A3-AB83-EED797BFB804}"/>
              </c:ext>
            </c:extLst>
          </c:dPt>
          <c:dPt>
            <c:idx val="20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4D8C-40A3-AB83-EED797BFB804}"/>
              </c:ext>
            </c:extLst>
          </c:dPt>
          <c:dPt>
            <c:idx val="21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6-4D8C-40A3-AB83-EED797BFB804}"/>
              </c:ext>
            </c:extLst>
          </c:dPt>
          <c:dPt>
            <c:idx val="22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4D8C-40A3-AB83-EED797BFB804}"/>
              </c:ext>
            </c:extLst>
          </c:dPt>
          <c:dPt>
            <c:idx val="23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8-4D8C-40A3-AB83-EED797BFB804}"/>
              </c:ext>
            </c:extLst>
          </c:dPt>
          <c:dPt>
            <c:idx val="24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4D8C-40A3-AB83-EED797BFB804}"/>
              </c:ext>
            </c:extLst>
          </c:dPt>
          <c:dPt>
            <c:idx val="25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A-4D8C-40A3-AB83-EED797BFB804}"/>
              </c:ext>
            </c:extLst>
          </c:dPt>
          <c:dPt>
            <c:idx val="26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4D8C-40A3-AB83-EED797BFB804}"/>
              </c:ext>
            </c:extLst>
          </c:dPt>
          <c:dPt>
            <c:idx val="27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C-4D8C-40A3-AB83-EED797BFB804}"/>
              </c:ext>
            </c:extLst>
          </c:dPt>
          <c:dPt>
            <c:idx val="28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4D8C-40A3-AB83-EED797BFB804}"/>
              </c:ext>
            </c:extLst>
          </c:dPt>
          <c:dPt>
            <c:idx val="29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E-4D8C-40A3-AB83-EED797BFB804}"/>
              </c:ext>
            </c:extLst>
          </c:dPt>
          <c:dPt>
            <c:idx val="30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4D8C-40A3-AB83-EED797BFB804}"/>
              </c:ext>
            </c:extLst>
          </c:dPt>
          <c:dPt>
            <c:idx val="31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0-4D8C-40A3-AB83-EED797BFB804}"/>
              </c:ext>
            </c:extLst>
          </c:dPt>
          <c:dPt>
            <c:idx val="32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4D8C-40A3-AB83-EED797BFB804}"/>
              </c:ext>
            </c:extLst>
          </c:dPt>
          <c:dPt>
            <c:idx val="33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2-4D8C-40A3-AB83-EED797BFB804}"/>
              </c:ext>
            </c:extLst>
          </c:dPt>
          <c:dPt>
            <c:idx val="34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4D8C-40A3-AB83-EED797BFB804}"/>
              </c:ext>
            </c:extLst>
          </c:dPt>
          <c:dPt>
            <c:idx val="35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4-4D8C-40A3-AB83-EED797BFB804}"/>
              </c:ext>
            </c:extLst>
          </c:dPt>
          <c:dPt>
            <c:idx val="36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5-4D8C-40A3-AB83-EED797BFB804}"/>
              </c:ext>
            </c:extLst>
          </c:dPt>
          <c:dPt>
            <c:idx val="37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4D8C-40A3-AB83-EED797BFB804}"/>
              </c:ext>
            </c:extLst>
          </c:dPt>
          <c:dPt>
            <c:idx val="38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7-4D8C-40A3-AB83-EED797BFB804}"/>
              </c:ext>
            </c:extLst>
          </c:dPt>
          <c:dPt>
            <c:idx val="39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4D8C-40A3-AB83-EED797BFB804}"/>
              </c:ext>
            </c:extLst>
          </c:dPt>
          <c:dPt>
            <c:idx val="40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9-4D8C-40A3-AB83-EED797BFB804}"/>
              </c:ext>
            </c:extLst>
          </c:dPt>
          <c:dPt>
            <c:idx val="41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4D8C-40A3-AB83-EED797BFB804}"/>
              </c:ext>
            </c:extLst>
          </c:dPt>
          <c:cat>
            <c:strRef>
              <c:f>ANOVA!$B$175:$B$216</c:f>
              <c:strCache>
                <c:ptCount val="42"/>
                <c:pt idx="0">
                  <c:v>April</c:v>
                </c:pt>
                <c:pt idx="1">
                  <c:v>April</c:v>
                </c:pt>
                <c:pt idx="2">
                  <c:v>April</c:v>
                </c:pt>
                <c:pt idx="3">
                  <c:v>April</c:v>
                </c:pt>
                <c:pt idx="4">
                  <c:v>April</c:v>
                </c:pt>
                <c:pt idx="5">
                  <c:v>April</c:v>
                </c:pt>
                <c:pt idx="6">
                  <c:v>May</c:v>
                </c:pt>
                <c:pt idx="7">
                  <c:v>May</c:v>
                </c:pt>
                <c:pt idx="8">
                  <c:v>May</c:v>
                </c:pt>
                <c:pt idx="9">
                  <c:v>May</c:v>
                </c:pt>
                <c:pt idx="10">
                  <c:v>May</c:v>
                </c:pt>
                <c:pt idx="11">
                  <c:v>May</c:v>
                </c:pt>
                <c:pt idx="12">
                  <c:v>June</c:v>
                </c:pt>
                <c:pt idx="13">
                  <c:v>June</c:v>
                </c:pt>
                <c:pt idx="14">
                  <c:v>June</c:v>
                </c:pt>
                <c:pt idx="15">
                  <c:v>June</c:v>
                </c:pt>
                <c:pt idx="16">
                  <c:v>June</c:v>
                </c:pt>
                <c:pt idx="17">
                  <c:v>June</c:v>
                </c:pt>
                <c:pt idx="18">
                  <c:v>July</c:v>
                </c:pt>
                <c:pt idx="19">
                  <c:v>July</c:v>
                </c:pt>
                <c:pt idx="20">
                  <c:v>July</c:v>
                </c:pt>
                <c:pt idx="21">
                  <c:v>July</c:v>
                </c:pt>
                <c:pt idx="22">
                  <c:v>July</c:v>
                </c:pt>
                <c:pt idx="23">
                  <c:v>July</c:v>
                </c:pt>
                <c:pt idx="24">
                  <c:v>August</c:v>
                </c:pt>
                <c:pt idx="25">
                  <c:v>August</c:v>
                </c:pt>
                <c:pt idx="26">
                  <c:v>August</c:v>
                </c:pt>
                <c:pt idx="27">
                  <c:v>August</c:v>
                </c:pt>
                <c:pt idx="28">
                  <c:v>August</c:v>
                </c:pt>
                <c:pt idx="29">
                  <c:v>August</c:v>
                </c:pt>
                <c:pt idx="30">
                  <c:v>September</c:v>
                </c:pt>
                <c:pt idx="31">
                  <c:v>September</c:v>
                </c:pt>
                <c:pt idx="32">
                  <c:v>September</c:v>
                </c:pt>
                <c:pt idx="33">
                  <c:v>September</c:v>
                </c:pt>
                <c:pt idx="34">
                  <c:v>September</c:v>
                </c:pt>
                <c:pt idx="35">
                  <c:v>September</c:v>
                </c:pt>
                <c:pt idx="36">
                  <c:v>October</c:v>
                </c:pt>
                <c:pt idx="37">
                  <c:v>October</c:v>
                </c:pt>
                <c:pt idx="38">
                  <c:v>October</c:v>
                </c:pt>
                <c:pt idx="39">
                  <c:v>October</c:v>
                </c:pt>
                <c:pt idx="40">
                  <c:v>October</c:v>
                </c:pt>
                <c:pt idx="41">
                  <c:v>October</c:v>
                </c:pt>
              </c:strCache>
            </c:strRef>
          </c:cat>
          <c:val>
            <c:numRef>
              <c:f>ANOVA!$G$175:$G$216</c:f>
              <c:numCache>
                <c:formatCode>0.000</c:formatCode>
                <c:ptCount val="42"/>
                <c:pt idx="0">
                  <c:v>1.6858290192931766</c:v>
                </c:pt>
                <c:pt idx="1">
                  <c:v>-0.61302873428842786</c:v>
                </c:pt>
                <c:pt idx="2">
                  <c:v>0.76628591786053557</c:v>
                </c:pt>
                <c:pt idx="3">
                  <c:v>-1.5325718357210694</c:v>
                </c:pt>
                <c:pt idx="4">
                  <c:v>0.30651436714421454</c:v>
                </c:pt>
                <c:pt idx="5">
                  <c:v>-0.61302873428842786</c:v>
                </c:pt>
                <c:pt idx="6">
                  <c:v>1.4176289480419892</c:v>
                </c:pt>
                <c:pt idx="7">
                  <c:v>-1.3410003562559367</c:v>
                </c:pt>
                <c:pt idx="8">
                  <c:v>0.95785739732566744</c:v>
                </c:pt>
                <c:pt idx="9">
                  <c:v>-0.88122880553961536</c:v>
                </c:pt>
                <c:pt idx="10">
                  <c:v>0.49808584660934718</c:v>
                </c:pt>
                <c:pt idx="11">
                  <c:v>-0.65134303018145534</c:v>
                </c:pt>
                <c:pt idx="12">
                  <c:v>0.4597715507163202</c:v>
                </c:pt>
                <c:pt idx="13">
                  <c:v>-1.3793146521489643</c:v>
                </c:pt>
                <c:pt idx="14">
                  <c:v>0.9195431014326404</c:v>
                </c:pt>
                <c:pt idx="15">
                  <c:v>-0.68965732607448227</c:v>
                </c:pt>
                <c:pt idx="16">
                  <c:v>0.68965732607448071</c:v>
                </c:pt>
                <c:pt idx="17">
                  <c:v>-1.6334366773531918E-15</c:v>
                </c:pt>
                <c:pt idx="18">
                  <c:v>0.88122880553961336</c:v>
                </c:pt>
                <c:pt idx="19">
                  <c:v>-1.1877431726838295</c:v>
                </c:pt>
                <c:pt idx="20">
                  <c:v>0.19157147946513267</c:v>
                </c:pt>
                <c:pt idx="21">
                  <c:v>-0.95785739732566988</c:v>
                </c:pt>
                <c:pt idx="22">
                  <c:v>1.5708861316140956</c:v>
                </c:pt>
                <c:pt idx="23">
                  <c:v>-0.49808584660934968</c:v>
                </c:pt>
                <c:pt idx="24">
                  <c:v>0.72797162196750687</c:v>
                </c:pt>
                <c:pt idx="25">
                  <c:v>-0.4214572548232956</c:v>
                </c:pt>
                <c:pt idx="26">
                  <c:v>1.1877431726838288</c:v>
                </c:pt>
                <c:pt idx="27">
                  <c:v>0.26820007125118672</c:v>
                </c:pt>
                <c:pt idx="28">
                  <c:v>-0.4214572548232956</c:v>
                </c:pt>
                <c:pt idx="29">
                  <c:v>-1.3410003562559361</c:v>
                </c:pt>
                <c:pt idx="30">
                  <c:v>1.7624576110792356</c:v>
                </c:pt>
                <c:pt idx="31">
                  <c:v>-0.30651436714420882</c:v>
                </c:pt>
                <c:pt idx="32">
                  <c:v>0.3831429589302735</c:v>
                </c:pt>
                <c:pt idx="33">
                  <c:v>-1.2260574685768513</c:v>
                </c:pt>
                <c:pt idx="34">
                  <c:v>0.61302873428843319</c:v>
                </c:pt>
                <c:pt idx="35">
                  <c:v>-1.2260574685768513</c:v>
                </c:pt>
                <c:pt idx="36">
                  <c:v>1.0591064718429821</c:v>
                </c:pt>
                <c:pt idx="37">
                  <c:v>-4.4345249876188542E-2</c:v>
                </c:pt>
                <c:pt idx="38">
                  <c:v>7.5706210588629405E-2</c:v>
                </c:pt>
                <c:pt idx="39">
                  <c:v>-0.43515106798506165</c:v>
                </c:pt>
                <c:pt idx="40">
                  <c:v>-0.37895676734195594</c:v>
                </c:pt>
                <c:pt idx="41">
                  <c:v>-0.27635959722840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8C-40A3-AB83-EED797BFB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63951184"/>
        <c:axId val="963947248"/>
      </c:barChart>
      <c:catAx>
        <c:axId val="963951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63947248"/>
        <c:crosses val="autoZero"/>
        <c:auto val="1"/>
        <c:lblAlgn val="ctr"/>
        <c:lblOffset val="100"/>
        <c:noMultiLvlLbl val="0"/>
      </c:catAx>
      <c:valAx>
        <c:axId val="963947248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6395118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August 2022, oC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9707262140150954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August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3.833333333333332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F3BA-4F17-8870-ADB8E6AE4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8008520"/>
        <c:axId val="1178009832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3BA-4F17-8870-ADB8E6AE43C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3BA-4F17-8870-ADB8E6AE43C1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3BA-4F17-8870-ADB8E6AE43C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3BA-4F17-8870-ADB8E6AE43C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3BA-4F17-8870-ADB8E6AE43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3BA-4F17-8870-ADB8E6AE4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24208"/>
        <c:axId val="1428531096"/>
      </c:scatterChart>
      <c:catAx>
        <c:axId val="1178008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8009832"/>
        <c:crosses val="autoZero"/>
        <c:auto val="1"/>
        <c:lblAlgn val="ctr"/>
        <c:lblOffset val="100"/>
        <c:noMultiLvlLbl val="0"/>
      </c:catAx>
      <c:valAx>
        <c:axId val="1178009832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8008520"/>
        <c:crosses val="autoZero"/>
        <c:crossBetween val="between"/>
      </c:valAx>
      <c:valAx>
        <c:axId val="142853109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8524208"/>
        <c:crosses val="max"/>
        <c:crossBetween val="midCat"/>
      </c:valAx>
      <c:valAx>
        <c:axId val="142852420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42853109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Temperature 2022, oC) - Q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3.6052169381451655</c:v>
                </c:pt>
                <c:pt idx="1">
                  <c:v>3.6052169381451655</c:v>
                </c:pt>
                <c:pt idx="2">
                  <c:v>3.6052169381451655</c:v>
                </c:pt>
                <c:pt idx="3">
                  <c:v>3.6052169381451655</c:v>
                </c:pt>
                <c:pt idx="4">
                  <c:v>3.6052169381451655</c:v>
                </c:pt>
                <c:pt idx="5">
                  <c:v>3.6052169381451655</c:v>
                </c:pt>
                <c:pt idx="6">
                  <c:v>3.6052169381451584</c:v>
                </c:pt>
              </c:numLit>
            </c:plus>
            <c:minus>
              <c:numLit>
                <c:formatCode>General</c:formatCode>
                <c:ptCount val="7"/>
                <c:pt idx="0">
                  <c:v>3.6052169381451655</c:v>
                </c:pt>
                <c:pt idx="1">
                  <c:v>3.6052169381451655</c:v>
                </c:pt>
                <c:pt idx="2">
                  <c:v>3.6052169381451655</c:v>
                </c:pt>
                <c:pt idx="3">
                  <c:v>3.6052169381451655</c:v>
                </c:pt>
                <c:pt idx="4">
                  <c:v>3.6052169381451655</c:v>
                </c:pt>
                <c:pt idx="5">
                  <c:v>3.6052169381451655</c:v>
                </c:pt>
                <c:pt idx="6">
                  <c:v>3.6052169381451584</c:v>
                </c:pt>
              </c:numLit>
            </c:minus>
            <c:spPr>
              <a:ln>
                <a:solidFill>
                  <a:srgbClr val="000000"/>
                </a:solidFill>
                <a:prstDash val="solid"/>
              </a:ln>
            </c:spPr>
          </c:errBars>
          <c:cat>
            <c:strRef>
              <c:f>ANOVA!$B$287:$B$293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287:$C$293</c:f>
              <c:numCache>
                <c:formatCode>0.000</c:formatCode>
                <c:ptCount val="7"/>
                <c:pt idx="0">
                  <c:v>13.666666666666664</c:v>
                </c:pt>
                <c:pt idx="1">
                  <c:v>23.833333333333336</c:v>
                </c:pt>
                <c:pt idx="2">
                  <c:v>28.166666666666671</c:v>
                </c:pt>
                <c:pt idx="3">
                  <c:v>22.000000000000004</c:v>
                </c:pt>
                <c:pt idx="4">
                  <c:v>17.833333333333336</c:v>
                </c:pt>
                <c:pt idx="5">
                  <c:v>14.470679012345681</c:v>
                </c:pt>
                <c:pt idx="6">
                  <c:v>21.333333333333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D1-4DE2-BBDE-6815CB5F9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7014912"/>
        <c:axId val="927020488"/>
      </c:lineChart>
      <c:catAx>
        <c:axId val="927014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927020488"/>
        <c:crosses val="autoZero"/>
        <c:auto val="1"/>
        <c:lblAlgn val="ctr"/>
        <c:lblOffset val="100"/>
        <c:noMultiLvlLbl val="0"/>
      </c:catAx>
      <c:valAx>
        <c:axId val="927020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erature 2022, oC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1491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Temperature 2022, oC) - Q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7"/>
          <c:order val="7"/>
          <c:tx>
            <c:v/>
          </c:tx>
          <c:spPr>
            <a:solidFill>
              <a:srgbClr val="C0C0C0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3.6052169381451655</c:v>
                </c:pt>
                <c:pt idx="1">
                  <c:v>3.6052169381451655</c:v>
                </c:pt>
                <c:pt idx="2">
                  <c:v>3.6052169381451655</c:v>
                </c:pt>
                <c:pt idx="3">
                  <c:v>3.6052169381451655</c:v>
                </c:pt>
                <c:pt idx="4">
                  <c:v>3.6052169381451655</c:v>
                </c:pt>
                <c:pt idx="5">
                  <c:v>3.6052169381451655</c:v>
                </c:pt>
                <c:pt idx="6">
                  <c:v>3.6052169381451584</c:v>
                </c:pt>
              </c:numLit>
            </c:plus>
            <c:minus>
              <c:numLit>
                <c:formatCode>General</c:formatCode>
                <c:ptCount val="7"/>
                <c:pt idx="0">
                  <c:v>3.6052169381451655</c:v>
                </c:pt>
                <c:pt idx="1">
                  <c:v>3.6052169381451655</c:v>
                </c:pt>
                <c:pt idx="2">
                  <c:v>3.6052169381451655</c:v>
                </c:pt>
                <c:pt idx="3">
                  <c:v>3.6052169381451655</c:v>
                </c:pt>
                <c:pt idx="4">
                  <c:v>3.6052169381451655</c:v>
                </c:pt>
                <c:pt idx="5">
                  <c:v>3.6052169381451655</c:v>
                </c:pt>
                <c:pt idx="6">
                  <c:v>3.6052169381451584</c:v>
                </c:pt>
              </c:numLit>
            </c:minus>
          </c:errBars>
          <c:cat>
            <c:strRef>
              <c:f>ANOVA!$B$287:$B$293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287:$C$293</c:f>
              <c:numCache>
                <c:formatCode>0.000</c:formatCode>
                <c:ptCount val="7"/>
                <c:pt idx="0">
                  <c:v>13.666666666666664</c:v>
                </c:pt>
                <c:pt idx="1">
                  <c:v>23.833333333333336</c:v>
                </c:pt>
                <c:pt idx="2">
                  <c:v>28.166666666666671</c:v>
                </c:pt>
                <c:pt idx="3">
                  <c:v>22.000000000000004</c:v>
                </c:pt>
                <c:pt idx="4">
                  <c:v>17.833333333333336</c:v>
                </c:pt>
                <c:pt idx="5">
                  <c:v>14.470679012345681</c:v>
                </c:pt>
                <c:pt idx="6">
                  <c:v>21.333333333333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F6-416D-9239-9D9297CC8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27021144"/>
        <c:axId val="927011632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A$1:$A$6</c:f>
              <c:numCache>
                <c:formatCode>General</c:formatCode>
                <c:ptCount val="6"/>
                <c:pt idx="0">
                  <c:v>1</c:v>
                </c:pt>
                <c:pt idx="1">
                  <c:v>1.2</c:v>
                </c:pt>
                <c:pt idx="2">
                  <c:v>0.8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XLSTAT_20240905_091032_1_HID1!$B$1:$B$6</c:f>
              <c:numCache>
                <c:formatCode>General</c:formatCode>
                <c:ptCount val="6"/>
                <c:pt idx="0">
                  <c:v>7.0000000000000009</c:v>
                </c:pt>
                <c:pt idx="1">
                  <c:v>10.999999999999998</c:v>
                </c:pt>
                <c:pt idx="2">
                  <c:v>10.999999999999998</c:v>
                </c:pt>
                <c:pt idx="3">
                  <c:v>15</c:v>
                </c:pt>
                <c:pt idx="4">
                  <c:v>17</c:v>
                </c:pt>
                <c:pt idx="5">
                  <c:v>20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F6-416D-9239-9D9297CC8CA5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C$1:$C$6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XLSTAT_20240905_091032_1_HID1!$D$1:$D$6</c:f>
              <c:numCache>
                <c:formatCode>General</c:formatCode>
                <c:ptCount val="6"/>
                <c:pt idx="0">
                  <c:v>12</c:v>
                </c:pt>
                <c:pt idx="1">
                  <c:v>14.000000000000002</c:v>
                </c:pt>
                <c:pt idx="2">
                  <c:v>15</c:v>
                </c:pt>
                <c:pt idx="3">
                  <c:v>20</c:v>
                </c:pt>
                <c:pt idx="4">
                  <c:v>21.999999999999996</c:v>
                </c:pt>
                <c:pt idx="5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F6-416D-9239-9D9297CC8CA5}"/>
            </c:ext>
          </c:extLst>
        </c:ser>
        <c:ser>
          <c:idx val="2"/>
          <c:order val="2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E$1:$E$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.2</c:v>
                </c:pt>
                <c:pt idx="5">
                  <c:v>2.8</c:v>
                </c:pt>
              </c:numCache>
            </c:numRef>
          </c:xVal>
          <c:yVal>
            <c:numRef>
              <c:f>XLSTAT_20240905_091032_1_HID1!$F$1:$F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9</c:v>
                </c:pt>
                <c:pt idx="2">
                  <c:v>21.999999999999996</c:v>
                </c:pt>
                <c:pt idx="3">
                  <c:v>24</c:v>
                </c:pt>
                <c:pt idx="4">
                  <c:v>25</c:v>
                </c:pt>
                <c:pt idx="5">
                  <c:v>25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F6-416D-9239-9D9297CC8CA5}"/>
            </c:ext>
          </c:extLst>
        </c:ser>
        <c:ser>
          <c:idx val="3"/>
          <c:order val="3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G$1:$G$6</c:f>
              <c:numCache>
                <c:formatCode>General</c:formatCode>
                <c:ptCount val="6"/>
                <c:pt idx="0">
                  <c:v>4.2</c:v>
                </c:pt>
                <c:pt idx="1">
                  <c:v>3.8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XLSTAT_20240905_091032_1_HID1!$H$1:$H$6</c:f>
              <c:numCache>
                <c:formatCode>General</c:formatCode>
                <c:ptCount val="6"/>
                <c:pt idx="0">
                  <c:v>23.000000000000004</c:v>
                </c:pt>
                <c:pt idx="1">
                  <c:v>24</c:v>
                </c:pt>
                <c:pt idx="2">
                  <c:v>25.999999999999996</c:v>
                </c:pt>
                <c:pt idx="3">
                  <c:v>29</c:v>
                </c:pt>
                <c:pt idx="4">
                  <c:v>31.999999999999996</c:v>
                </c:pt>
                <c:pt idx="5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F6-416D-9239-9D9297CC8CA5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I$1:$I$6</c:f>
              <c:numCache>
                <c:formatCode>General</c:formatCode>
                <c:ptCount val="6"/>
                <c:pt idx="0">
                  <c:v>5</c:v>
                </c:pt>
                <c:pt idx="1">
                  <c:v>5.2</c:v>
                </c:pt>
                <c:pt idx="2">
                  <c:v>4.8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XLSTAT_20240905_091032_1_HID1!$J$1:$J$6</c:f>
              <c:numCache>
                <c:formatCode>General</c:formatCode>
                <c:ptCount val="6"/>
                <c:pt idx="0">
                  <c:v>18.000000000000004</c:v>
                </c:pt>
                <c:pt idx="1">
                  <c:v>21.999999999999996</c:v>
                </c:pt>
                <c:pt idx="2">
                  <c:v>21.999999999999996</c:v>
                </c:pt>
                <c:pt idx="3">
                  <c:v>25</c:v>
                </c:pt>
                <c:pt idx="4">
                  <c:v>26.999999999999996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7F6-416D-9239-9D9297CC8CA5}"/>
            </c:ext>
          </c:extLst>
        </c:ser>
        <c:ser>
          <c:idx val="5"/>
          <c:order val="5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K$1:$K$6</c:f>
              <c:numCache>
                <c:formatCode>General</c:formatCode>
                <c:ptCount val="6"/>
                <c:pt idx="0">
                  <c:v>6.2</c:v>
                </c:pt>
                <c:pt idx="1">
                  <c:v>5.8</c:v>
                </c:pt>
                <c:pt idx="2">
                  <c:v>6</c:v>
                </c:pt>
                <c:pt idx="3">
                  <c:v>6.2</c:v>
                </c:pt>
                <c:pt idx="4">
                  <c:v>5.8</c:v>
                </c:pt>
                <c:pt idx="5">
                  <c:v>6</c:v>
                </c:pt>
              </c:numCache>
            </c:numRef>
          </c:xVal>
          <c:yVal>
            <c:numRef>
              <c:f>XLSTAT_20240905_091032_1_HID1!$L$1:$L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5.999999999999998</c:v>
                </c:pt>
                <c:pt idx="2">
                  <c:v>20</c:v>
                </c:pt>
                <c:pt idx="3">
                  <c:v>23.000000000000004</c:v>
                </c:pt>
                <c:pt idx="4">
                  <c:v>24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F6-416D-9239-9D9297CC8CA5}"/>
            </c:ext>
          </c:extLst>
        </c:ser>
        <c:ser>
          <c:idx val="6"/>
          <c:order val="6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1!$M$1:$M$6</c:f>
              <c:numCache>
                <c:formatCode>General</c:formatCode>
                <c:ptCount val="6"/>
                <c:pt idx="0">
                  <c:v>7</c:v>
                </c:pt>
                <c:pt idx="1">
                  <c:v>6.8</c:v>
                </c:pt>
                <c:pt idx="2">
                  <c:v>7.2</c:v>
                </c:pt>
                <c:pt idx="3">
                  <c:v>7.1333333333333337</c:v>
                </c:pt>
                <c:pt idx="4">
                  <c:v>6.8666666666666663</c:v>
                </c:pt>
                <c:pt idx="5">
                  <c:v>7</c:v>
                </c:pt>
              </c:numCache>
            </c:numRef>
          </c:xVal>
          <c:yVal>
            <c:numRef>
              <c:f>XLSTAT_20240905_091032_1_HID1!$N$1:$N$6</c:f>
              <c:numCache>
                <c:formatCode>General</c:formatCode>
                <c:ptCount val="6"/>
                <c:pt idx="0">
                  <c:v>12.577777777777778</c:v>
                </c:pt>
                <c:pt idx="1">
                  <c:v>12.822222222222221</c:v>
                </c:pt>
                <c:pt idx="2">
                  <c:v>13.268518518518517</c:v>
                </c:pt>
                <c:pt idx="3">
                  <c:v>14.277777777777779</c:v>
                </c:pt>
                <c:pt idx="4">
                  <c:v>14.800000000000004</c:v>
                </c:pt>
                <c:pt idx="5">
                  <c:v>19.07777777777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7F6-416D-9239-9D9297CC8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21144"/>
        <c:axId val="927011632"/>
      </c:scatterChart>
      <c:catAx>
        <c:axId val="927021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927011632"/>
        <c:crosses val="autoZero"/>
        <c:auto val="1"/>
        <c:lblAlgn val="ctr"/>
        <c:lblOffset val="100"/>
        <c:noMultiLvlLbl val="0"/>
      </c:catAx>
      <c:valAx>
        <c:axId val="927011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emperature 2022, oC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2114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Group 25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2A7498"/>
            </a:solidFill>
            <a:ln>
              <a:solidFill>
                <a:srgbClr val="2A7498"/>
              </a:solidFill>
              <a:prstDash val="solid"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42381893321117325</c:v>
                </c:pt>
                <c:pt idx="1">
                  <c:v>0.4238189332111732</c:v>
                </c:pt>
                <c:pt idx="2">
                  <c:v>0.4238189332111732</c:v>
                </c:pt>
                <c:pt idx="3">
                  <c:v>0.42381893321117314</c:v>
                </c:pt>
                <c:pt idx="4">
                  <c:v>0.4238189332111732</c:v>
                </c:pt>
                <c:pt idx="5">
                  <c:v>0.4238189332111732</c:v>
                </c:pt>
                <c:pt idx="6">
                  <c:v>0</c:v>
                </c:pt>
              </c:numLit>
            </c:plus>
            <c:minus>
              <c:numLit>
                <c:formatCode>General</c:formatCode>
                <c:ptCount val="7"/>
                <c:pt idx="0">
                  <c:v>0.42381893321117314</c:v>
                </c:pt>
                <c:pt idx="1">
                  <c:v>0.4238189332111732</c:v>
                </c:pt>
                <c:pt idx="2">
                  <c:v>0.4238189332111732</c:v>
                </c:pt>
                <c:pt idx="3">
                  <c:v>0.42381893321117325</c:v>
                </c:pt>
                <c:pt idx="4">
                  <c:v>0.4238189332111732</c:v>
                </c:pt>
                <c:pt idx="5">
                  <c:v>0.4238189332111732</c:v>
                </c:pt>
                <c:pt idx="6">
                  <c:v>0</c:v>
                </c:pt>
              </c:numLit>
            </c:minus>
          </c:errBars>
          <c:cat>
            <c:strRef>
              <c:f>ANOVA!$B$394:$B$400</c:f>
              <c:strCache>
                <c:ptCount val="7"/>
                <c:pt idx="0">
                  <c:v>Q1-April</c:v>
                </c:pt>
                <c:pt idx="1">
                  <c:v>Q1-August</c:v>
                </c:pt>
                <c:pt idx="2">
                  <c:v>Q1-July</c:v>
                </c:pt>
                <c:pt idx="3">
                  <c:v>Q1-June</c:v>
                </c:pt>
                <c:pt idx="4">
                  <c:v>Q1-May</c:v>
                </c:pt>
                <c:pt idx="5">
                  <c:v>Q1-October</c:v>
                </c:pt>
                <c:pt idx="6">
                  <c:v>Q1-September</c:v>
                </c:pt>
              </c:strCache>
            </c:strRef>
          </c:cat>
          <c:val>
            <c:numRef>
              <c:f>ANOVA!$C$394:$C$400</c:f>
              <c:numCache>
                <c:formatCode>0.000</c:formatCode>
                <c:ptCount val="7"/>
                <c:pt idx="0">
                  <c:v>-0.15944820103583199</c:v>
                </c:pt>
                <c:pt idx="1">
                  <c:v>0</c:v>
                </c:pt>
                <c:pt idx="2">
                  <c:v>-0.31889640207165554</c:v>
                </c:pt>
                <c:pt idx="3">
                  <c:v>-0.159448201035835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3A-4C3A-AE05-09962CFF9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900280"/>
        <c:axId val="1177891752"/>
      </c:barChart>
      <c:catAx>
        <c:axId val="1177900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891752"/>
        <c:crosses val="autoZero"/>
        <c:auto val="1"/>
        <c:lblAlgn val="ctr"/>
        <c:lblOffset val="100"/>
        <c:noMultiLvlLbl val="0"/>
      </c:catAx>
      <c:valAx>
        <c:axId val="1177891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9002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Group 25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440-4227-AB68-D5FF21D984D3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440-4227-AB68-D5FF21D984D3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440-4227-AB68-D5FF21D984D3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440-4227-AB68-D5FF21D984D3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440-4227-AB68-D5FF21D984D3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440-4227-AB68-D5FF21D984D3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3440-4227-AB68-D5FF21D984D3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3440-4227-AB68-D5FF21D984D3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3440-4227-AB68-D5FF21D984D3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3440-4227-AB68-D5FF21D984D3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3440-4227-AB68-D5FF21D984D3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3440-4227-AB68-D5FF21D984D3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3440-4227-AB68-D5FF21D984D3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3440-4227-AB68-D5FF21D984D3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3440-4227-AB68-D5FF21D984D3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3440-4227-AB68-D5FF21D984D3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3440-4227-AB68-D5FF21D984D3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3440-4227-AB68-D5FF21D984D3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3440-4227-AB68-D5FF21D984D3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3440-4227-AB68-D5FF21D984D3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3440-4227-AB68-D5FF21D984D3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3440-4227-AB68-D5FF21D984D3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3440-4227-AB68-D5FF21D984D3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3440-4227-AB68-D5FF21D984D3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3440-4227-AB68-D5FF21D984D3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3440-4227-AB68-D5FF21D984D3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3440-4227-AB68-D5FF21D984D3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3440-4227-AB68-D5FF21D984D3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3440-4227-AB68-D5FF21D984D3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3440-4227-AB68-D5FF21D984D3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3440-4227-AB68-D5FF21D984D3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3440-4227-AB68-D5FF21D984D3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3440-4227-AB68-D5FF21D984D3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3440-4227-AB68-D5FF21D984D3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3440-4227-AB68-D5FF21D984D3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3440-4227-AB68-D5FF21D984D3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3440-4227-AB68-D5FF21D984D3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3440-4227-AB68-D5FF21D984D3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3440-4227-AB68-D5FF21D984D3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3440-4227-AB68-D5FF21D984D3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3440-4227-AB68-D5FF21D984D3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3440-4227-AB68-D5FF21D984D3}"/>
              </c:ext>
            </c:extLst>
          </c:dPt>
          <c:xVal>
            <c:numRef>
              <c:f>ANOVA!$D$425:$D$466</c:f>
              <c:numCache>
                <c:formatCode>0.000</c:formatCode>
                <c:ptCount val="42"/>
                <c:pt idx="0">
                  <c:v>24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4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  <c:pt idx="23">
                  <c:v>23</c:v>
                </c:pt>
                <c:pt idx="24">
                  <c:v>25</c:v>
                </c:pt>
                <c:pt idx="25">
                  <c:v>25</c:v>
                </c:pt>
                <c:pt idx="26">
                  <c:v>25</c:v>
                </c:pt>
                <c:pt idx="27">
                  <c:v>25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5</c:v>
                </c:pt>
                <c:pt idx="34">
                  <c:v>25</c:v>
                </c:pt>
                <c:pt idx="35">
                  <c:v>25</c:v>
                </c:pt>
                <c:pt idx="36">
                  <c:v>25</c:v>
                </c:pt>
                <c:pt idx="37">
                  <c:v>25</c:v>
                </c:pt>
                <c:pt idx="38">
                  <c:v>25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</c:numCache>
            </c:numRef>
          </c:xVal>
          <c:yVal>
            <c:numRef>
              <c:f>ANOVA!$G$425:$G$466</c:f>
              <c:numCache>
                <c:formatCode>0.000</c:formatCode>
                <c:ptCount val="42"/>
                <c:pt idx="0">
                  <c:v>-2.2047927592205139</c:v>
                </c:pt>
                <c:pt idx="1">
                  <c:v>0.44095855184408395</c:v>
                </c:pt>
                <c:pt idx="2">
                  <c:v>0.44095855184408395</c:v>
                </c:pt>
                <c:pt idx="3">
                  <c:v>0.44095855184408395</c:v>
                </c:pt>
                <c:pt idx="4">
                  <c:v>0.44095855184408395</c:v>
                </c:pt>
                <c:pt idx="5">
                  <c:v>0.44095855184408395</c:v>
                </c:pt>
                <c:pt idx="6">
                  <c:v>-4.6997984367617776E-14</c:v>
                </c:pt>
                <c:pt idx="7">
                  <c:v>-4.6997984367617776E-14</c:v>
                </c:pt>
                <c:pt idx="8">
                  <c:v>-4.6997984367617776E-14</c:v>
                </c:pt>
                <c:pt idx="9">
                  <c:v>-4.6997984367617776E-14</c:v>
                </c:pt>
                <c:pt idx="10">
                  <c:v>-4.6997984367617776E-14</c:v>
                </c:pt>
                <c:pt idx="11">
                  <c:v>-4.6997984367617776E-14</c:v>
                </c:pt>
                <c:pt idx="12">
                  <c:v>0.44095855184409338</c:v>
                </c:pt>
                <c:pt idx="13">
                  <c:v>-2.2047927592205045</c:v>
                </c:pt>
                <c:pt idx="14">
                  <c:v>0.44095855184409338</c:v>
                </c:pt>
                <c:pt idx="15">
                  <c:v>0.44095855184409338</c:v>
                </c:pt>
                <c:pt idx="16">
                  <c:v>0.44095855184409338</c:v>
                </c:pt>
                <c:pt idx="17">
                  <c:v>0.44095855184409338</c:v>
                </c:pt>
                <c:pt idx="18">
                  <c:v>0.88191710368819609</c:v>
                </c:pt>
                <c:pt idx="19">
                  <c:v>0.88191710368819609</c:v>
                </c:pt>
                <c:pt idx="20">
                  <c:v>0.88191710368819609</c:v>
                </c:pt>
                <c:pt idx="21">
                  <c:v>0.88191710368819609</c:v>
                </c:pt>
                <c:pt idx="22">
                  <c:v>0.88191710368819609</c:v>
                </c:pt>
                <c:pt idx="23">
                  <c:v>-4.4095855184409993</c:v>
                </c:pt>
                <c:pt idx="24">
                  <c:v>-4.6997984367617776E-14</c:v>
                </c:pt>
                <c:pt idx="25">
                  <c:v>-4.6997984367617776E-14</c:v>
                </c:pt>
                <c:pt idx="26">
                  <c:v>-4.6997984367617776E-14</c:v>
                </c:pt>
                <c:pt idx="27">
                  <c:v>-4.6997984367617776E-14</c:v>
                </c:pt>
                <c:pt idx="28">
                  <c:v>-4.6997984367617776E-14</c:v>
                </c:pt>
                <c:pt idx="29">
                  <c:v>-4.6997984367617776E-14</c:v>
                </c:pt>
                <c:pt idx="30">
                  <c:v>-4.6997984367617776E-14</c:v>
                </c:pt>
                <c:pt idx="31">
                  <c:v>-4.6997984367617776E-14</c:v>
                </c:pt>
                <c:pt idx="32">
                  <c:v>-4.6997984367617776E-14</c:v>
                </c:pt>
                <c:pt idx="33">
                  <c:v>-4.6997984367617776E-14</c:v>
                </c:pt>
                <c:pt idx="34">
                  <c:v>-4.6997984367617776E-14</c:v>
                </c:pt>
                <c:pt idx="35">
                  <c:v>-4.6997984367617776E-14</c:v>
                </c:pt>
                <c:pt idx="36">
                  <c:v>-4.6997984367617776E-14</c:v>
                </c:pt>
                <c:pt idx="37">
                  <c:v>-4.6997984367617776E-14</c:v>
                </c:pt>
                <c:pt idx="38">
                  <c:v>-4.6997984367617776E-14</c:v>
                </c:pt>
                <c:pt idx="39">
                  <c:v>-4.6997984367617776E-14</c:v>
                </c:pt>
                <c:pt idx="40">
                  <c:v>-4.6997984367617776E-14</c:v>
                </c:pt>
                <c:pt idx="41">
                  <c:v>-4.6997984367617776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40-4227-AB68-D5FF21D984D3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0.440958551844083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3440-4227-AB68-D5FF21D984D3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3440-4227-AB68-D5FF21D984D3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0.881917103688196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3440-4227-AB68-D5FF21D984D3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</c:v>
              </c:pt>
            </c:numLit>
          </c:xVal>
          <c:yVal>
            <c:numLit>
              <c:formatCode>General</c:formatCode>
              <c:ptCount val="1"/>
              <c:pt idx="0">
                <c:v>-2.20479275922050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3440-4227-AB68-D5FF21D984D3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3440-4227-AB68-D5FF21D984D3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3440-4227-AB68-D5FF21D984D3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3440-4227-AB68-D5FF21D98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964304"/>
        <c:axId val="963962664"/>
      </c:scatterChart>
      <c:valAx>
        <c:axId val="963964304"/>
        <c:scaling>
          <c:orientation val="minMax"/>
          <c:max val="25"/>
          <c:min val="23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2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63962664"/>
        <c:crosses val="autoZero"/>
        <c:crossBetween val="midCat"/>
      </c:valAx>
      <c:valAx>
        <c:axId val="963962664"/>
        <c:scaling>
          <c:orientation val="minMax"/>
          <c:max val="1"/>
          <c:min val="-5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6396430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Group 25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291-404C-87DE-CF2FA1FA40EE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291-404C-87DE-CF2FA1FA40EE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291-404C-87DE-CF2FA1FA40EE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291-404C-87DE-CF2FA1FA40EE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291-404C-87DE-CF2FA1FA40EE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291-404C-87DE-CF2FA1FA40EE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291-404C-87DE-CF2FA1FA40EE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291-404C-87DE-CF2FA1FA40EE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291-404C-87DE-CF2FA1FA40EE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291-404C-87DE-CF2FA1FA40EE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291-404C-87DE-CF2FA1FA40EE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291-404C-87DE-CF2FA1FA40EE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291-404C-87DE-CF2FA1FA40EE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2291-404C-87DE-CF2FA1FA40EE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2291-404C-87DE-CF2FA1FA40EE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2291-404C-87DE-CF2FA1FA40EE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2291-404C-87DE-CF2FA1FA40EE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2291-404C-87DE-CF2FA1FA40EE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2291-404C-87DE-CF2FA1FA40EE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2291-404C-87DE-CF2FA1FA40EE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2291-404C-87DE-CF2FA1FA40EE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2291-404C-87DE-CF2FA1FA40EE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2291-404C-87DE-CF2FA1FA40EE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2291-404C-87DE-CF2FA1FA40EE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2291-404C-87DE-CF2FA1FA40EE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2291-404C-87DE-CF2FA1FA40EE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2291-404C-87DE-CF2FA1FA40EE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2291-404C-87DE-CF2FA1FA40EE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2291-404C-87DE-CF2FA1FA40EE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2291-404C-87DE-CF2FA1FA40EE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2291-404C-87DE-CF2FA1FA40EE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2291-404C-87DE-CF2FA1FA40EE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2291-404C-87DE-CF2FA1FA40EE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2291-404C-87DE-CF2FA1FA40EE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2291-404C-87DE-CF2FA1FA40EE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2291-404C-87DE-CF2FA1FA40EE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2291-404C-87DE-CF2FA1FA40EE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2291-404C-87DE-CF2FA1FA40EE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2291-404C-87DE-CF2FA1FA40EE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2291-404C-87DE-CF2FA1FA40EE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2291-404C-87DE-CF2FA1FA40EE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2291-404C-87DE-CF2FA1FA40EE}"/>
              </c:ext>
            </c:extLst>
          </c:dPt>
          <c:xVal>
            <c:numRef>
              <c:f>ANOVA!$E$425:$E$466</c:f>
              <c:numCache>
                <c:formatCode>0.000</c:formatCode>
                <c:ptCount val="42"/>
                <c:pt idx="0">
                  <c:v>24.833333333333339</c:v>
                </c:pt>
                <c:pt idx="1">
                  <c:v>24.833333333333339</c:v>
                </c:pt>
                <c:pt idx="2">
                  <c:v>24.833333333333339</c:v>
                </c:pt>
                <c:pt idx="3">
                  <c:v>24.833333333333339</c:v>
                </c:pt>
                <c:pt idx="4">
                  <c:v>24.833333333333339</c:v>
                </c:pt>
                <c:pt idx="5">
                  <c:v>24.833333333333339</c:v>
                </c:pt>
                <c:pt idx="6">
                  <c:v>25.000000000000018</c:v>
                </c:pt>
                <c:pt idx="7">
                  <c:v>25.000000000000018</c:v>
                </c:pt>
                <c:pt idx="8">
                  <c:v>25.000000000000018</c:v>
                </c:pt>
                <c:pt idx="9">
                  <c:v>25.000000000000018</c:v>
                </c:pt>
                <c:pt idx="10">
                  <c:v>25.000000000000018</c:v>
                </c:pt>
                <c:pt idx="11">
                  <c:v>25.000000000000018</c:v>
                </c:pt>
                <c:pt idx="12">
                  <c:v>24.833333333333336</c:v>
                </c:pt>
                <c:pt idx="13">
                  <c:v>24.833333333333336</c:v>
                </c:pt>
                <c:pt idx="14">
                  <c:v>24.833333333333336</c:v>
                </c:pt>
                <c:pt idx="15">
                  <c:v>24.833333333333336</c:v>
                </c:pt>
                <c:pt idx="16">
                  <c:v>24.833333333333336</c:v>
                </c:pt>
                <c:pt idx="17">
                  <c:v>24.833333333333336</c:v>
                </c:pt>
                <c:pt idx="18">
                  <c:v>24.666666666666668</c:v>
                </c:pt>
                <c:pt idx="19">
                  <c:v>24.666666666666668</c:v>
                </c:pt>
                <c:pt idx="20">
                  <c:v>24.666666666666668</c:v>
                </c:pt>
                <c:pt idx="21">
                  <c:v>24.666666666666668</c:v>
                </c:pt>
                <c:pt idx="22">
                  <c:v>24.666666666666668</c:v>
                </c:pt>
                <c:pt idx="23">
                  <c:v>24.666666666666668</c:v>
                </c:pt>
                <c:pt idx="24">
                  <c:v>25.000000000000018</c:v>
                </c:pt>
                <c:pt idx="25">
                  <c:v>25.000000000000018</c:v>
                </c:pt>
                <c:pt idx="26">
                  <c:v>25.000000000000018</c:v>
                </c:pt>
                <c:pt idx="27">
                  <c:v>25.000000000000018</c:v>
                </c:pt>
                <c:pt idx="28">
                  <c:v>25.000000000000018</c:v>
                </c:pt>
                <c:pt idx="29">
                  <c:v>25.000000000000018</c:v>
                </c:pt>
                <c:pt idx="30">
                  <c:v>25.000000000000018</c:v>
                </c:pt>
                <c:pt idx="31">
                  <c:v>25.000000000000018</c:v>
                </c:pt>
                <c:pt idx="32">
                  <c:v>25.000000000000018</c:v>
                </c:pt>
                <c:pt idx="33">
                  <c:v>25.000000000000018</c:v>
                </c:pt>
                <c:pt idx="34">
                  <c:v>25.000000000000018</c:v>
                </c:pt>
                <c:pt idx="35">
                  <c:v>25.000000000000018</c:v>
                </c:pt>
                <c:pt idx="36">
                  <c:v>25.000000000000018</c:v>
                </c:pt>
                <c:pt idx="37">
                  <c:v>25.000000000000018</c:v>
                </c:pt>
                <c:pt idx="38">
                  <c:v>25.000000000000018</c:v>
                </c:pt>
                <c:pt idx="39">
                  <c:v>25.000000000000018</c:v>
                </c:pt>
                <c:pt idx="40">
                  <c:v>25.000000000000018</c:v>
                </c:pt>
                <c:pt idx="41">
                  <c:v>25.000000000000018</c:v>
                </c:pt>
              </c:numCache>
            </c:numRef>
          </c:xVal>
          <c:yVal>
            <c:numRef>
              <c:f>ANOVA!$G$425:$G$466</c:f>
              <c:numCache>
                <c:formatCode>0.000</c:formatCode>
                <c:ptCount val="42"/>
                <c:pt idx="0">
                  <c:v>-2.2047927592205139</c:v>
                </c:pt>
                <c:pt idx="1">
                  <c:v>0.44095855184408395</c:v>
                </c:pt>
                <c:pt idx="2">
                  <c:v>0.44095855184408395</c:v>
                </c:pt>
                <c:pt idx="3">
                  <c:v>0.44095855184408395</c:v>
                </c:pt>
                <c:pt idx="4">
                  <c:v>0.44095855184408395</c:v>
                </c:pt>
                <c:pt idx="5">
                  <c:v>0.44095855184408395</c:v>
                </c:pt>
                <c:pt idx="6">
                  <c:v>-4.6997984367617776E-14</c:v>
                </c:pt>
                <c:pt idx="7">
                  <c:v>-4.6997984367617776E-14</c:v>
                </c:pt>
                <c:pt idx="8">
                  <c:v>-4.6997984367617776E-14</c:v>
                </c:pt>
                <c:pt idx="9">
                  <c:v>-4.6997984367617776E-14</c:v>
                </c:pt>
                <c:pt idx="10">
                  <c:v>-4.6997984367617776E-14</c:v>
                </c:pt>
                <c:pt idx="11">
                  <c:v>-4.6997984367617776E-14</c:v>
                </c:pt>
                <c:pt idx="12">
                  <c:v>0.44095855184409338</c:v>
                </c:pt>
                <c:pt idx="13">
                  <c:v>-2.2047927592205045</c:v>
                </c:pt>
                <c:pt idx="14">
                  <c:v>0.44095855184409338</c:v>
                </c:pt>
                <c:pt idx="15">
                  <c:v>0.44095855184409338</c:v>
                </c:pt>
                <c:pt idx="16">
                  <c:v>0.44095855184409338</c:v>
                </c:pt>
                <c:pt idx="17">
                  <c:v>0.44095855184409338</c:v>
                </c:pt>
                <c:pt idx="18">
                  <c:v>0.88191710368819609</c:v>
                </c:pt>
                <c:pt idx="19">
                  <c:v>0.88191710368819609</c:v>
                </c:pt>
                <c:pt idx="20">
                  <c:v>0.88191710368819609</c:v>
                </c:pt>
                <c:pt idx="21">
                  <c:v>0.88191710368819609</c:v>
                </c:pt>
                <c:pt idx="22">
                  <c:v>0.88191710368819609</c:v>
                </c:pt>
                <c:pt idx="23">
                  <c:v>-4.4095855184409993</c:v>
                </c:pt>
                <c:pt idx="24">
                  <c:v>-4.6997984367617776E-14</c:v>
                </c:pt>
                <c:pt idx="25">
                  <c:v>-4.6997984367617776E-14</c:v>
                </c:pt>
                <c:pt idx="26">
                  <c:v>-4.6997984367617776E-14</c:v>
                </c:pt>
                <c:pt idx="27">
                  <c:v>-4.6997984367617776E-14</c:v>
                </c:pt>
                <c:pt idx="28">
                  <c:v>-4.6997984367617776E-14</c:v>
                </c:pt>
                <c:pt idx="29">
                  <c:v>-4.6997984367617776E-14</c:v>
                </c:pt>
                <c:pt idx="30">
                  <c:v>-4.6997984367617776E-14</c:v>
                </c:pt>
                <c:pt idx="31">
                  <c:v>-4.6997984367617776E-14</c:v>
                </c:pt>
                <c:pt idx="32">
                  <c:v>-4.6997984367617776E-14</c:v>
                </c:pt>
                <c:pt idx="33">
                  <c:v>-4.6997984367617776E-14</c:v>
                </c:pt>
                <c:pt idx="34">
                  <c:v>-4.6997984367617776E-14</c:v>
                </c:pt>
                <c:pt idx="35">
                  <c:v>-4.6997984367617776E-14</c:v>
                </c:pt>
                <c:pt idx="36">
                  <c:v>-4.6997984367617776E-14</c:v>
                </c:pt>
                <c:pt idx="37">
                  <c:v>-4.6997984367617776E-14</c:v>
                </c:pt>
                <c:pt idx="38">
                  <c:v>-4.6997984367617776E-14</c:v>
                </c:pt>
                <c:pt idx="39">
                  <c:v>-4.6997984367617776E-14</c:v>
                </c:pt>
                <c:pt idx="40">
                  <c:v>-4.6997984367617776E-14</c:v>
                </c:pt>
                <c:pt idx="41">
                  <c:v>-4.6997984367617776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91-404C-87DE-CF2FA1FA40EE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833333333333339</c:v>
              </c:pt>
            </c:numLit>
          </c:xVal>
          <c:yVal>
            <c:numLit>
              <c:formatCode>General</c:formatCode>
              <c:ptCount val="1"/>
              <c:pt idx="0">
                <c:v>0.440958551844083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2291-404C-87DE-CF2FA1FA40EE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2291-404C-87DE-CF2FA1FA40EE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666666666666668</c:v>
              </c:pt>
            </c:numLit>
          </c:xVal>
          <c:yVal>
            <c:numLit>
              <c:formatCode>General</c:formatCode>
              <c:ptCount val="1"/>
              <c:pt idx="0">
                <c:v>0.881917103688196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2291-404C-87DE-CF2FA1FA40EE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833333333333336</c:v>
              </c:pt>
            </c:numLit>
          </c:xVal>
          <c:yVal>
            <c:numLit>
              <c:formatCode>General</c:formatCode>
              <c:ptCount val="1"/>
              <c:pt idx="0">
                <c:v>-2.20479275922050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2291-404C-87DE-CF2FA1FA40EE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2291-404C-87DE-CF2FA1FA40EE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2291-404C-87DE-CF2FA1FA40EE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-4.6997984367617776E-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2291-404C-87DE-CF2FA1FA4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21800"/>
        <c:axId val="927022456"/>
      </c:scatterChart>
      <c:valAx>
        <c:axId val="927021800"/>
        <c:scaling>
          <c:orientation val="minMax"/>
          <c:max val="25"/>
          <c:min val="24.650000000000002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Group 25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27022456"/>
        <c:crosses val="autoZero"/>
        <c:crossBetween val="midCat"/>
      </c:valAx>
      <c:valAx>
        <c:axId val="927022456"/>
        <c:scaling>
          <c:orientation val="minMax"/>
          <c:max val="1"/>
          <c:min val="-5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2180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Group 25) - Group 2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868-49F4-925C-87358F4BB3BC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868-49F4-925C-87358F4BB3BC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868-49F4-925C-87358F4BB3BC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868-49F4-925C-87358F4BB3BC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868-49F4-925C-87358F4BB3BC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868-49F4-925C-87358F4BB3BC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868-49F4-925C-87358F4BB3BC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868-49F4-925C-87358F4BB3BC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868-49F4-925C-87358F4BB3BC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868-49F4-925C-87358F4BB3BC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868-49F4-925C-87358F4BB3BC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868-49F4-925C-87358F4BB3BC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868-49F4-925C-87358F4BB3BC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868-49F4-925C-87358F4BB3BC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868-49F4-925C-87358F4BB3BC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868-49F4-925C-87358F4BB3BC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868-49F4-925C-87358F4BB3BC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5868-49F4-925C-87358F4BB3BC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5868-49F4-925C-87358F4BB3BC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5868-49F4-925C-87358F4BB3BC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5868-49F4-925C-87358F4BB3BC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5868-49F4-925C-87358F4BB3BC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5868-49F4-925C-87358F4BB3BC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5868-49F4-925C-87358F4BB3BC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5868-49F4-925C-87358F4BB3BC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5868-49F4-925C-87358F4BB3BC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5868-49F4-925C-87358F4BB3BC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5868-49F4-925C-87358F4BB3BC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5868-49F4-925C-87358F4BB3BC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5868-49F4-925C-87358F4BB3BC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5868-49F4-925C-87358F4BB3BC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5868-49F4-925C-87358F4BB3BC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5868-49F4-925C-87358F4BB3BC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5868-49F4-925C-87358F4BB3BC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5868-49F4-925C-87358F4BB3BC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5868-49F4-925C-87358F4BB3BC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5868-49F4-925C-87358F4BB3BC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5868-49F4-925C-87358F4BB3BC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5868-49F4-925C-87358F4BB3BC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5868-49F4-925C-87358F4BB3BC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5868-49F4-925C-87358F4BB3BC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5868-49F4-925C-87358F4BB3BC}"/>
              </c:ext>
            </c:extLst>
          </c:dPt>
          <c:xVal>
            <c:numRef>
              <c:f>ANOVA!$E$425:$E$466</c:f>
              <c:numCache>
                <c:formatCode>0.000</c:formatCode>
                <c:ptCount val="42"/>
                <c:pt idx="0">
                  <c:v>24.833333333333339</c:v>
                </c:pt>
                <c:pt idx="1">
                  <c:v>24.833333333333339</c:v>
                </c:pt>
                <c:pt idx="2">
                  <c:v>24.833333333333339</c:v>
                </c:pt>
                <c:pt idx="3">
                  <c:v>24.833333333333339</c:v>
                </c:pt>
                <c:pt idx="4">
                  <c:v>24.833333333333339</c:v>
                </c:pt>
                <c:pt idx="5">
                  <c:v>24.833333333333339</c:v>
                </c:pt>
                <c:pt idx="6">
                  <c:v>25.000000000000018</c:v>
                </c:pt>
                <c:pt idx="7">
                  <c:v>25.000000000000018</c:v>
                </c:pt>
                <c:pt idx="8">
                  <c:v>25.000000000000018</c:v>
                </c:pt>
                <c:pt idx="9">
                  <c:v>25.000000000000018</c:v>
                </c:pt>
                <c:pt idx="10">
                  <c:v>25.000000000000018</c:v>
                </c:pt>
                <c:pt idx="11">
                  <c:v>25.000000000000018</c:v>
                </c:pt>
                <c:pt idx="12">
                  <c:v>24.833333333333336</c:v>
                </c:pt>
                <c:pt idx="13">
                  <c:v>24.833333333333336</c:v>
                </c:pt>
                <c:pt idx="14">
                  <c:v>24.833333333333336</c:v>
                </c:pt>
                <c:pt idx="15">
                  <c:v>24.833333333333336</c:v>
                </c:pt>
                <c:pt idx="16">
                  <c:v>24.833333333333336</c:v>
                </c:pt>
                <c:pt idx="17">
                  <c:v>24.833333333333336</c:v>
                </c:pt>
                <c:pt idx="18">
                  <c:v>24.666666666666668</c:v>
                </c:pt>
                <c:pt idx="19">
                  <c:v>24.666666666666668</c:v>
                </c:pt>
                <c:pt idx="20">
                  <c:v>24.666666666666668</c:v>
                </c:pt>
                <c:pt idx="21">
                  <c:v>24.666666666666668</c:v>
                </c:pt>
                <c:pt idx="22">
                  <c:v>24.666666666666668</c:v>
                </c:pt>
                <c:pt idx="23">
                  <c:v>24.666666666666668</c:v>
                </c:pt>
                <c:pt idx="24">
                  <c:v>25.000000000000018</c:v>
                </c:pt>
                <c:pt idx="25">
                  <c:v>25.000000000000018</c:v>
                </c:pt>
                <c:pt idx="26">
                  <c:v>25.000000000000018</c:v>
                </c:pt>
                <c:pt idx="27">
                  <c:v>25.000000000000018</c:v>
                </c:pt>
                <c:pt idx="28">
                  <c:v>25.000000000000018</c:v>
                </c:pt>
                <c:pt idx="29">
                  <c:v>25.000000000000018</c:v>
                </c:pt>
                <c:pt idx="30">
                  <c:v>25.000000000000018</c:v>
                </c:pt>
                <c:pt idx="31">
                  <c:v>25.000000000000018</c:v>
                </c:pt>
                <c:pt idx="32">
                  <c:v>25.000000000000018</c:v>
                </c:pt>
                <c:pt idx="33">
                  <c:v>25.000000000000018</c:v>
                </c:pt>
                <c:pt idx="34">
                  <c:v>25.000000000000018</c:v>
                </c:pt>
                <c:pt idx="35">
                  <c:v>25.000000000000018</c:v>
                </c:pt>
                <c:pt idx="36">
                  <c:v>25.000000000000018</c:v>
                </c:pt>
                <c:pt idx="37">
                  <c:v>25.000000000000018</c:v>
                </c:pt>
                <c:pt idx="38">
                  <c:v>25.000000000000018</c:v>
                </c:pt>
                <c:pt idx="39">
                  <c:v>25.000000000000018</c:v>
                </c:pt>
                <c:pt idx="40">
                  <c:v>25.000000000000018</c:v>
                </c:pt>
                <c:pt idx="41">
                  <c:v>25.000000000000018</c:v>
                </c:pt>
              </c:numCache>
            </c:numRef>
          </c:xVal>
          <c:yVal>
            <c:numRef>
              <c:f>ANOVA!$D$425:$D$466</c:f>
              <c:numCache>
                <c:formatCode>0.000</c:formatCode>
                <c:ptCount val="42"/>
                <c:pt idx="0">
                  <c:v>24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4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  <c:pt idx="23">
                  <c:v>23</c:v>
                </c:pt>
                <c:pt idx="24">
                  <c:v>25</c:v>
                </c:pt>
                <c:pt idx="25">
                  <c:v>25</c:v>
                </c:pt>
                <c:pt idx="26">
                  <c:v>25</c:v>
                </c:pt>
                <c:pt idx="27">
                  <c:v>25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5</c:v>
                </c:pt>
                <c:pt idx="34">
                  <c:v>25</c:v>
                </c:pt>
                <c:pt idx="35">
                  <c:v>25</c:v>
                </c:pt>
                <c:pt idx="36">
                  <c:v>25</c:v>
                </c:pt>
                <c:pt idx="37">
                  <c:v>25</c:v>
                </c:pt>
                <c:pt idx="38">
                  <c:v>25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68-49F4-925C-87358F4BB3BC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833333333333339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5868-49F4-925C-87358F4BB3BC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5868-49F4-925C-87358F4BB3BC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666666666666668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5868-49F4-925C-87358F4BB3BC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4.833333333333336</c:v>
              </c:pt>
            </c:numLit>
          </c:xVal>
          <c:yVal>
            <c:numLit>
              <c:formatCode>General</c:formatCode>
              <c:ptCount val="1"/>
              <c:pt idx="0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5868-49F4-925C-87358F4BB3BC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5868-49F4-925C-87358F4BB3BC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5868-49F4-925C-87358F4BB3BC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25.000000000000018</c:v>
              </c:pt>
            </c:numLit>
          </c:xVal>
          <c:yVal>
            <c:numLit>
              <c:formatCode>General</c:formatCode>
              <c:ptCount val="1"/>
              <c:pt idx="0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5868-49F4-925C-87358F4BB3BC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3</c:f>
              <c:numCache>
                <c:formatCode>General</c:formatCode>
                <c:ptCount val="70"/>
                <c:pt idx="0">
                  <c:v>24.6533333333333</c:v>
                </c:pt>
                <c:pt idx="1">
                  <c:v>24.730821256038613</c:v>
                </c:pt>
                <c:pt idx="2">
                  <c:v>24.808309178743929</c:v>
                </c:pt>
                <c:pt idx="3">
                  <c:v>24.885797101449242</c:v>
                </c:pt>
                <c:pt idx="4">
                  <c:v>24.963285024154558</c:v>
                </c:pt>
                <c:pt idx="5">
                  <c:v>25.040772946859871</c:v>
                </c:pt>
                <c:pt idx="6">
                  <c:v>25.118260869565187</c:v>
                </c:pt>
                <c:pt idx="7">
                  <c:v>25.1957487922705</c:v>
                </c:pt>
                <c:pt idx="8">
                  <c:v>25.273236714975816</c:v>
                </c:pt>
                <c:pt idx="9">
                  <c:v>25.350724637681129</c:v>
                </c:pt>
                <c:pt idx="10">
                  <c:v>25.428212560386445</c:v>
                </c:pt>
                <c:pt idx="11">
                  <c:v>25.505700483091758</c:v>
                </c:pt>
                <c:pt idx="12">
                  <c:v>25.58318840579707</c:v>
                </c:pt>
                <c:pt idx="13">
                  <c:v>25.660676328502387</c:v>
                </c:pt>
                <c:pt idx="14">
                  <c:v>25.738164251207699</c:v>
                </c:pt>
                <c:pt idx="15">
                  <c:v>25.815652173913016</c:v>
                </c:pt>
                <c:pt idx="16">
                  <c:v>25.893140096618328</c:v>
                </c:pt>
                <c:pt idx="17">
                  <c:v>25.970628019323645</c:v>
                </c:pt>
                <c:pt idx="18">
                  <c:v>26.048115942028957</c:v>
                </c:pt>
                <c:pt idx="19">
                  <c:v>26.125603864734273</c:v>
                </c:pt>
                <c:pt idx="20">
                  <c:v>26.203091787439586</c:v>
                </c:pt>
                <c:pt idx="21">
                  <c:v>26.280579710144899</c:v>
                </c:pt>
                <c:pt idx="22">
                  <c:v>26.358067632850215</c:v>
                </c:pt>
                <c:pt idx="23">
                  <c:v>26.435555555555528</c:v>
                </c:pt>
                <c:pt idx="24">
                  <c:v>26.513043478260844</c:v>
                </c:pt>
                <c:pt idx="25">
                  <c:v>26.590531400966157</c:v>
                </c:pt>
                <c:pt idx="26">
                  <c:v>26.668019323671473</c:v>
                </c:pt>
                <c:pt idx="27">
                  <c:v>26.745507246376786</c:v>
                </c:pt>
                <c:pt idx="28">
                  <c:v>26.822995169082102</c:v>
                </c:pt>
                <c:pt idx="29">
                  <c:v>26.900483091787414</c:v>
                </c:pt>
                <c:pt idx="30">
                  <c:v>26.977971014492731</c:v>
                </c:pt>
                <c:pt idx="31">
                  <c:v>27.055458937198043</c:v>
                </c:pt>
                <c:pt idx="32">
                  <c:v>27.132946859903356</c:v>
                </c:pt>
                <c:pt idx="33">
                  <c:v>27.210434782608672</c:v>
                </c:pt>
                <c:pt idx="34">
                  <c:v>27.287922705313985</c:v>
                </c:pt>
                <c:pt idx="35">
                  <c:v>27.365410628019301</c:v>
                </c:pt>
                <c:pt idx="36">
                  <c:v>27.442898550724614</c:v>
                </c:pt>
                <c:pt idx="37">
                  <c:v>27.52038647342993</c:v>
                </c:pt>
                <c:pt idx="38">
                  <c:v>27.597874396135243</c:v>
                </c:pt>
                <c:pt idx="39">
                  <c:v>27.675362318840559</c:v>
                </c:pt>
                <c:pt idx="40">
                  <c:v>27.752850241545872</c:v>
                </c:pt>
                <c:pt idx="41">
                  <c:v>27.830338164251188</c:v>
                </c:pt>
                <c:pt idx="42">
                  <c:v>27.907826086956501</c:v>
                </c:pt>
                <c:pt idx="43">
                  <c:v>27.985314009661813</c:v>
                </c:pt>
                <c:pt idx="44">
                  <c:v>28.06280193236713</c:v>
                </c:pt>
                <c:pt idx="45">
                  <c:v>28.140289855072442</c:v>
                </c:pt>
                <c:pt idx="46">
                  <c:v>28.217777777777759</c:v>
                </c:pt>
                <c:pt idx="47">
                  <c:v>28.295265700483071</c:v>
                </c:pt>
                <c:pt idx="48">
                  <c:v>28.372753623188387</c:v>
                </c:pt>
                <c:pt idx="49">
                  <c:v>28.4502415458937</c:v>
                </c:pt>
                <c:pt idx="50">
                  <c:v>28.527729468599016</c:v>
                </c:pt>
                <c:pt idx="51">
                  <c:v>28.605217391304329</c:v>
                </c:pt>
                <c:pt idx="52">
                  <c:v>28.682705314009645</c:v>
                </c:pt>
                <c:pt idx="53">
                  <c:v>28.760193236714958</c:v>
                </c:pt>
                <c:pt idx="54">
                  <c:v>28.837681159420271</c:v>
                </c:pt>
                <c:pt idx="55">
                  <c:v>28.915169082125587</c:v>
                </c:pt>
                <c:pt idx="56">
                  <c:v>28.992657004830903</c:v>
                </c:pt>
                <c:pt idx="57">
                  <c:v>29.070144927536216</c:v>
                </c:pt>
                <c:pt idx="58">
                  <c:v>29.147632850241529</c:v>
                </c:pt>
                <c:pt idx="59">
                  <c:v>29.225120772946845</c:v>
                </c:pt>
                <c:pt idx="60">
                  <c:v>29.302608695652157</c:v>
                </c:pt>
                <c:pt idx="61">
                  <c:v>29.380096618357474</c:v>
                </c:pt>
                <c:pt idx="62">
                  <c:v>29.457584541062786</c:v>
                </c:pt>
                <c:pt idx="63">
                  <c:v>29.535072463768103</c:v>
                </c:pt>
                <c:pt idx="64">
                  <c:v>29.612560386473415</c:v>
                </c:pt>
                <c:pt idx="65">
                  <c:v>29.690048309178728</c:v>
                </c:pt>
                <c:pt idx="66">
                  <c:v>29.767536231884044</c:v>
                </c:pt>
                <c:pt idx="67">
                  <c:v>29.845024154589357</c:v>
                </c:pt>
                <c:pt idx="68">
                  <c:v>29.922512077294673</c:v>
                </c:pt>
                <c:pt idx="69">
                  <c:v>29.999999999999986</c:v>
                </c:pt>
              </c:numCache>
            </c:numRef>
          </c:xVal>
          <c:yVal>
            <c:numRef>
              <c:f>XLSTAT_20240905_091032_1_HID!ydata3</c:f>
              <c:numCache>
                <c:formatCode>General</c:formatCode>
                <c:ptCount val="70"/>
                <c:pt idx="0">
                  <c:v>23.839143909727618</c:v>
                </c:pt>
                <c:pt idx="1">
                  <c:v>23.936116307227632</c:v>
                </c:pt>
                <c:pt idx="2">
                  <c:v>24.02624220058528</c:v>
                </c:pt>
                <c:pt idx="3">
                  <c:v>24.109187273095284</c:v>
                </c:pt>
                <c:pt idx="4">
                  <c:v>24.184800498185055</c:v>
                </c:pt>
                <c:pt idx="5">
                  <c:v>24.25313422678563</c:v>
                </c:pt>
                <c:pt idx="6">
                  <c:v>24.314437123925234</c:v>
                </c:pt>
                <c:pt idx="7">
                  <c:v>24.36912206922235</c:v>
                </c:pt>
                <c:pt idx="8">
                  <c:v>24.417718083402992</c:v>
                </c:pt>
                <c:pt idx="9">
                  <c:v>24.460818022812255</c:v>
                </c:pt>
                <c:pt idx="10">
                  <c:v>24.499031898773886</c:v>
                </c:pt>
                <c:pt idx="11">
                  <c:v>24.532951345261068</c:v>
                </c:pt>
                <c:pt idx="12">
                  <c:v>24.563126479787584</c:v>
                </c:pt>
                <c:pt idx="13">
                  <c:v>24.590053591425388</c:v>
                </c:pt>
                <c:pt idx="14">
                  <c:v>24.614170914080415</c:v>
                </c:pt>
                <c:pt idx="15">
                  <c:v>24.635859707766937</c:v>
                </c:pt>
                <c:pt idx="16">
                  <c:v>24.655448386638902</c:v>
                </c:pt>
                <c:pt idx="17">
                  <c:v>24.673218084400695</c:v>
                </c:pt>
                <c:pt idx="18">
                  <c:v>24.689408624749046</c:v>
                </c:pt>
                <c:pt idx="19">
                  <c:v>24.70422429778834</c:v>
                </c:pt>
                <c:pt idx="20">
                  <c:v>24.717839136493939</c:v>
                </c:pt>
                <c:pt idx="21">
                  <c:v>24.730401570233568</c:v>
                </c:pt>
                <c:pt idx="22">
                  <c:v>24.742038438099982</c:v>
                </c:pt>
                <c:pt idx="23">
                  <c:v>24.752858400503722</c:v>
                </c:pt>
                <c:pt idx="24">
                  <c:v>24.76295481266072</c:v>
                </c:pt>
                <c:pt idx="25">
                  <c:v>24.772408131269401</c:v>
                </c:pt>
                <c:pt idx="26">
                  <c:v>24.781287923956114</c:v>
                </c:pt>
                <c:pt idx="27">
                  <c:v>24.789654544857793</c:v>
                </c:pt>
                <c:pt idx="28">
                  <c:v>24.797560531796901</c:v>
                </c:pt>
                <c:pt idx="29">
                  <c:v>24.805051772393156</c:v>
                </c:pt>
                <c:pt idx="30">
                  <c:v>24.812168478897593</c:v>
                </c:pt>
                <c:pt idx="31">
                  <c:v>24.818946004843191</c:v>
                </c:pt>
                <c:pt idx="32">
                  <c:v>24.825415530863832</c:v>
                </c:pt>
                <c:pt idx="33">
                  <c:v>24.831604642200247</c:v>
                </c:pt>
                <c:pt idx="34">
                  <c:v>24.837537816395425</c:v>
                </c:pt>
                <c:pt idx="35">
                  <c:v>24.843236836371798</c:v>
                </c:pt>
                <c:pt idx="36">
                  <c:v>24.848721141368255</c:v>
                </c:pt>
                <c:pt idx="37">
                  <c:v>24.85400812599601</c:v>
                </c:pt>
                <c:pt idx="38">
                  <c:v>24.859113395861176</c:v>
                </c:pt>
                <c:pt idx="39">
                  <c:v>24.864050986723775</c:v>
                </c:pt>
                <c:pt idx="40">
                  <c:v>24.868833552956417</c:v>
                </c:pt>
                <c:pt idx="41">
                  <c:v>24.873472530079596</c:v>
                </c:pt>
                <c:pt idx="42">
                  <c:v>24.877978275343569</c:v>
                </c:pt>
                <c:pt idx="43">
                  <c:v>24.882360189664713</c:v>
                </c:pt>
                <c:pt idx="44">
                  <c:v>24.886626823680302</c:v>
                </c:pt>
                <c:pt idx="45">
                  <c:v>24.890785970237534</c:v>
                </c:pt>
                <c:pt idx="46">
                  <c:v>24.894844745262539</c:v>
                </c:pt>
                <c:pt idx="47">
                  <c:v>24.898809658648783</c:v>
                </c:pt>
                <c:pt idx="48">
                  <c:v>24.902686676549934</c:v>
                </c:pt>
                <c:pt idx="49">
                  <c:v>24.906481276250588</c:v>
                </c:pt>
                <c:pt idx="50">
                  <c:v>24.910198494611706</c:v>
                </c:pt>
                <c:pt idx="51">
                  <c:v>24.913842970939694</c:v>
                </c:pt>
                <c:pt idx="52">
                  <c:v>24.917418985004193</c:v>
                </c:pt>
                <c:pt idx="53">
                  <c:v>24.920930490825249</c:v>
                </c:pt>
                <c:pt idx="54">
                  <c:v>24.924381146762663</c:v>
                </c:pt>
                <c:pt idx="55">
                  <c:v>24.927774342365836</c:v>
                </c:pt>
                <c:pt idx="56">
                  <c:v>24.931113222379501</c:v>
                </c:pt>
                <c:pt idx="57">
                  <c:v>24.934400708247047</c:v>
                </c:pt>
                <c:pt idx="58">
                  <c:v>24.937639517407597</c:v>
                </c:pt>
                <c:pt idx="59">
                  <c:v>24.940832180643945</c:v>
                </c:pt>
                <c:pt idx="60">
                  <c:v>24.943981057705141</c:v>
                </c:pt>
                <c:pt idx="61">
                  <c:v>24.947088351398943</c:v>
                </c:pt>
                <c:pt idx="62">
                  <c:v>24.950156120324642</c:v>
                </c:pt>
                <c:pt idx="63">
                  <c:v>24.953186290395671</c:v>
                </c:pt>
                <c:pt idx="64">
                  <c:v>24.956180665283011</c:v>
                </c:pt>
                <c:pt idx="65">
                  <c:v>24.959140935894698</c:v>
                </c:pt>
                <c:pt idx="66">
                  <c:v>24.96206868899278</c:v>
                </c:pt>
                <c:pt idx="67">
                  <c:v>24.964965415037359</c:v>
                </c:pt>
                <c:pt idx="68">
                  <c:v>24.967832515336855</c:v>
                </c:pt>
                <c:pt idx="69">
                  <c:v>24.9706713085745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5868-49F4-925C-87358F4BB3BC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4</c:f>
              <c:numCache>
                <c:formatCode>General</c:formatCode>
                <c:ptCount val="70"/>
                <c:pt idx="0">
                  <c:v>19.733333333333299</c:v>
                </c:pt>
                <c:pt idx="1">
                  <c:v>19.882125603864701</c:v>
                </c:pt>
                <c:pt idx="2">
                  <c:v>20.030917874396099</c:v>
                </c:pt>
                <c:pt idx="3">
                  <c:v>20.179710144927501</c:v>
                </c:pt>
                <c:pt idx="4">
                  <c:v>20.328502415458903</c:v>
                </c:pt>
                <c:pt idx="5">
                  <c:v>20.477294685990305</c:v>
                </c:pt>
                <c:pt idx="6">
                  <c:v>20.626086956521704</c:v>
                </c:pt>
                <c:pt idx="7">
                  <c:v>20.774879227053106</c:v>
                </c:pt>
                <c:pt idx="8">
                  <c:v>20.923671497584508</c:v>
                </c:pt>
                <c:pt idx="9">
                  <c:v>21.072463768115909</c:v>
                </c:pt>
                <c:pt idx="10">
                  <c:v>21.221256038647308</c:v>
                </c:pt>
                <c:pt idx="11">
                  <c:v>21.37004830917871</c:v>
                </c:pt>
                <c:pt idx="12">
                  <c:v>21.518840579710112</c:v>
                </c:pt>
                <c:pt idx="13">
                  <c:v>21.66763285024151</c:v>
                </c:pt>
                <c:pt idx="14">
                  <c:v>21.816425120772912</c:v>
                </c:pt>
                <c:pt idx="15">
                  <c:v>21.965217391304314</c:v>
                </c:pt>
                <c:pt idx="16">
                  <c:v>22.114009661835716</c:v>
                </c:pt>
                <c:pt idx="17">
                  <c:v>22.262801932367115</c:v>
                </c:pt>
                <c:pt idx="18">
                  <c:v>22.411594202898517</c:v>
                </c:pt>
                <c:pt idx="19">
                  <c:v>22.560386473429919</c:v>
                </c:pt>
                <c:pt idx="20">
                  <c:v>22.709178743961317</c:v>
                </c:pt>
                <c:pt idx="21">
                  <c:v>22.857971014492719</c:v>
                </c:pt>
                <c:pt idx="22">
                  <c:v>23.006763285024121</c:v>
                </c:pt>
                <c:pt idx="23">
                  <c:v>23.155555555555523</c:v>
                </c:pt>
                <c:pt idx="24">
                  <c:v>23.304347826086925</c:v>
                </c:pt>
                <c:pt idx="25">
                  <c:v>23.453140096618323</c:v>
                </c:pt>
                <c:pt idx="26">
                  <c:v>23.601932367149725</c:v>
                </c:pt>
                <c:pt idx="27">
                  <c:v>23.750724637681124</c:v>
                </c:pt>
                <c:pt idx="28">
                  <c:v>23.899516908212526</c:v>
                </c:pt>
                <c:pt idx="29">
                  <c:v>24.048309178743928</c:v>
                </c:pt>
                <c:pt idx="30">
                  <c:v>24.19710144927533</c:v>
                </c:pt>
                <c:pt idx="31">
                  <c:v>24.345893719806732</c:v>
                </c:pt>
                <c:pt idx="32">
                  <c:v>24.49468599033813</c:v>
                </c:pt>
                <c:pt idx="33">
                  <c:v>24.643478260869532</c:v>
                </c:pt>
                <c:pt idx="34">
                  <c:v>24.792270531400934</c:v>
                </c:pt>
                <c:pt idx="35">
                  <c:v>24.941062801932333</c:v>
                </c:pt>
                <c:pt idx="36">
                  <c:v>25.089855072463735</c:v>
                </c:pt>
                <c:pt idx="37">
                  <c:v>25.238647342995137</c:v>
                </c:pt>
                <c:pt idx="38">
                  <c:v>25.387439613526539</c:v>
                </c:pt>
                <c:pt idx="39">
                  <c:v>25.536231884057937</c:v>
                </c:pt>
                <c:pt idx="40">
                  <c:v>25.685024154589339</c:v>
                </c:pt>
                <c:pt idx="41">
                  <c:v>25.833816425120741</c:v>
                </c:pt>
                <c:pt idx="42">
                  <c:v>25.982608695652139</c:v>
                </c:pt>
                <c:pt idx="43">
                  <c:v>26.131400966183541</c:v>
                </c:pt>
                <c:pt idx="44">
                  <c:v>26.280193236714943</c:v>
                </c:pt>
                <c:pt idx="45">
                  <c:v>26.428985507246345</c:v>
                </c:pt>
                <c:pt idx="46">
                  <c:v>26.577777777777747</c:v>
                </c:pt>
                <c:pt idx="47">
                  <c:v>26.726570048309146</c:v>
                </c:pt>
                <c:pt idx="48">
                  <c:v>26.875362318840548</c:v>
                </c:pt>
                <c:pt idx="49">
                  <c:v>27.024154589371946</c:v>
                </c:pt>
                <c:pt idx="50">
                  <c:v>27.172946859903348</c:v>
                </c:pt>
                <c:pt idx="51">
                  <c:v>27.32173913043475</c:v>
                </c:pt>
                <c:pt idx="52">
                  <c:v>27.470531400966152</c:v>
                </c:pt>
                <c:pt idx="53">
                  <c:v>27.619323671497554</c:v>
                </c:pt>
                <c:pt idx="54">
                  <c:v>27.768115942028953</c:v>
                </c:pt>
                <c:pt idx="55">
                  <c:v>27.916908212560354</c:v>
                </c:pt>
                <c:pt idx="56">
                  <c:v>28.065700483091753</c:v>
                </c:pt>
                <c:pt idx="57">
                  <c:v>28.214492753623155</c:v>
                </c:pt>
                <c:pt idx="58">
                  <c:v>28.363285024154557</c:v>
                </c:pt>
                <c:pt idx="59">
                  <c:v>28.512077294685959</c:v>
                </c:pt>
                <c:pt idx="60">
                  <c:v>28.660869565217361</c:v>
                </c:pt>
                <c:pt idx="61">
                  <c:v>28.809661835748763</c:v>
                </c:pt>
                <c:pt idx="62">
                  <c:v>28.958454106280161</c:v>
                </c:pt>
                <c:pt idx="63">
                  <c:v>29.107246376811563</c:v>
                </c:pt>
                <c:pt idx="64">
                  <c:v>29.256038647342962</c:v>
                </c:pt>
                <c:pt idx="65">
                  <c:v>29.404830917874364</c:v>
                </c:pt>
                <c:pt idx="66">
                  <c:v>29.553623188405766</c:v>
                </c:pt>
                <c:pt idx="67">
                  <c:v>29.702415458937168</c:v>
                </c:pt>
                <c:pt idx="68">
                  <c:v>29.85120772946857</c:v>
                </c:pt>
                <c:pt idx="69">
                  <c:v>29.999999999999968</c:v>
                </c:pt>
              </c:numCache>
            </c:numRef>
          </c:xVal>
          <c:yVal>
            <c:numRef>
              <c:f>XLSTAT_20240905_091032_1_HID!ydata4</c:f>
              <c:numCache>
                <c:formatCode>General</c:formatCode>
                <c:ptCount val="70"/>
                <c:pt idx="0">
                  <c:v>24.836087635591777</c:v>
                </c:pt>
                <c:pt idx="1">
                  <c:v>24.84151146659207</c:v>
                </c:pt>
                <c:pt idx="2">
                  <c:v>24.847039436526515</c:v>
                </c:pt>
                <c:pt idx="3">
                  <c:v>24.852681123503086</c:v>
                </c:pt>
                <c:pt idx="4">
                  <c:v>24.85844730823591</c:v>
                </c:pt>
                <c:pt idx="5">
                  <c:v>24.864350167310096</c:v>
                </c:pt>
                <c:pt idx="6">
                  <c:v>24.870403504607424</c:v>
                </c:pt>
                <c:pt idx="7">
                  <c:v>24.876623029891753</c:v>
                </c:pt>
                <c:pt idx="8">
                  <c:v>24.883026696034243</c:v>
                </c:pt>
                <c:pt idx="9">
                  <c:v>24.889635109626703</c:v>
                </c:pt>
                <c:pt idx="10">
                  <c:v>24.896472034069404</c:v>
                </c:pt>
                <c:pt idx="11">
                  <c:v>24.903565010024519</c:v>
                </c:pt>
                <c:pt idx="12">
                  <c:v>24.910946125960223</c:v>
                </c:pt>
                <c:pt idx="13">
                  <c:v>24.918652982175484</c:v>
                </c:pt>
                <c:pt idx="14">
                  <c:v>24.926729906348424</c:v>
                </c:pt>
                <c:pt idx="15">
                  <c:v>24.935229498973673</c:v>
                </c:pt>
                <c:pt idx="16">
                  <c:v>24.944214615514149</c:v>
                </c:pt>
                <c:pt idx="17">
                  <c:v>24.953760932341666</c:v>
                </c:pt>
                <c:pt idx="18">
                  <c:v>24.963960301023317</c:v>
                </c:pt>
                <c:pt idx="19">
                  <c:v>24.974925178392898</c:v>
                </c:pt>
                <c:pt idx="20">
                  <c:v>24.986794540417456</c:v>
                </c:pt>
                <c:pt idx="21">
                  <c:v>24.99974186459864</c:v>
                </c:pt>
                <c:pt idx="22">
                  <c:v>25.013986026040939</c:v>
                </c:pt>
                <c:pt idx="23">
                  <c:v>25.029806336358721</c:v>
                </c:pt>
                <c:pt idx="24">
                  <c:v>25.047563517337565</c:v>
                </c:pt>
                <c:pt idx="25">
                  <c:v>25.067729209271512</c:v>
                </c:pt>
                <c:pt idx="26">
                  <c:v>25.090927719314628</c:v>
                </c:pt>
                <c:pt idx="27">
                  <c:v>25.117995062444955</c:v>
                </c:pt>
                <c:pt idx="28">
                  <c:v>25.150061497459053</c:v>
                </c:pt>
                <c:pt idx="29">
                  <c:v>25.188663169638144</c:v>
                </c:pt>
                <c:pt idx="30">
                  <c:v>25.235881877950067</c:v>
                </c:pt>
                <c:pt idx="31">
                  <c:v>25.294489752394735</c:v>
                </c:pt>
                <c:pt idx="32">
                  <c:v>25.368022229526929</c:v>
                </c:pt>
                <c:pt idx="33">
                  <c:v>25.460613525017322</c:v>
                </c:pt>
                <c:pt idx="34">
                  <c:v>25.576372560949409</c:v>
                </c:pt>
                <c:pt idx="35">
                  <c:v>25.718259073902871</c:v>
                </c:pt>
                <c:pt idx="36">
                  <c:v>25.886952429869016</c:v>
                </c:pt>
                <c:pt idx="37">
                  <c:v>26.080553780073966</c:v>
                </c:pt>
                <c:pt idx="38">
                  <c:v>26.29538278355524</c:v>
                </c:pt>
                <c:pt idx="39">
                  <c:v>26.52720476502062</c:v>
                </c:pt>
                <c:pt idx="40">
                  <c:v>26.772133073327428</c:v>
                </c:pt>
                <c:pt idx="41">
                  <c:v>27.027003942316188</c:v>
                </c:pt>
                <c:pt idx="42">
                  <c:v>27.289398350025355</c:v>
                </c:pt>
                <c:pt idx="43">
                  <c:v>27.557519492098347</c:v>
                </c:pt>
                <c:pt idx="44">
                  <c:v>27.830045164717323</c:v>
                </c:pt>
                <c:pt idx="45">
                  <c:v>28.106000726945517</c:v>
                </c:pt>
                <c:pt idx="46">
                  <c:v>28.384662166737748</c:v>
                </c:pt>
                <c:pt idx="47">
                  <c:v>28.665485838803086</c:v>
                </c:pt>
                <c:pt idx="48">
                  <c:v>28.948058579700024</c:v>
                </c:pt>
                <c:pt idx="49">
                  <c:v>29.232062476157456</c:v>
                </c:pt>
                <c:pt idx="50">
                  <c:v>29.517249908332282</c:v>
                </c:pt>
                <c:pt idx="51">
                  <c:v>29.803425740144249</c:v>
                </c:pt>
                <c:pt idx="52">
                  <c:v>30.090434485880628</c:v>
                </c:pt>
                <c:pt idx="53">
                  <c:v>30.378150962117981</c:v>
                </c:pt>
                <c:pt idx="54">
                  <c:v>30.666473401728222</c:v>
                </c:pt>
                <c:pt idx="55">
                  <c:v>30.955318324528697</c:v>
                </c:pt>
                <c:pt idx="56">
                  <c:v>31.244616674566963</c:v>
                </c:pt>
                <c:pt idx="57">
                  <c:v>31.534310880558692</c:v>
                </c:pt>
                <c:pt idx="58">
                  <c:v>31.824352596310725</c:v>
                </c:pt>
                <c:pt idx="59">
                  <c:v>32.114700947210174</c:v>
                </c:pt>
                <c:pt idx="60">
                  <c:v>32.405321157108695</c:v>
                </c:pt>
                <c:pt idx="61">
                  <c:v>32.696183463876274</c:v>
                </c:pt>
                <c:pt idx="62">
                  <c:v>32.987262256016621</c:v>
                </c:pt>
                <c:pt idx="63">
                  <c:v>33.278535380040388</c:v>
                </c:pt>
                <c:pt idx="64">
                  <c:v>33.569983580826374</c:v>
                </c:pt>
                <c:pt idx="65">
                  <c:v>33.861590046365755</c:v>
                </c:pt>
                <c:pt idx="66">
                  <c:v>34.153340035044295</c:v>
                </c:pt>
                <c:pt idx="67">
                  <c:v>34.445220568648494</c:v>
                </c:pt>
                <c:pt idx="68">
                  <c:v>34.737220178056091</c:v>
                </c:pt>
                <c:pt idx="69">
                  <c:v>35.02932869142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5868-49F4-925C-87358F4BB3BC}"/>
            </c:ext>
          </c:extLst>
        </c:ser>
        <c:ser>
          <c:idx val="10"/>
          <c:order val="10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9</c:v>
              </c:pt>
              <c:pt idx="1">
                <c:v>36</c:v>
              </c:pt>
            </c:numLit>
          </c:xVal>
          <c:yVal>
            <c:numLit>
              <c:formatCode>General</c:formatCode>
              <c:ptCount val="2"/>
              <c:pt idx="0">
                <c:v>19</c:v>
              </c:pt>
              <c:pt idx="1">
                <c:v>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4-5868-49F4-925C-87358F4BB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28032"/>
        <c:axId val="927030656"/>
      </c:scatterChart>
      <c:valAx>
        <c:axId val="927028032"/>
        <c:scaling>
          <c:orientation val="minMax"/>
          <c:max val="3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Group 25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27030656"/>
        <c:crosses val="autoZero"/>
        <c:crossBetween val="midCat"/>
      </c:valAx>
      <c:valAx>
        <c:axId val="927030656"/>
        <c:scaling>
          <c:orientation val="minMax"/>
          <c:max val="36"/>
          <c:min val="19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2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2803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Group 25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DCC-4C06-8BC1-94FED0D5ED9C}"/>
              </c:ext>
            </c:extLst>
          </c:dPt>
          <c:dPt>
            <c:idx val="1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9DCC-4C06-8BC1-94FED0D5ED9C}"/>
              </c:ext>
            </c:extLst>
          </c:dPt>
          <c:dPt>
            <c:idx val="2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DCC-4C06-8BC1-94FED0D5ED9C}"/>
              </c:ext>
            </c:extLst>
          </c:dPt>
          <c:dPt>
            <c:idx val="3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9DCC-4C06-8BC1-94FED0D5ED9C}"/>
              </c:ext>
            </c:extLst>
          </c:dPt>
          <c:dPt>
            <c:idx val="4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DCC-4C06-8BC1-94FED0D5ED9C}"/>
              </c:ext>
            </c:extLst>
          </c:dPt>
          <c:dPt>
            <c:idx val="5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9DCC-4C06-8BC1-94FED0D5ED9C}"/>
              </c:ext>
            </c:extLst>
          </c:dPt>
          <c:dPt>
            <c:idx val="6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DCC-4C06-8BC1-94FED0D5ED9C}"/>
              </c:ext>
            </c:extLst>
          </c:dPt>
          <c:dPt>
            <c:idx val="7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9DCC-4C06-8BC1-94FED0D5ED9C}"/>
              </c:ext>
            </c:extLst>
          </c:dPt>
          <c:dPt>
            <c:idx val="8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9DCC-4C06-8BC1-94FED0D5ED9C}"/>
              </c:ext>
            </c:extLst>
          </c:dPt>
          <c:dPt>
            <c:idx val="9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9DCC-4C06-8BC1-94FED0D5ED9C}"/>
              </c:ext>
            </c:extLst>
          </c:dPt>
          <c:dPt>
            <c:idx val="10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9DCC-4C06-8BC1-94FED0D5ED9C}"/>
              </c:ext>
            </c:extLst>
          </c:dPt>
          <c:dPt>
            <c:idx val="11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C-9DCC-4C06-8BC1-94FED0D5ED9C}"/>
              </c:ext>
            </c:extLst>
          </c:dPt>
          <c:dPt>
            <c:idx val="12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9DCC-4C06-8BC1-94FED0D5ED9C}"/>
              </c:ext>
            </c:extLst>
          </c:dPt>
          <c:dPt>
            <c:idx val="13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E-9DCC-4C06-8BC1-94FED0D5ED9C}"/>
              </c:ext>
            </c:extLst>
          </c:dPt>
          <c:dPt>
            <c:idx val="14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9DCC-4C06-8BC1-94FED0D5ED9C}"/>
              </c:ext>
            </c:extLst>
          </c:dPt>
          <c:dPt>
            <c:idx val="15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0-9DCC-4C06-8BC1-94FED0D5ED9C}"/>
              </c:ext>
            </c:extLst>
          </c:dPt>
          <c:dPt>
            <c:idx val="16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9DCC-4C06-8BC1-94FED0D5ED9C}"/>
              </c:ext>
            </c:extLst>
          </c:dPt>
          <c:dPt>
            <c:idx val="17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2-9DCC-4C06-8BC1-94FED0D5ED9C}"/>
              </c:ext>
            </c:extLst>
          </c:dPt>
          <c:dPt>
            <c:idx val="18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9DCC-4C06-8BC1-94FED0D5ED9C}"/>
              </c:ext>
            </c:extLst>
          </c:dPt>
          <c:dPt>
            <c:idx val="19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4-9DCC-4C06-8BC1-94FED0D5ED9C}"/>
              </c:ext>
            </c:extLst>
          </c:dPt>
          <c:dPt>
            <c:idx val="20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9DCC-4C06-8BC1-94FED0D5ED9C}"/>
              </c:ext>
            </c:extLst>
          </c:dPt>
          <c:dPt>
            <c:idx val="21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6-9DCC-4C06-8BC1-94FED0D5ED9C}"/>
              </c:ext>
            </c:extLst>
          </c:dPt>
          <c:dPt>
            <c:idx val="22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9DCC-4C06-8BC1-94FED0D5ED9C}"/>
              </c:ext>
            </c:extLst>
          </c:dPt>
          <c:dPt>
            <c:idx val="23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8-9DCC-4C06-8BC1-94FED0D5ED9C}"/>
              </c:ext>
            </c:extLst>
          </c:dPt>
          <c:dPt>
            <c:idx val="24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9DCC-4C06-8BC1-94FED0D5ED9C}"/>
              </c:ext>
            </c:extLst>
          </c:dPt>
          <c:dPt>
            <c:idx val="25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A-9DCC-4C06-8BC1-94FED0D5ED9C}"/>
              </c:ext>
            </c:extLst>
          </c:dPt>
          <c:dPt>
            <c:idx val="26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9DCC-4C06-8BC1-94FED0D5ED9C}"/>
              </c:ext>
            </c:extLst>
          </c:dPt>
          <c:dPt>
            <c:idx val="27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C-9DCC-4C06-8BC1-94FED0D5ED9C}"/>
              </c:ext>
            </c:extLst>
          </c:dPt>
          <c:dPt>
            <c:idx val="28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9DCC-4C06-8BC1-94FED0D5ED9C}"/>
              </c:ext>
            </c:extLst>
          </c:dPt>
          <c:dPt>
            <c:idx val="29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E-9DCC-4C06-8BC1-94FED0D5ED9C}"/>
              </c:ext>
            </c:extLst>
          </c:dPt>
          <c:dPt>
            <c:idx val="30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9DCC-4C06-8BC1-94FED0D5ED9C}"/>
              </c:ext>
            </c:extLst>
          </c:dPt>
          <c:dPt>
            <c:idx val="31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0-9DCC-4C06-8BC1-94FED0D5ED9C}"/>
              </c:ext>
            </c:extLst>
          </c:dPt>
          <c:dPt>
            <c:idx val="32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9DCC-4C06-8BC1-94FED0D5ED9C}"/>
              </c:ext>
            </c:extLst>
          </c:dPt>
          <c:dPt>
            <c:idx val="33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2-9DCC-4C06-8BC1-94FED0D5ED9C}"/>
              </c:ext>
            </c:extLst>
          </c:dPt>
          <c:dPt>
            <c:idx val="34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9DCC-4C06-8BC1-94FED0D5ED9C}"/>
              </c:ext>
            </c:extLst>
          </c:dPt>
          <c:dPt>
            <c:idx val="35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4-9DCC-4C06-8BC1-94FED0D5ED9C}"/>
              </c:ext>
            </c:extLst>
          </c:dPt>
          <c:dPt>
            <c:idx val="36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5-9DCC-4C06-8BC1-94FED0D5ED9C}"/>
              </c:ext>
            </c:extLst>
          </c:dPt>
          <c:dPt>
            <c:idx val="37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9DCC-4C06-8BC1-94FED0D5ED9C}"/>
              </c:ext>
            </c:extLst>
          </c:dPt>
          <c:dPt>
            <c:idx val="38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7-9DCC-4C06-8BC1-94FED0D5ED9C}"/>
              </c:ext>
            </c:extLst>
          </c:dPt>
          <c:dPt>
            <c:idx val="39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9DCC-4C06-8BC1-94FED0D5ED9C}"/>
              </c:ext>
            </c:extLst>
          </c:dPt>
          <c:dPt>
            <c:idx val="40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9-9DCC-4C06-8BC1-94FED0D5ED9C}"/>
              </c:ext>
            </c:extLst>
          </c:dPt>
          <c:dPt>
            <c:idx val="41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9DCC-4C06-8BC1-94FED0D5ED9C}"/>
              </c:ext>
            </c:extLst>
          </c:dPt>
          <c:cat>
            <c:strRef>
              <c:f>ANOVA!$B$425:$B$466</c:f>
              <c:strCache>
                <c:ptCount val="42"/>
                <c:pt idx="0">
                  <c:v>April</c:v>
                </c:pt>
                <c:pt idx="1">
                  <c:v>April</c:v>
                </c:pt>
                <c:pt idx="2">
                  <c:v>April</c:v>
                </c:pt>
                <c:pt idx="3">
                  <c:v>April</c:v>
                </c:pt>
                <c:pt idx="4">
                  <c:v>April</c:v>
                </c:pt>
                <c:pt idx="5">
                  <c:v>April</c:v>
                </c:pt>
                <c:pt idx="6">
                  <c:v>May</c:v>
                </c:pt>
                <c:pt idx="7">
                  <c:v>May</c:v>
                </c:pt>
                <c:pt idx="8">
                  <c:v>May</c:v>
                </c:pt>
                <c:pt idx="9">
                  <c:v>May</c:v>
                </c:pt>
                <c:pt idx="10">
                  <c:v>May</c:v>
                </c:pt>
                <c:pt idx="11">
                  <c:v>May</c:v>
                </c:pt>
                <c:pt idx="12">
                  <c:v>June</c:v>
                </c:pt>
                <c:pt idx="13">
                  <c:v>June</c:v>
                </c:pt>
                <c:pt idx="14">
                  <c:v>June</c:v>
                </c:pt>
                <c:pt idx="15">
                  <c:v>June</c:v>
                </c:pt>
                <c:pt idx="16">
                  <c:v>June</c:v>
                </c:pt>
                <c:pt idx="17">
                  <c:v>June</c:v>
                </c:pt>
                <c:pt idx="18">
                  <c:v>July</c:v>
                </c:pt>
                <c:pt idx="19">
                  <c:v>July</c:v>
                </c:pt>
                <c:pt idx="20">
                  <c:v>July</c:v>
                </c:pt>
                <c:pt idx="21">
                  <c:v>July</c:v>
                </c:pt>
                <c:pt idx="22">
                  <c:v>July</c:v>
                </c:pt>
                <c:pt idx="23">
                  <c:v>July</c:v>
                </c:pt>
                <c:pt idx="24">
                  <c:v>August</c:v>
                </c:pt>
                <c:pt idx="25">
                  <c:v>August</c:v>
                </c:pt>
                <c:pt idx="26">
                  <c:v>August</c:v>
                </c:pt>
                <c:pt idx="27">
                  <c:v>August</c:v>
                </c:pt>
                <c:pt idx="28">
                  <c:v>August</c:v>
                </c:pt>
                <c:pt idx="29">
                  <c:v>August</c:v>
                </c:pt>
                <c:pt idx="30">
                  <c:v>September</c:v>
                </c:pt>
                <c:pt idx="31">
                  <c:v>September</c:v>
                </c:pt>
                <c:pt idx="32">
                  <c:v>September</c:v>
                </c:pt>
                <c:pt idx="33">
                  <c:v>September</c:v>
                </c:pt>
                <c:pt idx="34">
                  <c:v>September</c:v>
                </c:pt>
                <c:pt idx="35">
                  <c:v>September</c:v>
                </c:pt>
                <c:pt idx="36">
                  <c:v>October</c:v>
                </c:pt>
                <c:pt idx="37">
                  <c:v>October</c:v>
                </c:pt>
                <c:pt idx="38">
                  <c:v>October</c:v>
                </c:pt>
                <c:pt idx="39">
                  <c:v>October</c:v>
                </c:pt>
                <c:pt idx="40">
                  <c:v>October</c:v>
                </c:pt>
                <c:pt idx="41">
                  <c:v>October</c:v>
                </c:pt>
              </c:strCache>
            </c:strRef>
          </c:cat>
          <c:val>
            <c:numRef>
              <c:f>ANOVA!$G$425:$G$466</c:f>
              <c:numCache>
                <c:formatCode>0.000</c:formatCode>
                <c:ptCount val="42"/>
                <c:pt idx="0">
                  <c:v>-2.2047927592205139</c:v>
                </c:pt>
                <c:pt idx="1">
                  <c:v>0.44095855184408395</c:v>
                </c:pt>
                <c:pt idx="2">
                  <c:v>0.44095855184408395</c:v>
                </c:pt>
                <c:pt idx="3">
                  <c:v>0.44095855184408395</c:v>
                </c:pt>
                <c:pt idx="4">
                  <c:v>0.44095855184408395</c:v>
                </c:pt>
                <c:pt idx="5">
                  <c:v>0.44095855184408395</c:v>
                </c:pt>
                <c:pt idx="6">
                  <c:v>-4.6997984367617776E-14</c:v>
                </c:pt>
                <c:pt idx="7">
                  <c:v>-4.6997984367617776E-14</c:v>
                </c:pt>
                <c:pt idx="8">
                  <c:v>-4.6997984367617776E-14</c:v>
                </c:pt>
                <c:pt idx="9">
                  <c:v>-4.6997984367617776E-14</c:v>
                </c:pt>
                <c:pt idx="10">
                  <c:v>-4.6997984367617776E-14</c:v>
                </c:pt>
                <c:pt idx="11">
                  <c:v>-4.6997984367617776E-14</c:v>
                </c:pt>
                <c:pt idx="12">
                  <c:v>0.44095855184409338</c:v>
                </c:pt>
                <c:pt idx="13">
                  <c:v>-2.2047927592205045</c:v>
                </c:pt>
                <c:pt idx="14">
                  <c:v>0.44095855184409338</c:v>
                </c:pt>
                <c:pt idx="15">
                  <c:v>0.44095855184409338</c:v>
                </c:pt>
                <c:pt idx="16">
                  <c:v>0.44095855184409338</c:v>
                </c:pt>
                <c:pt idx="17">
                  <c:v>0.44095855184409338</c:v>
                </c:pt>
                <c:pt idx="18">
                  <c:v>0.88191710368819609</c:v>
                </c:pt>
                <c:pt idx="19">
                  <c:v>0.88191710368819609</c:v>
                </c:pt>
                <c:pt idx="20">
                  <c:v>0.88191710368819609</c:v>
                </c:pt>
                <c:pt idx="21">
                  <c:v>0.88191710368819609</c:v>
                </c:pt>
                <c:pt idx="22">
                  <c:v>0.88191710368819609</c:v>
                </c:pt>
                <c:pt idx="23">
                  <c:v>-4.4095855184409993</c:v>
                </c:pt>
                <c:pt idx="24">
                  <c:v>-4.6997984367617776E-14</c:v>
                </c:pt>
                <c:pt idx="25">
                  <c:v>-4.6997984367617776E-14</c:v>
                </c:pt>
                <c:pt idx="26">
                  <c:v>-4.6997984367617776E-14</c:v>
                </c:pt>
                <c:pt idx="27">
                  <c:v>-4.6997984367617776E-14</c:v>
                </c:pt>
                <c:pt idx="28">
                  <c:v>-4.6997984367617776E-14</c:v>
                </c:pt>
                <c:pt idx="29">
                  <c:v>-4.6997984367617776E-14</c:v>
                </c:pt>
                <c:pt idx="30">
                  <c:v>-4.6997984367617776E-14</c:v>
                </c:pt>
                <c:pt idx="31">
                  <c:v>-4.6997984367617776E-14</c:v>
                </c:pt>
                <c:pt idx="32">
                  <c:v>-4.6997984367617776E-14</c:v>
                </c:pt>
                <c:pt idx="33">
                  <c:v>-4.6997984367617776E-14</c:v>
                </c:pt>
                <c:pt idx="34">
                  <c:v>-4.6997984367617776E-14</c:v>
                </c:pt>
                <c:pt idx="35">
                  <c:v>-4.6997984367617776E-14</c:v>
                </c:pt>
                <c:pt idx="36">
                  <c:v>-4.6997984367617776E-14</c:v>
                </c:pt>
                <c:pt idx="37">
                  <c:v>-4.6997984367617776E-14</c:v>
                </c:pt>
                <c:pt idx="38">
                  <c:v>-4.6997984367617776E-14</c:v>
                </c:pt>
                <c:pt idx="39">
                  <c:v>-4.6997984367617776E-14</c:v>
                </c:pt>
                <c:pt idx="40">
                  <c:v>-4.6997984367617776E-14</c:v>
                </c:pt>
                <c:pt idx="41">
                  <c:v>-4.6997984367617776E-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CC-4C06-8BC1-94FED0D5E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63962008"/>
        <c:axId val="963960040"/>
      </c:barChart>
      <c:catAx>
        <c:axId val="963962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63960040"/>
        <c:crosses val="autoZero"/>
        <c:auto val="1"/>
        <c:lblAlgn val="ctr"/>
        <c:lblOffset val="100"/>
        <c:noMultiLvlLbl val="0"/>
      </c:catAx>
      <c:valAx>
        <c:axId val="963960040"/>
        <c:scaling>
          <c:orientation val="minMax"/>
          <c:max val="5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6396200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Group 25) - Q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31325245411156288</c:v>
                </c:pt>
                <c:pt idx="1">
                  <c:v>0.31325245411156288</c:v>
                </c:pt>
                <c:pt idx="2">
                  <c:v>0.31325245411156288</c:v>
                </c:pt>
                <c:pt idx="3">
                  <c:v>0.31325245411156288</c:v>
                </c:pt>
                <c:pt idx="4">
                  <c:v>0.31325245411156288</c:v>
                </c:pt>
                <c:pt idx="5">
                  <c:v>0.31325245411156288</c:v>
                </c:pt>
                <c:pt idx="6">
                  <c:v>0.31325245411156288</c:v>
                </c:pt>
              </c:numLit>
            </c:plus>
            <c:minus>
              <c:numLit>
                <c:formatCode>General</c:formatCode>
                <c:ptCount val="7"/>
                <c:pt idx="0">
                  <c:v>0.31325245411156288</c:v>
                </c:pt>
                <c:pt idx="1">
                  <c:v>0.31325245411156288</c:v>
                </c:pt>
                <c:pt idx="2">
                  <c:v>0.31325245411156288</c:v>
                </c:pt>
                <c:pt idx="3">
                  <c:v>0.31325245411156288</c:v>
                </c:pt>
                <c:pt idx="4">
                  <c:v>0.31325245411156288</c:v>
                </c:pt>
                <c:pt idx="5">
                  <c:v>0.31325245411156288</c:v>
                </c:pt>
                <c:pt idx="6">
                  <c:v>0.31325245411156288</c:v>
                </c:pt>
              </c:numLit>
            </c:minus>
            <c:spPr>
              <a:ln>
                <a:solidFill>
                  <a:srgbClr val="000000"/>
                </a:solidFill>
                <a:prstDash val="solid"/>
              </a:ln>
            </c:spPr>
          </c:errBars>
          <c:cat>
            <c:strRef>
              <c:f>ANOVA!$B$543:$B$549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543:$C$549</c:f>
              <c:numCache>
                <c:formatCode>0.000</c:formatCode>
                <c:ptCount val="7"/>
                <c:pt idx="0">
                  <c:v>24.833333333333339</c:v>
                </c:pt>
                <c:pt idx="1">
                  <c:v>25.000000000000018</c:v>
                </c:pt>
                <c:pt idx="2">
                  <c:v>24.666666666666668</c:v>
                </c:pt>
                <c:pt idx="3">
                  <c:v>24.833333333333336</c:v>
                </c:pt>
                <c:pt idx="4">
                  <c:v>25.000000000000018</c:v>
                </c:pt>
                <c:pt idx="5">
                  <c:v>25.000000000000018</c:v>
                </c:pt>
                <c:pt idx="6">
                  <c:v>25.000000000000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04-4DC2-A4CE-7B047D62E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2396648"/>
        <c:axId val="1002400256"/>
      </c:lineChart>
      <c:catAx>
        <c:axId val="1002396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1002400256"/>
        <c:crosses val="autoZero"/>
        <c:auto val="1"/>
        <c:lblAlgn val="ctr"/>
        <c:lblOffset val="100"/>
        <c:noMultiLvlLbl val="0"/>
      </c:catAx>
      <c:valAx>
        <c:axId val="1002400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2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00239664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Group 25) - Q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7"/>
          <c:order val="7"/>
          <c:tx>
            <c:v/>
          </c:tx>
          <c:spPr>
            <a:solidFill>
              <a:srgbClr val="C0C0C0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31325245411156288</c:v>
                </c:pt>
                <c:pt idx="1">
                  <c:v>0.31325245411156288</c:v>
                </c:pt>
                <c:pt idx="2">
                  <c:v>0.31325245411156288</c:v>
                </c:pt>
                <c:pt idx="3">
                  <c:v>0.31325245411156288</c:v>
                </c:pt>
                <c:pt idx="4">
                  <c:v>0.31325245411156288</c:v>
                </c:pt>
                <c:pt idx="5">
                  <c:v>0.31325245411156288</c:v>
                </c:pt>
                <c:pt idx="6">
                  <c:v>0.31325245411156288</c:v>
                </c:pt>
              </c:numLit>
            </c:plus>
            <c:minus>
              <c:numLit>
                <c:formatCode>General</c:formatCode>
                <c:ptCount val="7"/>
                <c:pt idx="0">
                  <c:v>0.31325245411156288</c:v>
                </c:pt>
                <c:pt idx="1">
                  <c:v>0.31325245411156288</c:v>
                </c:pt>
                <c:pt idx="2">
                  <c:v>0.31325245411156288</c:v>
                </c:pt>
                <c:pt idx="3">
                  <c:v>0.31325245411156288</c:v>
                </c:pt>
                <c:pt idx="4">
                  <c:v>0.31325245411156288</c:v>
                </c:pt>
                <c:pt idx="5">
                  <c:v>0.31325245411156288</c:v>
                </c:pt>
                <c:pt idx="6">
                  <c:v>0.31325245411156288</c:v>
                </c:pt>
              </c:numLit>
            </c:minus>
          </c:errBars>
          <c:cat>
            <c:strRef>
              <c:f>ANOVA!$B$543:$B$549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543:$C$549</c:f>
              <c:numCache>
                <c:formatCode>0.000</c:formatCode>
                <c:ptCount val="7"/>
                <c:pt idx="0">
                  <c:v>24.833333333333339</c:v>
                </c:pt>
                <c:pt idx="1">
                  <c:v>25.000000000000018</c:v>
                </c:pt>
                <c:pt idx="2">
                  <c:v>24.666666666666668</c:v>
                </c:pt>
                <c:pt idx="3">
                  <c:v>24.833333333333336</c:v>
                </c:pt>
                <c:pt idx="4">
                  <c:v>25.000000000000018</c:v>
                </c:pt>
                <c:pt idx="5">
                  <c:v>25.000000000000018</c:v>
                </c:pt>
                <c:pt idx="6">
                  <c:v>25.000000000000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3B8-462B-8861-1DC8078C9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27031968"/>
        <c:axId val="927033936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A$1:$A$6</c:f>
              <c:numCache>
                <c:formatCode>General</c:formatCode>
                <c:ptCount val="6"/>
                <c:pt idx="0">
                  <c:v>1</c:v>
                </c:pt>
                <c:pt idx="1">
                  <c:v>1.2</c:v>
                </c:pt>
                <c:pt idx="2">
                  <c:v>0.8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XLSTAT_20240905_091032_1_HID2!$B$1:$B$6</c:f>
              <c:numCache>
                <c:formatCode>General</c:formatCode>
                <c:ptCount val="6"/>
                <c:pt idx="0">
                  <c:v>7.0000000000000009</c:v>
                </c:pt>
                <c:pt idx="1">
                  <c:v>10.999999999999998</c:v>
                </c:pt>
                <c:pt idx="2">
                  <c:v>10.999999999999998</c:v>
                </c:pt>
                <c:pt idx="3">
                  <c:v>15</c:v>
                </c:pt>
                <c:pt idx="4">
                  <c:v>17</c:v>
                </c:pt>
                <c:pt idx="5">
                  <c:v>20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8-462B-8861-1DC8078C9E66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C$1:$C$6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XLSTAT_20240905_091032_1_HID2!$D$1:$D$6</c:f>
              <c:numCache>
                <c:formatCode>General</c:formatCode>
                <c:ptCount val="6"/>
                <c:pt idx="0">
                  <c:v>12</c:v>
                </c:pt>
                <c:pt idx="1">
                  <c:v>14.000000000000002</c:v>
                </c:pt>
                <c:pt idx="2">
                  <c:v>15</c:v>
                </c:pt>
                <c:pt idx="3">
                  <c:v>20</c:v>
                </c:pt>
                <c:pt idx="4">
                  <c:v>21.999999999999996</c:v>
                </c:pt>
                <c:pt idx="5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8-462B-8861-1DC8078C9E66}"/>
            </c:ext>
          </c:extLst>
        </c:ser>
        <c:ser>
          <c:idx val="2"/>
          <c:order val="2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E$1:$E$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.2</c:v>
                </c:pt>
                <c:pt idx="5">
                  <c:v>2.8</c:v>
                </c:pt>
              </c:numCache>
            </c:numRef>
          </c:xVal>
          <c:yVal>
            <c:numRef>
              <c:f>XLSTAT_20240905_091032_1_HID2!$F$1:$F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9</c:v>
                </c:pt>
                <c:pt idx="2">
                  <c:v>21.999999999999996</c:v>
                </c:pt>
                <c:pt idx="3">
                  <c:v>24</c:v>
                </c:pt>
                <c:pt idx="4">
                  <c:v>25</c:v>
                </c:pt>
                <c:pt idx="5">
                  <c:v>25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B8-462B-8861-1DC8078C9E66}"/>
            </c:ext>
          </c:extLst>
        </c:ser>
        <c:ser>
          <c:idx val="3"/>
          <c:order val="3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G$1:$G$6</c:f>
              <c:numCache>
                <c:formatCode>General</c:formatCode>
                <c:ptCount val="6"/>
                <c:pt idx="0">
                  <c:v>4.2</c:v>
                </c:pt>
                <c:pt idx="1">
                  <c:v>3.8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XLSTAT_20240905_091032_1_HID2!$H$1:$H$6</c:f>
              <c:numCache>
                <c:formatCode>General</c:formatCode>
                <c:ptCount val="6"/>
                <c:pt idx="0">
                  <c:v>23.000000000000004</c:v>
                </c:pt>
                <c:pt idx="1">
                  <c:v>24</c:v>
                </c:pt>
                <c:pt idx="2">
                  <c:v>25.999999999999996</c:v>
                </c:pt>
                <c:pt idx="3">
                  <c:v>29</c:v>
                </c:pt>
                <c:pt idx="4">
                  <c:v>31.999999999999996</c:v>
                </c:pt>
                <c:pt idx="5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B8-462B-8861-1DC8078C9E66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I$1:$I$6</c:f>
              <c:numCache>
                <c:formatCode>General</c:formatCode>
                <c:ptCount val="6"/>
                <c:pt idx="0">
                  <c:v>5</c:v>
                </c:pt>
                <c:pt idx="1">
                  <c:v>5.2</c:v>
                </c:pt>
                <c:pt idx="2">
                  <c:v>4.8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XLSTAT_20240905_091032_1_HID2!$J$1:$J$6</c:f>
              <c:numCache>
                <c:formatCode>General</c:formatCode>
                <c:ptCount val="6"/>
                <c:pt idx="0">
                  <c:v>18.000000000000004</c:v>
                </c:pt>
                <c:pt idx="1">
                  <c:v>21.999999999999996</c:v>
                </c:pt>
                <c:pt idx="2">
                  <c:v>21.999999999999996</c:v>
                </c:pt>
                <c:pt idx="3">
                  <c:v>25</c:v>
                </c:pt>
                <c:pt idx="4">
                  <c:v>26.999999999999996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B8-462B-8861-1DC8078C9E66}"/>
            </c:ext>
          </c:extLst>
        </c:ser>
        <c:ser>
          <c:idx val="5"/>
          <c:order val="5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K$1:$K$6</c:f>
              <c:numCache>
                <c:formatCode>General</c:formatCode>
                <c:ptCount val="6"/>
                <c:pt idx="0">
                  <c:v>6.2</c:v>
                </c:pt>
                <c:pt idx="1">
                  <c:v>5.8</c:v>
                </c:pt>
                <c:pt idx="2">
                  <c:v>6</c:v>
                </c:pt>
                <c:pt idx="3">
                  <c:v>6.2</c:v>
                </c:pt>
                <c:pt idx="4">
                  <c:v>5.8</c:v>
                </c:pt>
                <c:pt idx="5">
                  <c:v>6</c:v>
                </c:pt>
              </c:numCache>
            </c:numRef>
          </c:xVal>
          <c:yVal>
            <c:numRef>
              <c:f>XLSTAT_20240905_091032_1_HID2!$L$1:$L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5.999999999999998</c:v>
                </c:pt>
                <c:pt idx="2">
                  <c:v>20</c:v>
                </c:pt>
                <c:pt idx="3">
                  <c:v>23.000000000000004</c:v>
                </c:pt>
                <c:pt idx="4">
                  <c:v>24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B8-462B-8861-1DC8078C9E66}"/>
            </c:ext>
          </c:extLst>
        </c:ser>
        <c:ser>
          <c:idx val="6"/>
          <c:order val="6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2!$M$1:$M$6</c:f>
              <c:numCache>
                <c:formatCode>General</c:formatCode>
                <c:ptCount val="6"/>
                <c:pt idx="0">
                  <c:v>7</c:v>
                </c:pt>
                <c:pt idx="1">
                  <c:v>6.8</c:v>
                </c:pt>
                <c:pt idx="2">
                  <c:v>7.2</c:v>
                </c:pt>
                <c:pt idx="3">
                  <c:v>7.1333333333333337</c:v>
                </c:pt>
                <c:pt idx="4">
                  <c:v>6.8666666666666663</c:v>
                </c:pt>
                <c:pt idx="5">
                  <c:v>7</c:v>
                </c:pt>
              </c:numCache>
            </c:numRef>
          </c:xVal>
          <c:yVal>
            <c:numRef>
              <c:f>XLSTAT_20240905_091032_1_HID2!$N$1:$N$6</c:f>
              <c:numCache>
                <c:formatCode>General</c:formatCode>
                <c:ptCount val="6"/>
                <c:pt idx="0">
                  <c:v>12.577777777777778</c:v>
                </c:pt>
                <c:pt idx="1">
                  <c:v>12.822222222222221</c:v>
                </c:pt>
                <c:pt idx="2">
                  <c:v>13.268518518518517</c:v>
                </c:pt>
                <c:pt idx="3">
                  <c:v>14.277777777777779</c:v>
                </c:pt>
                <c:pt idx="4">
                  <c:v>14.800000000000004</c:v>
                </c:pt>
                <c:pt idx="5">
                  <c:v>19.07777777777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3B8-462B-8861-1DC8078C9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31968"/>
        <c:axId val="927033936"/>
      </c:scatterChart>
      <c:catAx>
        <c:axId val="92703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927033936"/>
        <c:crosses val="autoZero"/>
        <c:auto val="1"/>
        <c:lblAlgn val="ctr"/>
        <c:lblOffset val="100"/>
        <c:noMultiLvlLbl val="0"/>
      </c:catAx>
      <c:valAx>
        <c:axId val="927033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2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3196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Group 35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2A7498"/>
            </a:solidFill>
            <a:ln>
              <a:solidFill>
                <a:srgbClr val="2A7498"/>
              </a:solidFill>
              <a:prstDash val="solid"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43837439780802545</c:v>
                </c:pt>
                <c:pt idx="1">
                  <c:v>0.43837439780802545</c:v>
                </c:pt>
                <c:pt idx="2">
                  <c:v>0.43837439780802545</c:v>
                </c:pt>
                <c:pt idx="3">
                  <c:v>0.43837439780802545</c:v>
                </c:pt>
                <c:pt idx="4">
                  <c:v>0.43837439780802545</c:v>
                </c:pt>
                <c:pt idx="5">
                  <c:v>0.43837439780802545</c:v>
                </c:pt>
                <c:pt idx="6">
                  <c:v>0</c:v>
                </c:pt>
              </c:numLit>
            </c:plus>
            <c:minus>
              <c:numLit>
                <c:formatCode>General</c:formatCode>
                <c:ptCount val="7"/>
                <c:pt idx="0">
                  <c:v>0.43837439780802545</c:v>
                </c:pt>
                <c:pt idx="1">
                  <c:v>0.43837439780802545</c:v>
                </c:pt>
                <c:pt idx="2">
                  <c:v>0.43837439780802545</c:v>
                </c:pt>
                <c:pt idx="3">
                  <c:v>0.43837439780802545</c:v>
                </c:pt>
                <c:pt idx="4">
                  <c:v>0.43837439780802545</c:v>
                </c:pt>
                <c:pt idx="5">
                  <c:v>0.4383743978080254</c:v>
                </c:pt>
                <c:pt idx="6">
                  <c:v>0</c:v>
                </c:pt>
              </c:numLit>
            </c:minus>
          </c:errBars>
          <c:cat>
            <c:strRef>
              <c:f>ANOVA!$B$650:$B$656</c:f>
              <c:strCache>
                <c:ptCount val="7"/>
                <c:pt idx="0">
                  <c:v>Q1-April</c:v>
                </c:pt>
                <c:pt idx="1">
                  <c:v>Q1-August</c:v>
                </c:pt>
                <c:pt idx="2">
                  <c:v>Q1-July</c:v>
                </c:pt>
                <c:pt idx="3">
                  <c:v>Q1-June</c:v>
                </c:pt>
                <c:pt idx="4">
                  <c:v>Q1-May</c:v>
                </c:pt>
                <c:pt idx="5">
                  <c:v>Q1-October</c:v>
                </c:pt>
                <c:pt idx="6">
                  <c:v>Q1-September</c:v>
                </c:pt>
              </c:strCache>
            </c:strRef>
          </c:cat>
          <c:val>
            <c:numRef>
              <c:f>ANOVA!$C$650:$C$656</c:f>
              <c:numCache>
                <c:formatCode>0.0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0.219089023002071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74-4BE9-8979-E35519709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898312"/>
        <c:axId val="1177901264"/>
      </c:barChart>
      <c:catAx>
        <c:axId val="1177898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901264"/>
        <c:crosses val="autoZero"/>
        <c:auto val="1"/>
        <c:lblAlgn val="ctr"/>
        <c:lblOffset val="100"/>
        <c:noMultiLvlLbl val="0"/>
      </c:catAx>
      <c:valAx>
        <c:axId val="1177901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89831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September 2022, oC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0464508980734841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September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1.333333333333332</c:v>
              </c:pt>
              <c:pt idx="1">
                <c:v>25</c:v>
              </c:pt>
            </c:numLit>
          </c:val>
          <c:extLst>
            <c:ext xmlns:c16="http://schemas.microsoft.com/office/drawing/2014/chart" uri="{C3380CC4-5D6E-409C-BE32-E72D297353CC}">
              <c16:uniqueId val="{00000000-D086-4DF4-9DF2-F166CEA3A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27077560"/>
        <c:axId val="927094616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086-4DF4-9DF2-F166CEA3A2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086-4DF4-9DF2-F166CEA3A204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80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10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086-4DF4-9DF2-F166CEA3A20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086-4DF4-9DF2-F166CEA3A20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086-4DF4-9DF2-F166CEA3A2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30.428571428571427</c:v>
              </c:pt>
              <c:pt idx="1">
                <c:v>31.285714285714285</c:v>
              </c:pt>
              <c:pt idx="2">
                <c:v>31.285714285714285</c:v>
              </c:pt>
              <c:pt idx="3">
                <c:v>31.285714285714285</c:v>
              </c:pt>
              <c:pt idx="4">
                <c:v>30.4285714285714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D086-4DF4-9DF2-F166CEA3A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397688"/>
        <c:axId val="1286398344"/>
      </c:scatterChart>
      <c:catAx>
        <c:axId val="927077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27094616"/>
        <c:crosses val="autoZero"/>
        <c:auto val="1"/>
        <c:lblAlgn val="ctr"/>
        <c:lblOffset val="100"/>
        <c:noMultiLvlLbl val="0"/>
      </c:catAx>
      <c:valAx>
        <c:axId val="927094616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77560"/>
        <c:crosses val="autoZero"/>
        <c:crossBetween val="between"/>
      </c:valAx>
      <c:valAx>
        <c:axId val="128639834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86397688"/>
        <c:crosses val="max"/>
        <c:crossBetween val="midCat"/>
      </c:valAx>
      <c:valAx>
        <c:axId val="128639768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286398344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Group 35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B67-409C-9B59-CCDCA532C72D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B67-409C-9B59-CCDCA532C72D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B67-409C-9B59-CCDCA532C72D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B67-409C-9B59-CCDCA532C72D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B67-409C-9B59-CCDCA532C72D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B67-409C-9B59-CCDCA532C72D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B67-409C-9B59-CCDCA532C72D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9B67-409C-9B59-CCDCA532C72D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B67-409C-9B59-CCDCA532C72D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9B67-409C-9B59-CCDCA532C72D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9B67-409C-9B59-CCDCA532C72D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B67-409C-9B59-CCDCA532C72D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B67-409C-9B59-CCDCA532C72D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9B67-409C-9B59-CCDCA532C72D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9B67-409C-9B59-CCDCA532C72D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9B67-409C-9B59-CCDCA532C72D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9B67-409C-9B59-CCDCA532C72D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9B67-409C-9B59-CCDCA532C72D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9B67-409C-9B59-CCDCA532C72D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9B67-409C-9B59-CCDCA532C72D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9B67-409C-9B59-CCDCA532C72D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9B67-409C-9B59-CCDCA532C72D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9B67-409C-9B59-CCDCA532C72D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9B67-409C-9B59-CCDCA532C72D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9B67-409C-9B59-CCDCA532C72D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9B67-409C-9B59-CCDCA532C72D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9B67-409C-9B59-CCDCA532C72D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9B67-409C-9B59-CCDCA532C72D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9B67-409C-9B59-CCDCA532C72D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9B67-409C-9B59-CCDCA532C72D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9B67-409C-9B59-CCDCA532C72D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9B67-409C-9B59-CCDCA532C72D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9B67-409C-9B59-CCDCA532C72D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9B67-409C-9B59-CCDCA532C72D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9B67-409C-9B59-CCDCA532C72D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9B67-409C-9B59-CCDCA532C72D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9B67-409C-9B59-CCDCA532C72D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9B67-409C-9B59-CCDCA532C72D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9B67-409C-9B59-CCDCA532C72D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9B67-409C-9B59-CCDCA532C72D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9B67-409C-9B59-CCDCA532C72D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9B67-409C-9B59-CCDCA532C72D}"/>
              </c:ext>
            </c:extLst>
          </c:dPt>
          <c:xVal>
            <c:numRef>
              <c:f>ANOVA!$D$681:$D$722</c:f>
              <c:numCache>
                <c:formatCode>0.000</c:formatCode>
                <c:ptCount val="42"/>
                <c:pt idx="0">
                  <c:v>35</c:v>
                </c:pt>
                <c:pt idx="1">
                  <c:v>36</c:v>
                </c:pt>
                <c:pt idx="2">
                  <c:v>35</c:v>
                </c:pt>
                <c:pt idx="3">
                  <c:v>34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4</c:v>
                </c:pt>
                <c:pt idx="41">
                  <c:v>35</c:v>
                </c:pt>
              </c:numCache>
            </c:numRef>
          </c:xVal>
          <c:yVal>
            <c:numRef>
              <c:f>ANOVA!$G$681:$G$722</c:f>
              <c:numCache>
                <c:formatCode>0.000</c:formatCode>
                <c:ptCount val="42"/>
                <c:pt idx="0">
                  <c:v>0</c:v>
                </c:pt>
                <c:pt idx="1">
                  <c:v>3.5146751167740344</c:v>
                </c:pt>
                <c:pt idx="2">
                  <c:v>0</c:v>
                </c:pt>
                <c:pt idx="3">
                  <c:v>-3.51467511677403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58577918612902247</c:v>
                </c:pt>
                <c:pt idx="37">
                  <c:v>0.58577918612902247</c:v>
                </c:pt>
                <c:pt idx="38">
                  <c:v>0.58577918612902247</c:v>
                </c:pt>
                <c:pt idx="39">
                  <c:v>0.58577918612902247</c:v>
                </c:pt>
                <c:pt idx="40">
                  <c:v>-2.928895930645012</c:v>
                </c:pt>
                <c:pt idx="41">
                  <c:v>0.58577918612902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67-409C-9B59-CCDCA532C72D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6</c:v>
              </c:pt>
            </c:numLit>
          </c:xVal>
          <c:yVal>
            <c:numLit>
              <c:formatCode>General</c:formatCode>
              <c:ptCount val="1"/>
              <c:pt idx="0">
                <c:v>3.51467511677403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9B67-409C-9B59-CCDCA532C72D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9B67-409C-9B59-CCDCA532C72D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9B67-409C-9B59-CCDCA532C72D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9B67-409C-9B59-CCDCA532C72D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9B67-409C-9B59-CCDCA532C72D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.585779186129022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9B67-409C-9B59-CCDCA532C72D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9B67-409C-9B59-CCDCA532C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393696"/>
        <c:axId val="1002395008"/>
      </c:scatterChart>
      <c:valAx>
        <c:axId val="1002393696"/>
        <c:scaling>
          <c:orientation val="minMax"/>
          <c:max val="36"/>
          <c:min val="34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3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002395008"/>
        <c:crosses val="autoZero"/>
        <c:crossBetween val="midCat"/>
      </c:valAx>
      <c:valAx>
        <c:axId val="1002395008"/>
        <c:scaling>
          <c:orientation val="minMax"/>
          <c:max val="4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0023936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Group 35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E7F-4724-98D6-047C37C6DF6C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E7F-4724-98D6-047C37C6DF6C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E7F-4724-98D6-047C37C6DF6C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E7F-4724-98D6-047C37C6DF6C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E7F-4724-98D6-047C37C6DF6C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E7F-4724-98D6-047C37C6DF6C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E7F-4724-98D6-047C37C6DF6C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E7F-4724-98D6-047C37C6DF6C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E7F-4724-98D6-047C37C6DF6C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E7F-4724-98D6-047C37C6DF6C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E7F-4724-98D6-047C37C6DF6C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E7F-4724-98D6-047C37C6DF6C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E7F-4724-98D6-047C37C6DF6C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E7F-4724-98D6-047C37C6DF6C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E7F-4724-98D6-047C37C6DF6C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E7F-4724-98D6-047C37C6DF6C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E7F-4724-98D6-047C37C6DF6C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E7F-4724-98D6-047C37C6DF6C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E7F-4724-98D6-047C37C6DF6C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E7F-4724-98D6-047C37C6DF6C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E7F-4724-98D6-047C37C6DF6C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E7F-4724-98D6-047C37C6DF6C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E7F-4724-98D6-047C37C6DF6C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E7F-4724-98D6-047C37C6DF6C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E7F-4724-98D6-047C37C6DF6C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E7F-4724-98D6-047C37C6DF6C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4E7F-4724-98D6-047C37C6DF6C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4E7F-4724-98D6-047C37C6DF6C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4E7F-4724-98D6-047C37C6DF6C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4E7F-4724-98D6-047C37C6DF6C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4E7F-4724-98D6-047C37C6DF6C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4E7F-4724-98D6-047C37C6DF6C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4E7F-4724-98D6-047C37C6DF6C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4E7F-4724-98D6-047C37C6DF6C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4E7F-4724-98D6-047C37C6DF6C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4E7F-4724-98D6-047C37C6DF6C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4E7F-4724-98D6-047C37C6DF6C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4E7F-4724-98D6-047C37C6DF6C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4E7F-4724-98D6-047C37C6DF6C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4E7F-4724-98D6-047C37C6DF6C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4E7F-4724-98D6-047C37C6DF6C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4E7F-4724-98D6-047C37C6DF6C}"/>
              </c:ext>
            </c:extLst>
          </c:dPt>
          <c:xVal>
            <c:numRef>
              <c:f>ANOVA!$E$681:$E$722</c:f>
              <c:numCache>
                <c:formatCode>0.000</c:formatCode>
                <c:ptCount val="42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4.833333333333329</c:v>
                </c:pt>
                <c:pt idx="37">
                  <c:v>34.833333333333329</c:v>
                </c:pt>
                <c:pt idx="38">
                  <c:v>34.833333333333329</c:v>
                </c:pt>
                <c:pt idx="39">
                  <c:v>34.833333333333329</c:v>
                </c:pt>
                <c:pt idx="40">
                  <c:v>34.833333333333329</c:v>
                </c:pt>
                <c:pt idx="41">
                  <c:v>34.833333333333329</c:v>
                </c:pt>
              </c:numCache>
            </c:numRef>
          </c:xVal>
          <c:yVal>
            <c:numRef>
              <c:f>ANOVA!$G$681:$G$722</c:f>
              <c:numCache>
                <c:formatCode>0.000</c:formatCode>
                <c:ptCount val="42"/>
                <c:pt idx="0">
                  <c:v>0</c:v>
                </c:pt>
                <c:pt idx="1">
                  <c:v>3.5146751167740344</c:v>
                </c:pt>
                <c:pt idx="2">
                  <c:v>0</c:v>
                </c:pt>
                <c:pt idx="3">
                  <c:v>-3.51467511677403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58577918612902247</c:v>
                </c:pt>
                <c:pt idx="37">
                  <c:v>0.58577918612902247</c:v>
                </c:pt>
                <c:pt idx="38">
                  <c:v>0.58577918612902247</c:v>
                </c:pt>
                <c:pt idx="39">
                  <c:v>0.58577918612902247</c:v>
                </c:pt>
                <c:pt idx="40">
                  <c:v>-2.928895930645012</c:v>
                </c:pt>
                <c:pt idx="41">
                  <c:v>0.58577918612902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7F-4724-98D6-047C37C6DF6C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.51467511677403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4E7F-4724-98D6-047C37C6DF6C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4E7F-4724-98D6-047C37C6DF6C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4E7F-4724-98D6-047C37C6DF6C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4E7F-4724-98D6-047C37C6DF6C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4E7F-4724-98D6-047C37C6DF6C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4.833333333333329</c:v>
              </c:pt>
            </c:numLit>
          </c:xVal>
          <c:yVal>
            <c:numLit>
              <c:formatCode>General</c:formatCode>
              <c:ptCount val="1"/>
              <c:pt idx="0">
                <c:v>0.585779186129022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4E7F-4724-98D6-047C37C6DF6C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4E7F-4724-98D6-047C37C6D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409440"/>
        <c:axId val="1002403208"/>
      </c:scatterChart>
      <c:valAx>
        <c:axId val="1002409440"/>
        <c:scaling>
          <c:orientation val="minMax"/>
          <c:max val="35"/>
          <c:min val="34.820000000000007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Group 35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002403208"/>
        <c:crosses val="autoZero"/>
        <c:crossBetween val="midCat"/>
      </c:valAx>
      <c:valAx>
        <c:axId val="1002403208"/>
        <c:scaling>
          <c:orientation val="minMax"/>
          <c:max val="4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00240944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Pred(Group 35) - Group 3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dPt>
            <c:idx val="0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AE1-476D-8367-FA1C5B78372E}"/>
              </c:ext>
            </c:extLst>
          </c:dPt>
          <c:dPt>
            <c:idx val="1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AE1-476D-8367-FA1C5B78372E}"/>
              </c:ext>
            </c:extLst>
          </c:dPt>
          <c:dPt>
            <c:idx val="2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AE1-476D-8367-FA1C5B78372E}"/>
              </c:ext>
            </c:extLst>
          </c:dPt>
          <c:dPt>
            <c:idx val="3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AE1-476D-8367-FA1C5B78372E}"/>
              </c:ext>
            </c:extLst>
          </c:dPt>
          <c:dPt>
            <c:idx val="4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AE1-476D-8367-FA1C5B78372E}"/>
              </c:ext>
            </c:extLst>
          </c:dPt>
          <c:dPt>
            <c:idx val="5"/>
            <c:marker>
              <c:spPr>
                <a:solidFill>
                  <a:srgbClr val="FF4A46"/>
                </a:solidFill>
                <a:ln>
                  <a:solidFill>
                    <a:srgbClr val="FF4A4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AE1-476D-8367-FA1C5B78372E}"/>
              </c:ext>
            </c:extLst>
          </c:dPt>
          <c:dPt>
            <c:idx val="6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AE1-476D-8367-FA1C5B78372E}"/>
              </c:ext>
            </c:extLst>
          </c:dPt>
          <c:dPt>
            <c:idx val="7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AE1-476D-8367-FA1C5B78372E}"/>
              </c:ext>
            </c:extLst>
          </c:dPt>
          <c:dPt>
            <c:idx val="8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AE1-476D-8367-FA1C5B78372E}"/>
              </c:ext>
            </c:extLst>
          </c:dPt>
          <c:dPt>
            <c:idx val="9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AE1-476D-8367-FA1C5B78372E}"/>
              </c:ext>
            </c:extLst>
          </c:dPt>
          <c:dPt>
            <c:idx val="10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AE1-476D-8367-FA1C5B78372E}"/>
              </c:ext>
            </c:extLst>
          </c:dPt>
          <c:dPt>
            <c:idx val="11"/>
            <c:marker>
              <c:spPr>
                <a:solidFill>
                  <a:srgbClr val="7A4900"/>
                </a:solidFill>
                <a:ln>
                  <a:solidFill>
                    <a:srgbClr val="7A49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AE1-476D-8367-FA1C5B78372E}"/>
              </c:ext>
            </c:extLst>
          </c:dPt>
          <c:dPt>
            <c:idx val="12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AE1-476D-8367-FA1C5B78372E}"/>
              </c:ext>
            </c:extLst>
          </c:dPt>
          <c:dPt>
            <c:idx val="13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AE1-476D-8367-FA1C5B78372E}"/>
              </c:ext>
            </c:extLst>
          </c:dPt>
          <c:dPt>
            <c:idx val="14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AE1-476D-8367-FA1C5B78372E}"/>
              </c:ext>
            </c:extLst>
          </c:dPt>
          <c:dPt>
            <c:idx val="15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AE1-476D-8367-FA1C5B78372E}"/>
              </c:ext>
            </c:extLst>
          </c:dPt>
          <c:dPt>
            <c:idx val="16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AE1-476D-8367-FA1C5B78372E}"/>
              </c:ext>
            </c:extLst>
          </c:dPt>
          <c:dPt>
            <c:idx val="17"/>
            <c:marker>
              <c:spPr>
                <a:solidFill>
                  <a:srgbClr val="A30059"/>
                </a:solidFill>
                <a:ln>
                  <a:solidFill>
                    <a:srgbClr val="A30059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AE1-476D-8367-FA1C5B78372E}"/>
              </c:ext>
            </c:extLst>
          </c:dPt>
          <c:dPt>
            <c:idx val="18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AE1-476D-8367-FA1C5B78372E}"/>
              </c:ext>
            </c:extLst>
          </c:dPt>
          <c:dPt>
            <c:idx val="19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AE1-476D-8367-FA1C5B78372E}"/>
              </c:ext>
            </c:extLst>
          </c:dPt>
          <c:dPt>
            <c:idx val="20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AE1-476D-8367-FA1C5B78372E}"/>
              </c:ext>
            </c:extLst>
          </c:dPt>
          <c:dPt>
            <c:idx val="21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AE1-476D-8367-FA1C5B78372E}"/>
              </c:ext>
            </c:extLst>
          </c:dPt>
          <c:dPt>
            <c:idx val="22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AE1-476D-8367-FA1C5B78372E}"/>
              </c:ext>
            </c:extLst>
          </c:dPt>
          <c:dPt>
            <c:idx val="23"/>
            <c:marker>
              <c:spPr>
                <a:solidFill>
                  <a:srgbClr val="008941"/>
                </a:solidFill>
                <a:ln>
                  <a:solidFill>
                    <a:srgbClr val="008941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AE1-476D-8367-FA1C5B78372E}"/>
              </c:ext>
            </c:extLst>
          </c:dPt>
          <c:dPt>
            <c:idx val="24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FAE1-476D-8367-FA1C5B78372E}"/>
              </c:ext>
            </c:extLst>
          </c:dPt>
          <c:dPt>
            <c:idx val="25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FAE1-476D-8367-FA1C5B78372E}"/>
              </c:ext>
            </c:extLst>
          </c:dPt>
          <c:dPt>
            <c:idx val="26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FAE1-476D-8367-FA1C5B78372E}"/>
              </c:ext>
            </c:extLst>
          </c:dPt>
          <c:dPt>
            <c:idx val="27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FAE1-476D-8367-FA1C5B78372E}"/>
              </c:ext>
            </c:extLst>
          </c:dPt>
          <c:dPt>
            <c:idx val="28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FAE1-476D-8367-FA1C5B78372E}"/>
              </c:ext>
            </c:extLst>
          </c:dPt>
          <c:dPt>
            <c:idx val="29"/>
            <c:marker>
              <c:spPr>
                <a:solidFill>
                  <a:srgbClr val="2A7498"/>
                </a:solidFill>
                <a:ln>
                  <a:solidFill>
                    <a:srgbClr val="2A7498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FAE1-476D-8367-FA1C5B78372E}"/>
              </c:ext>
            </c:extLst>
          </c:dPt>
          <c:dPt>
            <c:idx val="30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FAE1-476D-8367-FA1C5B78372E}"/>
              </c:ext>
            </c:extLst>
          </c:dPt>
          <c:dPt>
            <c:idx val="31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FAE1-476D-8367-FA1C5B78372E}"/>
              </c:ext>
            </c:extLst>
          </c:dPt>
          <c:dPt>
            <c:idx val="32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FAE1-476D-8367-FA1C5B78372E}"/>
              </c:ext>
            </c:extLst>
          </c:dPt>
          <c:dPt>
            <c:idx val="33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FAE1-476D-8367-FA1C5B78372E}"/>
              </c:ext>
            </c:extLst>
          </c:dPt>
          <c:dPt>
            <c:idx val="34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FAE1-476D-8367-FA1C5B78372E}"/>
              </c:ext>
            </c:extLst>
          </c:dPt>
          <c:dPt>
            <c:idx val="35"/>
            <c:marker>
              <c:spPr>
                <a:solidFill>
                  <a:srgbClr val="B79762"/>
                </a:solidFill>
                <a:ln>
                  <a:solidFill>
                    <a:srgbClr val="B79762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FAE1-476D-8367-FA1C5B78372E}"/>
              </c:ext>
            </c:extLst>
          </c:dPt>
          <c:dPt>
            <c:idx val="36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FAE1-476D-8367-FA1C5B78372E}"/>
              </c:ext>
            </c:extLst>
          </c:dPt>
          <c:dPt>
            <c:idx val="37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FAE1-476D-8367-FA1C5B78372E}"/>
              </c:ext>
            </c:extLst>
          </c:dPt>
          <c:dPt>
            <c:idx val="38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FAE1-476D-8367-FA1C5B78372E}"/>
              </c:ext>
            </c:extLst>
          </c:dPt>
          <c:dPt>
            <c:idx val="39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FAE1-476D-8367-FA1C5B78372E}"/>
              </c:ext>
            </c:extLst>
          </c:dPt>
          <c:dPt>
            <c:idx val="40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FAE1-476D-8367-FA1C5B78372E}"/>
              </c:ext>
            </c:extLst>
          </c:dPt>
          <c:dPt>
            <c:idx val="41"/>
            <c:marker>
              <c:spPr>
                <a:solidFill>
                  <a:srgbClr val="0000A6"/>
                </a:solidFill>
                <a:ln>
                  <a:solidFill>
                    <a:srgbClr val="0000A6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FAE1-476D-8367-FA1C5B78372E}"/>
              </c:ext>
            </c:extLst>
          </c:dPt>
          <c:xVal>
            <c:numRef>
              <c:f>ANOVA!$E$681:$E$722</c:f>
              <c:numCache>
                <c:formatCode>0.000</c:formatCode>
                <c:ptCount val="42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4.833333333333329</c:v>
                </c:pt>
                <c:pt idx="37">
                  <c:v>34.833333333333329</c:v>
                </c:pt>
                <c:pt idx="38">
                  <c:v>34.833333333333329</c:v>
                </c:pt>
                <c:pt idx="39">
                  <c:v>34.833333333333329</c:v>
                </c:pt>
                <c:pt idx="40">
                  <c:v>34.833333333333329</c:v>
                </c:pt>
                <c:pt idx="41">
                  <c:v>34.833333333333329</c:v>
                </c:pt>
              </c:numCache>
            </c:numRef>
          </c:xVal>
          <c:yVal>
            <c:numRef>
              <c:f>ANOVA!$D$681:$D$722</c:f>
              <c:numCache>
                <c:formatCode>0.000</c:formatCode>
                <c:ptCount val="42"/>
                <c:pt idx="0">
                  <c:v>35</c:v>
                </c:pt>
                <c:pt idx="1">
                  <c:v>36</c:v>
                </c:pt>
                <c:pt idx="2">
                  <c:v>35</c:v>
                </c:pt>
                <c:pt idx="3">
                  <c:v>34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4</c:v>
                </c:pt>
                <c:pt idx="41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E1-476D-8367-FA1C5B78372E}"/>
            </c:ext>
          </c:extLst>
        </c:ser>
        <c:ser>
          <c:idx val="1"/>
          <c:order val="1"/>
          <c:tx>
            <c:v>April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FAE1-476D-8367-FA1C5B78372E}"/>
            </c:ext>
          </c:extLst>
        </c:ser>
        <c:ser>
          <c:idx val="2"/>
          <c:order val="2"/>
          <c:tx>
            <c:v>August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FAE1-476D-8367-FA1C5B78372E}"/>
            </c:ext>
          </c:extLst>
        </c:ser>
        <c:ser>
          <c:idx val="3"/>
          <c:order val="3"/>
          <c:tx>
            <c:v>Jul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FAE1-476D-8367-FA1C5B78372E}"/>
            </c:ext>
          </c:extLst>
        </c:ser>
        <c:ser>
          <c:idx val="4"/>
          <c:order val="4"/>
          <c:tx>
            <c:v>Jun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FAE1-476D-8367-FA1C5B78372E}"/>
            </c:ext>
          </c:extLst>
        </c:ser>
        <c:ser>
          <c:idx val="5"/>
          <c:order val="5"/>
          <c:tx>
            <c:v>May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FAE1-476D-8367-FA1C5B78372E}"/>
            </c:ext>
          </c:extLst>
        </c:ser>
        <c:ser>
          <c:idx val="6"/>
          <c:order val="6"/>
          <c:tx>
            <c:v>Octo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4.833333333333329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FAE1-476D-8367-FA1C5B78372E}"/>
            </c:ext>
          </c:extLst>
        </c:ser>
        <c:ser>
          <c:idx val="7"/>
          <c:order val="7"/>
          <c:tx>
            <c:v>September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5</c:v>
              </c:pt>
            </c:numLit>
          </c:xVal>
          <c:yVal>
            <c:numLit>
              <c:formatCode>General</c:formatCode>
              <c:ptCount val="1"/>
              <c:pt idx="0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1-FAE1-476D-8367-FA1C5B78372E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5</c:f>
              <c:numCache>
                <c:formatCode>General</c:formatCode>
                <c:ptCount val="70"/>
                <c:pt idx="0">
                  <c:v>34.826666666666704</c:v>
                </c:pt>
                <c:pt idx="1">
                  <c:v>34.930628019323706</c:v>
                </c:pt>
                <c:pt idx="2">
                  <c:v>35.034589371980715</c:v>
                </c:pt>
                <c:pt idx="3">
                  <c:v>35.138550724637717</c:v>
                </c:pt>
                <c:pt idx="4">
                  <c:v>35.242512077294727</c:v>
                </c:pt>
                <c:pt idx="5">
                  <c:v>35.346473429951729</c:v>
                </c:pt>
                <c:pt idx="6">
                  <c:v>35.450434782608731</c:v>
                </c:pt>
                <c:pt idx="7">
                  <c:v>35.55439613526574</c:v>
                </c:pt>
                <c:pt idx="8">
                  <c:v>35.658357487922743</c:v>
                </c:pt>
                <c:pt idx="9">
                  <c:v>35.762318840579752</c:v>
                </c:pt>
                <c:pt idx="10">
                  <c:v>35.866280193236754</c:v>
                </c:pt>
                <c:pt idx="11">
                  <c:v>35.970241545893757</c:v>
                </c:pt>
                <c:pt idx="12">
                  <c:v>36.074202898550766</c:v>
                </c:pt>
                <c:pt idx="13">
                  <c:v>36.178164251207768</c:v>
                </c:pt>
                <c:pt idx="14">
                  <c:v>36.28212560386477</c:v>
                </c:pt>
                <c:pt idx="15">
                  <c:v>36.38608695652178</c:v>
                </c:pt>
                <c:pt idx="16">
                  <c:v>36.490048309178782</c:v>
                </c:pt>
                <c:pt idx="17">
                  <c:v>36.594009661835791</c:v>
                </c:pt>
                <c:pt idx="18">
                  <c:v>36.697971014492794</c:v>
                </c:pt>
                <c:pt idx="19">
                  <c:v>36.801932367149796</c:v>
                </c:pt>
                <c:pt idx="20">
                  <c:v>36.905893719806805</c:v>
                </c:pt>
                <c:pt idx="21">
                  <c:v>37.009855072463807</c:v>
                </c:pt>
                <c:pt idx="22">
                  <c:v>37.113816425120817</c:v>
                </c:pt>
                <c:pt idx="23">
                  <c:v>37.217777777777819</c:v>
                </c:pt>
                <c:pt idx="24">
                  <c:v>37.321739130434821</c:v>
                </c:pt>
                <c:pt idx="25">
                  <c:v>37.425700483091831</c:v>
                </c:pt>
                <c:pt idx="26">
                  <c:v>37.529661835748833</c:v>
                </c:pt>
                <c:pt idx="27">
                  <c:v>37.633623188405835</c:v>
                </c:pt>
                <c:pt idx="28">
                  <c:v>37.737584541062844</c:v>
                </c:pt>
                <c:pt idx="29">
                  <c:v>37.841545893719847</c:v>
                </c:pt>
                <c:pt idx="30">
                  <c:v>37.945507246376856</c:v>
                </c:pt>
                <c:pt idx="31">
                  <c:v>38.049468599033858</c:v>
                </c:pt>
                <c:pt idx="32">
                  <c:v>38.15342995169086</c:v>
                </c:pt>
                <c:pt idx="33">
                  <c:v>38.25739130434787</c:v>
                </c:pt>
                <c:pt idx="34">
                  <c:v>38.361352657004872</c:v>
                </c:pt>
                <c:pt idx="35">
                  <c:v>38.465314009661881</c:v>
                </c:pt>
                <c:pt idx="36">
                  <c:v>38.569275362318884</c:v>
                </c:pt>
                <c:pt idx="37">
                  <c:v>38.673236714975886</c:v>
                </c:pt>
                <c:pt idx="38">
                  <c:v>38.777198067632895</c:v>
                </c:pt>
                <c:pt idx="39">
                  <c:v>38.881159420289897</c:v>
                </c:pt>
                <c:pt idx="40">
                  <c:v>38.9851207729469</c:v>
                </c:pt>
                <c:pt idx="41">
                  <c:v>39.089082125603909</c:v>
                </c:pt>
                <c:pt idx="42">
                  <c:v>39.193043478260911</c:v>
                </c:pt>
                <c:pt idx="43">
                  <c:v>39.297004830917921</c:v>
                </c:pt>
                <c:pt idx="44">
                  <c:v>39.400966183574923</c:v>
                </c:pt>
                <c:pt idx="45">
                  <c:v>39.504927536231932</c:v>
                </c:pt>
                <c:pt idx="46">
                  <c:v>39.608888888888934</c:v>
                </c:pt>
                <c:pt idx="47">
                  <c:v>39.712850241545937</c:v>
                </c:pt>
                <c:pt idx="48">
                  <c:v>39.816811594202946</c:v>
                </c:pt>
                <c:pt idx="49">
                  <c:v>39.920772946859948</c:v>
                </c:pt>
                <c:pt idx="50">
                  <c:v>40.02473429951695</c:v>
                </c:pt>
                <c:pt idx="51">
                  <c:v>40.12869565217396</c:v>
                </c:pt>
                <c:pt idx="52">
                  <c:v>40.232657004830962</c:v>
                </c:pt>
                <c:pt idx="53">
                  <c:v>40.336618357487971</c:v>
                </c:pt>
                <c:pt idx="54">
                  <c:v>40.440579710144974</c:v>
                </c:pt>
                <c:pt idx="55">
                  <c:v>40.544541062801976</c:v>
                </c:pt>
                <c:pt idx="56">
                  <c:v>40.648502415458985</c:v>
                </c:pt>
                <c:pt idx="57">
                  <c:v>40.752463768115987</c:v>
                </c:pt>
                <c:pt idx="58">
                  <c:v>40.856425120772997</c:v>
                </c:pt>
                <c:pt idx="59">
                  <c:v>40.960386473429999</c:v>
                </c:pt>
                <c:pt idx="60">
                  <c:v>41.064347826087001</c:v>
                </c:pt>
                <c:pt idx="61">
                  <c:v>41.168309178744011</c:v>
                </c:pt>
                <c:pt idx="62">
                  <c:v>41.272270531401013</c:v>
                </c:pt>
                <c:pt idx="63">
                  <c:v>41.376231884058015</c:v>
                </c:pt>
                <c:pt idx="64">
                  <c:v>41.480193236715024</c:v>
                </c:pt>
                <c:pt idx="65">
                  <c:v>41.584154589372027</c:v>
                </c:pt>
                <c:pt idx="66">
                  <c:v>41.688115942029036</c:v>
                </c:pt>
                <c:pt idx="67">
                  <c:v>41.792077294686038</c:v>
                </c:pt>
                <c:pt idx="68">
                  <c:v>41.89603864734304</c:v>
                </c:pt>
                <c:pt idx="69">
                  <c:v>42.00000000000005</c:v>
                </c:pt>
              </c:numCache>
            </c:numRef>
          </c:xVal>
          <c:yVal>
            <c:numRef>
              <c:f>XLSTAT_20240905_091032_1_HID!ydata5</c:f>
              <c:numCache>
                <c:formatCode>General</c:formatCode>
                <c:ptCount val="70"/>
                <c:pt idx="0">
                  <c:v>34.199139996401982</c:v>
                </c:pt>
                <c:pt idx="1">
                  <c:v>34.342050107197252</c:v>
                </c:pt>
                <c:pt idx="2">
                  <c:v>34.443369811897917</c:v>
                </c:pt>
                <c:pt idx="3">
                  <c:v>34.503618011165173</c:v>
                </c:pt>
                <c:pt idx="4">
                  <c:v>34.530317647463598</c:v>
                </c:pt>
                <c:pt idx="5">
                  <c:v>34.532971964704672</c:v>
                </c:pt>
                <c:pt idx="6">
                  <c:v>34.519397331768275</c:v>
                </c:pt>
                <c:pt idx="7">
                  <c:v>34.494981575894556</c:v>
                </c:pt>
                <c:pt idx="8">
                  <c:v>34.463213122090927</c:v>
                </c:pt>
                <c:pt idx="9">
                  <c:v>34.426331088172113</c:v>
                </c:pt>
                <c:pt idx="10">
                  <c:v>34.385794169385598</c:v>
                </c:pt>
                <c:pt idx="11">
                  <c:v>34.342575476982269</c:v>
                </c:pt>
                <c:pt idx="12">
                  <c:v>34.297341291732522</c:v>
                </c:pt>
                <c:pt idx="13">
                  <c:v>34.250559550934554</c:v>
                </c:pt>
                <c:pt idx="14">
                  <c:v>34.202566765053568</c:v>
                </c:pt>
                <c:pt idx="15">
                  <c:v>34.153610210736502</c:v>
                </c:pt>
                <c:pt idx="16">
                  <c:v>34.103875170092273</c:v>
                </c:pt>
                <c:pt idx="17">
                  <c:v>34.053502930540695</c:v>
                </c:pt>
                <c:pt idx="18">
                  <c:v>34.002602945630002</c:v>
                </c:pt>
                <c:pt idx="19">
                  <c:v>33.951261222600436</c:v>
                </c:pt>
                <c:pt idx="20">
                  <c:v>33.89954621911442</c:v>
                </c:pt>
                <c:pt idx="21">
                  <c:v>33.847513062449067</c:v>
                </c:pt>
                <c:pt idx="22">
                  <c:v>33.795206617607946</c:v>
                </c:pt>
                <c:pt idx="23">
                  <c:v>33.742663751796968</c:v>
                </c:pt>
                <c:pt idx="24">
                  <c:v>33.689915028767892</c:v>
                </c:pt>
                <c:pt idx="25">
                  <c:v>33.636985992639879</c:v>
                </c:pt>
                <c:pt idx="26">
                  <c:v>33.583898152036376</c:v>
                </c:pt>
                <c:pt idx="27">
                  <c:v>33.530669742645166</c:v>
                </c:pt>
                <c:pt idx="28">
                  <c:v>33.477316324003453</c:v>
                </c:pt>
                <c:pt idx="29">
                  <c:v>33.42385125088574</c:v>
                </c:pt>
                <c:pt idx="30">
                  <c:v>33.370286048861288</c:v>
                </c:pt>
                <c:pt idx="31">
                  <c:v>33.316630715913625</c:v>
                </c:pt>
                <c:pt idx="32">
                  <c:v>33.262893966501501</c:v>
                </c:pt>
                <c:pt idx="33">
                  <c:v>33.209083430436266</c:v>
                </c:pt>
                <c:pt idx="34">
                  <c:v>33.155205816010522</c:v>
                </c:pt>
                <c:pt idx="35">
                  <c:v>33.101267044634</c:v>
                </c:pt>
                <c:pt idx="36">
                  <c:v>33.047272362601674</c:v>
                </c:pt>
                <c:pt idx="37">
                  <c:v>32.993226434388475</c:v>
                </c:pt>
                <c:pt idx="38">
                  <c:v>32.939133420928187</c:v>
                </c:pt>
                <c:pt idx="39">
                  <c:v>32.884997045615606</c:v>
                </c:pt>
                <c:pt idx="40">
                  <c:v>32.830820650215827</c:v>
                </c:pt>
                <c:pt idx="41">
                  <c:v>32.776607242432675</c:v>
                </c:pt>
                <c:pt idx="42">
                  <c:v>32.72235953654971</c:v>
                </c:pt>
                <c:pt idx="43">
                  <c:v>32.668079988290522</c:v>
                </c:pt>
                <c:pt idx="44">
                  <c:v>32.61377082483375</c:v>
                </c:pt>
                <c:pt idx="45">
                  <c:v>32.559434070749099</c:v>
                </c:pt>
                <c:pt idx="46">
                  <c:v>32.505071570485867</c:v>
                </c:pt>
                <c:pt idx="47">
                  <c:v>32.450685007935945</c:v>
                </c:pt>
                <c:pt idx="48">
                  <c:v>32.396275923505314</c:v>
                </c:pt>
                <c:pt idx="49">
                  <c:v>32.341845729055983</c:v>
                </c:pt>
                <c:pt idx="50">
                  <c:v>32.287395721021412</c:v>
                </c:pt>
                <c:pt idx="51">
                  <c:v>32.232927091950522</c:v>
                </c:pt>
                <c:pt idx="52">
                  <c:v>32.178440940695232</c:v>
                </c:pt>
                <c:pt idx="53">
                  <c:v>32.123938281423698</c:v>
                </c:pt>
                <c:pt idx="54">
                  <c:v>32.069420051614038</c:v>
                </c:pt>
                <c:pt idx="55">
                  <c:v>32.014887119160406</c:v>
                </c:pt>
                <c:pt idx="56">
                  <c:v>31.960340288704188</c:v>
                </c:pt>
                <c:pt idx="57">
                  <c:v>31.905780307287046</c:v>
                </c:pt>
                <c:pt idx="58">
                  <c:v>31.851207869408974</c:v>
                </c:pt>
                <c:pt idx="59">
                  <c:v>31.796623621563107</c:v>
                </c:pt>
                <c:pt idx="60">
                  <c:v>31.742028166309254</c:v>
                </c:pt>
                <c:pt idx="61">
                  <c:v>31.687422065939963</c:v>
                </c:pt>
                <c:pt idx="62">
                  <c:v>31.632805845785917</c:v>
                </c:pt>
                <c:pt idx="63">
                  <c:v>31.578179997201168</c:v>
                </c:pt>
                <c:pt idx="64">
                  <c:v>31.523544980263992</c:v>
                </c:pt>
                <c:pt idx="65">
                  <c:v>31.468901226224304</c:v>
                </c:pt>
                <c:pt idx="66">
                  <c:v>31.414249139724987</c:v>
                </c:pt>
                <c:pt idx="67">
                  <c:v>31.359589100821132</c:v>
                </c:pt>
                <c:pt idx="68">
                  <c:v>31.304921466818229</c:v>
                </c:pt>
                <c:pt idx="69">
                  <c:v>31.2502465739480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FAE1-476D-8367-FA1C5B78372E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989898"/>
              </a:solidFill>
              <a:prstDash val="solid"/>
            </a:ln>
            <a:effectLst/>
          </c:spPr>
          <c:marker>
            <c:symbol val="none"/>
          </c:marker>
          <c:xVal>
            <c:numRef>
              <c:f>XLSTAT_20240905_091032_1_HID!xdata6</c:f>
              <c:numCache>
                <c:formatCode>General</c:formatCode>
                <c:ptCount val="70"/>
                <c:pt idx="0">
                  <c:v>27.866666666666699</c:v>
                </c:pt>
                <c:pt idx="1">
                  <c:v>28.071497584541095</c:v>
                </c:pt>
                <c:pt idx="2">
                  <c:v>28.276328502415492</c:v>
                </c:pt>
                <c:pt idx="3">
                  <c:v>28.481159420289888</c:v>
                </c:pt>
                <c:pt idx="4">
                  <c:v>28.685990338164284</c:v>
                </c:pt>
                <c:pt idx="5">
                  <c:v>28.890821256038677</c:v>
                </c:pt>
                <c:pt idx="6">
                  <c:v>29.095652173913074</c:v>
                </c:pt>
                <c:pt idx="7">
                  <c:v>29.30048309178747</c:v>
                </c:pt>
                <c:pt idx="8">
                  <c:v>29.505314009661866</c:v>
                </c:pt>
                <c:pt idx="9">
                  <c:v>29.710144927536263</c:v>
                </c:pt>
                <c:pt idx="10">
                  <c:v>29.914975845410659</c:v>
                </c:pt>
                <c:pt idx="11">
                  <c:v>30.119806763285055</c:v>
                </c:pt>
                <c:pt idx="12">
                  <c:v>30.324637681159452</c:v>
                </c:pt>
                <c:pt idx="13">
                  <c:v>30.529468599033848</c:v>
                </c:pt>
                <c:pt idx="14">
                  <c:v>30.734299516908244</c:v>
                </c:pt>
                <c:pt idx="15">
                  <c:v>30.939130434782641</c:v>
                </c:pt>
                <c:pt idx="16">
                  <c:v>31.143961352657037</c:v>
                </c:pt>
                <c:pt idx="17">
                  <c:v>31.34879227053143</c:v>
                </c:pt>
                <c:pt idx="18">
                  <c:v>31.553623188405826</c:v>
                </c:pt>
                <c:pt idx="19">
                  <c:v>31.758454106280222</c:v>
                </c:pt>
                <c:pt idx="20">
                  <c:v>31.963285024154619</c:v>
                </c:pt>
                <c:pt idx="21">
                  <c:v>32.168115942029019</c:v>
                </c:pt>
                <c:pt idx="22">
                  <c:v>32.372946859903408</c:v>
                </c:pt>
                <c:pt idx="23">
                  <c:v>32.577777777777804</c:v>
                </c:pt>
                <c:pt idx="24">
                  <c:v>32.7826086956522</c:v>
                </c:pt>
                <c:pt idx="25">
                  <c:v>32.987439613526597</c:v>
                </c:pt>
                <c:pt idx="26">
                  <c:v>33.192270531400993</c:v>
                </c:pt>
                <c:pt idx="27">
                  <c:v>33.397101449275389</c:v>
                </c:pt>
                <c:pt idx="28">
                  <c:v>33.601932367149786</c:v>
                </c:pt>
                <c:pt idx="29">
                  <c:v>33.806763285024182</c:v>
                </c:pt>
                <c:pt idx="30">
                  <c:v>34.011594202898578</c:v>
                </c:pt>
                <c:pt idx="31">
                  <c:v>34.216425120772975</c:v>
                </c:pt>
                <c:pt idx="32">
                  <c:v>34.421256038647371</c:v>
                </c:pt>
                <c:pt idx="33">
                  <c:v>34.626086956521767</c:v>
                </c:pt>
                <c:pt idx="34">
                  <c:v>34.830917874396164</c:v>
                </c:pt>
                <c:pt idx="35">
                  <c:v>35.03574879227056</c:v>
                </c:pt>
                <c:pt idx="36">
                  <c:v>35.240579710144956</c:v>
                </c:pt>
                <c:pt idx="37">
                  <c:v>35.445410628019353</c:v>
                </c:pt>
                <c:pt idx="38">
                  <c:v>35.650241545893749</c:v>
                </c:pt>
                <c:pt idx="39">
                  <c:v>35.855072463768145</c:v>
                </c:pt>
                <c:pt idx="40">
                  <c:v>36.059903381642542</c:v>
                </c:pt>
                <c:pt idx="41">
                  <c:v>36.264734299516931</c:v>
                </c:pt>
                <c:pt idx="42">
                  <c:v>36.469565217391334</c:v>
                </c:pt>
                <c:pt idx="43">
                  <c:v>36.674396135265724</c:v>
                </c:pt>
                <c:pt idx="44">
                  <c:v>36.879227053140127</c:v>
                </c:pt>
                <c:pt idx="45">
                  <c:v>37.084057971014516</c:v>
                </c:pt>
                <c:pt idx="46">
                  <c:v>37.288888888888913</c:v>
                </c:pt>
                <c:pt idx="47">
                  <c:v>37.493719806763309</c:v>
                </c:pt>
                <c:pt idx="48">
                  <c:v>37.698550724637705</c:v>
                </c:pt>
                <c:pt idx="49">
                  <c:v>37.903381642512102</c:v>
                </c:pt>
                <c:pt idx="50">
                  <c:v>38.108212560386498</c:v>
                </c:pt>
                <c:pt idx="51">
                  <c:v>38.313043478260894</c:v>
                </c:pt>
                <c:pt idx="52">
                  <c:v>38.517874396135291</c:v>
                </c:pt>
                <c:pt idx="53">
                  <c:v>38.722705314009687</c:v>
                </c:pt>
                <c:pt idx="54">
                  <c:v>38.927536231884083</c:v>
                </c:pt>
                <c:pt idx="55">
                  <c:v>39.13236714975848</c:v>
                </c:pt>
                <c:pt idx="56">
                  <c:v>39.337198067632876</c:v>
                </c:pt>
                <c:pt idx="57">
                  <c:v>39.542028985507272</c:v>
                </c:pt>
                <c:pt idx="58">
                  <c:v>39.746859903381669</c:v>
                </c:pt>
                <c:pt idx="59">
                  <c:v>39.951690821256065</c:v>
                </c:pt>
                <c:pt idx="60">
                  <c:v>40.156521739130461</c:v>
                </c:pt>
                <c:pt idx="61">
                  <c:v>40.361352657004858</c:v>
                </c:pt>
                <c:pt idx="62">
                  <c:v>40.566183574879247</c:v>
                </c:pt>
                <c:pt idx="63">
                  <c:v>40.77101449275365</c:v>
                </c:pt>
                <c:pt idx="64">
                  <c:v>40.97584541062804</c:v>
                </c:pt>
                <c:pt idx="65">
                  <c:v>41.180676328502443</c:v>
                </c:pt>
                <c:pt idx="66">
                  <c:v>41.385507246376832</c:v>
                </c:pt>
                <c:pt idx="67">
                  <c:v>41.590338164251229</c:v>
                </c:pt>
                <c:pt idx="68">
                  <c:v>41.795169082125625</c:v>
                </c:pt>
                <c:pt idx="69">
                  <c:v>42.000000000000021</c:v>
                </c:pt>
              </c:numCache>
            </c:numRef>
          </c:xVal>
          <c:yVal>
            <c:numRef>
              <c:f>XLSTAT_20240905_091032_1_HID!ydata6</c:f>
              <c:numCache>
                <c:formatCode>General</c:formatCode>
                <c:ptCount val="70"/>
                <c:pt idx="0">
                  <c:v>38.747218089656037</c:v>
                </c:pt>
                <c:pt idx="1">
                  <c:v>38.639489686723323</c:v>
                </c:pt>
                <c:pt idx="2">
                  <c:v>38.531789666005594</c:v>
                </c:pt>
                <c:pt idx="3">
                  <c:v>38.424120703864929</c:v>
                </c:pt>
                <c:pt idx="4">
                  <c:v>38.316485823760445</c:v>
                </c:pt>
                <c:pt idx="5">
                  <c:v>38.208888454345008</c:v>
                </c:pt>
                <c:pt idx="6">
                  <c:v>38.101332499622224</c:v>
                </c:pt>
                <c:pt idx="7">
                  <c:v>37.993822424185915</c:v>
                </c:pt>
                <c:pt idx="8">
                  <c:v>37.886363357460453</c:v>
                </c:pt>
                <c:pt idx="9">
                  <c:v>37.778961222067508</c:v>
                </c:pt>
                <c:pt idx="10">
                  <c:v>37.671622893085257</c:v>
                </c:pt>
                <c:pt idx="11">
                  <c:v>37.564356397222191</c:v>
                </c:pt>
                <c:pt idx="12">
                  <c:v>37.457171164064142</c:v>
                </c:pt>
                <c:pt idx="13">
                  <c:v>37.350078345970537</c:v>
                </c:pt>
                <c:pt idx="14">
                  <c:v>37.243091229500337</c:v>
                </c:pt>
                <c:pt idx="15">
                  <c:v>37.136225770377827</c:v>
                </c:pt>
                <c:pt idx="16">
                  <c:v>37.029501297441378</c:v>
                </c:pt>
                <c:pt idx="17">
                  <c:v>36.922941451123656</c:v>
                </c:pt>
                <c:pt idx="18">
                  <c:v>36.816575452676354</c:v>
                </c:pt>
                <c:pt idx="19">
                  <c:v>36.710439848094502</c:v>
                </c:pt>
                <c:pt idx="20">
                  <c:v>36.604580946730771</c:v>
                </c:pt>
                <c:pt idx="21">
                  <c:v>36.499058298763913</c:v>
                </c:pt>
                <c:pt idx="22">
                  <c:v>36.39394976421066</c:v>
                </c:pt>
                <c:pt idx="23">
                  <c:v>36.289359087433105</c:v>
                </c:pt>
                <c:pt idx="24">
                  <c:v>36.185427539282614</c:v>
                </c:pt>
                <c:pt idx="25">
                  <c:v>36.082352398985698</c:v>
                </c:pt>
                <c:pt idx="26">
                  <c:v>35.980417410472938</c:v>
                </c:pt>
                <c:pt idx="27">
                  <c:v>35.880045204499709</c:v>
                </c:pt>
                <c:pt idx="28">
                  <c:v>35.781892267373792</c:v>
                </c:pt>
                <c:pt idx="29">
                  <c:v>35.687031735062696</c:v>
                </c:pt>
                <c:pt idx="30">
                  <c:v>35.597331420877723</c:v>
                </c:pt>
                <c:pt idx="31">
                  <c:v>35.516303733339015</c:v>
                </c:pt>
                <c:pt idx="32">
                  <c:v>35.451195402385544</c:v>
                </c:pt>
                <c:pt idx="33">
                  <c:v>35.418447090044751</c:v>
                </c:pt>
                <c:pt idx="34">
                  <c:v>35.456108143085721</c:v>
                </c:pt>
                <c:pt idx="35">
                  <c:v>35.627238408054367</c:v>
                </c:pt>
                <c:pt idx="36">
                  <c:v>35.951090696509297</c:v>
                </c:pt>
                <c:pt idx="37">
                  <c:v>36.370483901094069</c:v>
                </c:pt>
                <c:pt idx="38">
                  <c:v>36.8345827391393</c:v>
                </c:pt>
                <c:pt idx="39">
                  <c:v>37.319837416287093</c:v>
                </c:pt>
                <c:pt idx="40">
                  <c:v>37.816142964639617</c:v>
                </c:pt>
                <c:pt idx="41">
                  <c:v>38.318800360356263</c:v>
                </c:pt>
                <c:pt idx="42">
                  <c:v>38.825401819184158</c:v>
                </c:pt>
                <c:pt idx="43">
                  <c:v>39.334605452039469</c:v>
                </c:pt>
                <c:pt idx="44">
                  <c:v>39.84561036053676</c:v>
                </c:pt>
                <c:pt idx="45">
                  <c:v>40.35791121244138</c:v>
                </c:pt>
                <c:pt idx="46">
                  <c:v>40.871174328248742</c:v>
                </c:pt>
                <c:pt idx="47">
                  <c:v>41.385170910702058</c:v>
                </c:pt>
                <c:pt idx="48">
                  <c:v>41.899739035376847</c:v>
                </c:pt>
                <c:pt idx="49">
                  <c:v>42.414760982900653</c:v>
                </c:pt>
                <c:pt idx="50">
                  <c:v>42.930149171969703</c:v>
                </c:pt>
                <c:pt idx="51">
                  <c:v>43.445837125195936</c:v>
                </c:pt>
                <c:pt idx="52">
                  <c:v>43.961773491503919</c:v>
                </c:pt>
                <c:pt idx="53">
                  <c:v>44.477917986165458</c:v>
                </c:pt>
                <c:pt idx="54">
                  <c:v>44.994238568868965</c:v>
                </c:pt>
                <c:pt idx="55">
                  <c:v>45.51070944161313</c:v>
                </c:pt>
                <c:pt idx="56">
                  <c:v>46.02730960191942</c:v>
                </c:pt>
                <c:pt idx="57">
                  <c:v>46.544021779917621</c:v>
                </c:pt>
                <c:pt idx="58">
                  <c:v>47.060831645698116</c:v>
                </c:pt>
                <c:pt idx="59">
                  <c:v>47.577727210133375</c:v>
                </c:pt>
                <c:pt idx="60">
                  <c:v>48.094698366304151</c:v>
                </c:pt>
                <c:pt idx="61">
                  <c:v>48.611736534533271</c:v>
                </c:pt>
                <c:pt idx="62">
                  <c:v>49.128834384739662</c:v>
                </c:pt>
                <c:pt idx="63">
                  <c:v>49.645985617172833</c:v>
                </c:pt>
                <c:pt idx="64">
                  <c:v>50.163184787705248</c:v>
                </c:pt>
                <c:pt idx="65">
                  <c:v>50.680427167475088</c:v>
                </c:pt>
                <c:pt idx="66">
                  <c:v>51.197708629256077</c:v>
                </c:pt>
                <c:pt idx="67">
                  <c:v>51.715025554805166</c:v>
                </c:pt>
                <c:pt idx="68">
                  <c:v>52.232374758807232</c:v>
                </c:pt>
                <c:pt idx="69">
                  <c:v>52.749753426051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FAE1-476D-8367-FA1C5B78372E}"/>
            </c:ext>
          </c:extLst>
        </c:ser>
        <c:ser>
          <c:idx val="10"/>
          <c:order val="10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27</c:v>
              </c:pt>
              <c:pt idx="1">
                <c:v>55</c:v>
              </c:pt>
            </c:numLit>
          </c:xVal>
          <c:yVal>
            <c:numLit>
              <c:formatCode>General</c:formatCode>
              <c:ptCount val="2"/>
              <c:pt idx="0">
                <c:v>27</c:v>
              </c:pt>
              <c:pt idx="1">
                <c:v>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4-FAE1-476D-8367-FA1C5B783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964304"/>
        <c:axId val="963966600"/>
      </c:scatterChart>
      <c:valAx>
        <c:axId val="963964304"/>
        <c:scaling>
          <c:orientation val="minMax"/>
          <c:max val="55"/>
          <c:min val="27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Group 35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963966600"/>
        <c:crosses val="autoZero"/>
        <c:crossBetween val="midCat"/>
      </c:valAx>
      <c:valAx>
        <c:axId val="963966600"/>
        <c:scaling>
          <c:orientation val="minMax"/>
          <c:max val="55"/>
          <c:min val="27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3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6396430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ko-KR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Group 35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FD2-4FD0-BD7A-BFED051C12C9}"/>
              </c:ext>
            </c:extLst>
          </c:dPt>
          <c:dPt>
            <c:idx val="1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7FD2-4FD0-BD7A-BFED051C12C9}"/>
              </c:ext>
            </c:extLst>
          </c:dPt>
          <c:dPt>
            <c:idx val="2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FD2-4FD0-BD7A-BFED051C12C9}"/>
              </c:ext>
            </c:extLst>
          </c:dPt>
          <c:dPt>
            <c:idx val="3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7FD2-4FD0-BD7A-BFED051C12C9}"/>
              </c:ext>
            </c:extLst>
          </c:dPt>
          <c:dPt>
            <c:idx val="4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7FD2-4FD0-BD7A-BFED051C12C9}"/>
              </c:ext>
            </c:extLst>
          </c:dPt>
          <c:dPt>
            <c:idx val="5"/>
            <c:invertIfNegative val="0"/>
            <c:bubble3D val="0"/>
            <c:spPr>
              <a:solidFill>
                <a:srgbClr val="FF4A46"/>
              </a:solidFill>
              <a:ln>
                <a:solidFill>
                  <a:srgbClr val="FF4A4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7FD2-4FD0-BD7A-BFED051C12C9}"/>
              </c:ext>
            </c:extLst>
          </c:dPt>
          <c:dPt>
            <c:idx val="6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7FD2-4FD0-BD7A-BFED051C12C9}"/>
              </c:ext>
            </c:extLst>
          </c:dPt>
          <c:dPt>
            <c:idx val="7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7FD2-4FD0-BD7A-BFED051C12C9}"/>
              </c:ext>
            </c:extLst>
          </c:dPt>
          <c:dPt>
            <c:idx val="8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7FD2-4FD0-BD7A-BFED051C12C9}"/>
              </c:ext>
            </c:extLst>
          </c:dPt>
          <c:dPt>
            <c:idx val="9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7FD2-4FD0-BD7A-BFED051C12C9}"/>
              </c:ext>
            </c:extLst>
          </c:dPt>
          <c:dPt>
            <c:idx val="10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7FD2-4FD0-BD7A-BFED051C12C9}"/>
              </c:ext>
            </c:extLst>
          </c:dPt>
          <c:dPt>
            <c:idx val="11"/>
            <c:invertIfNegative val="0"/>
            <c:bubble3D val="0"/>
            <c:spPr>
              <a:solidFill>
                <a:srgbClr val="7A4900"/>
              </a:solidFill>
              <a:ln>
                <a:solidFill>
                  <a:srgbClr val="7A49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C-7FD2-4FD0-BD7A-BFED051C12C9}"/>
              </c:ext>
            </c:extLst>
          </c:dPt>
          <c:dPt>
            <c:idx val="12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7FD2-4FD0-BD7A-BFED051C12C9}"/>
              </c:ext>
            </c:extLst>
          </c:dPt>
          <c:dPt>
            <c:idx val="13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E-7FD2-4FD0-BD7A-BFED051C12C9}"/>
              </c:ext>
            </c:extLst>
          </c:dPt>
          <c:dPt>
            <c:idx val="14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7FD2-4FD0-BD7A-BFED051C12C9}"/>
              </c:ext>
            </c:extLst>
          </c:dPt>
          <c:dPt>
            <c:idx val="15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0-7FD2-4FD0-BD7A-BFED051C12C9}"/>
              </c:ext>
            </c:extLst>
          </c:dPt>
          <c:dPt>
            <c:idx val="16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7FD2-4FD0-BD7A-BFED051C12C9}"/>
              </c:ext>
            </c:extLst>
          </c:dPt>
          <c:dPt>
            <c:idx val="17"/>
            <c:invertIfNegative val="0"/>
            <c:bubble3D val="0"/>
            <c:spPr>
              <a:solidFill>
                <a:srgbClr val="A30059"/>
              </a:solidFill>
              <a:ln>
                <a:solidFill>
                  <a:srgbClr val="A30059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2-7FD2-4FD0-BD7A-BFED051C12C9}"/>
              </c:ext>
            </c:extLst>
          </c:dPt>
          <c:dPt>
            <c:idx val="18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7FD2-4FD0-BD7A-BFED051C12C9}"/>
              </c:ext>
            </c:extLst>
          </c:dPt>
          <c:dPt>
            <c:idx val="19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4-7FD2-4FD0-BD7A-BFED051C12C9}"/>
              </c:ext>
            </c:extLst>
          </c:dPt>
          <c:dPt>
            <c:idx val="20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7FD2-4FD0-BD7A-BFED051C12C9}"/>
              </c:ext>
            </c:extLst>
          </c:dPt>
          <c:dPt>
            <c:idx val="21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6-7FD2-4FD0-BD7A-BFED051C12C9}"/>
              </c:ext>
            </c:extLst>
          </c:dPt>
          <c:dPt>
            <c:idx val="22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7FD2-4FD0-BD7A-BFED051C12C9}"/>
              </c:ext>
            </c:extLst>
          </c:dPt>
          <c:dPt>
            <c:idx val="23"/>
            <c:invertIfNegative val="0"/>
            <c:bubble3D val="0"/>
            <c:spPr>
              <a:solidFill>
                <a:srgbClr val="008941"/>
              </a:solidFill>
              <a:ln>
                <a:solidFill>
                  <a:srgbClr val="00894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8-7FD2-4FD0-BD7A-BFED051C12C9}"/>
              </c:ext>
            </c:extLst>
          </c:dPt>
          <c:dPt>
            <c:idx val="24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7FD2-4FD0-BD7A-BFED051C12C9}"/>
              </c:ext>
            </c:extLst>
          </c:dPt>
          <c:dPt>
            <c:idx val="25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A-7FD2-4FD0-BD7A-BFED051C12C9}"/>
              </c:ext>
            </c:extLst>
          </c:dPt>
          <c:dPt>
            <c:idx val="26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7FD2-4FD0-BD7A-BFED051C12C9}"/>
              </c:ext>
            </c:extLst>
          </c:dPt>
          <c:dPt>
            <c:idx val="27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C-7FD2-4FD0-BD7A-BFED051C12C9}"/>
              </c:ext>
            </c:extLst>
          </c:dPt>
          <c:dPt>
            <c:idx val="28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7FD2-4FD0-BD7A-BFED051C12C9}"/>
              </c:ext>
            </c:extLst>
          </c:dPt>
          <c:dPt>
            <c:idx val="29"/>
            <c:invertIfNegative val="0"/>
            <c:bubble3D val="0"/>
            <c:spPr>
              <a:solidFill>
                <a:srgbClr val="2A7498"/>
              </a:solidFill>
              <a:ln>
                <a:solidFill>
                  <a:srgbClr val="2A74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E-7FD2-4FD0-BD7A-BFED051C12C9}"/>
              </c:ext>
            </c:extLst>
          </c:dPt>
          <c:dPt>
            <c:idx val="30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7FD2-4FD0-BD7A-BFED051C12C9}"/>
              </c:ext>
            </c:extLst>
          </c:dPt>
          <c:dPt>
            <c:idx val="31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0-7FD2-4FD0-BD7A-BFED051C12C9}"/>
              </c:ext>
            </c:extLst>
          </c:dPt>
          <c:dPt>
            <c:idx val="32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7FD2-4FD0-BD7A-BFED051C12C9}"/>
              </c:ext>
            </c:extLst>
          </c:dPt>
          <c:dPt>
            <c:idx val="33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2-7FD2-4FD0-BD7A-BFED051C12C9}"/>
              </c:ext>
            </c:extLst>
          </c:dPt>
          <c:dPt>
            <c:idx val="34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7FD2-4FD0-BD7A-BFED051C12C9}"/>
              </c:ext>
            </c:extLst>
          </c:dPt>
          <c:dPt>
            <c:idx val="35"/>
            <c:invertIfNegative val="0"/>
            <c:bubble3D val="0"/>
            <c:spPr>
              <a:solidFill>
                <a:srgbClr val="B79762"/>
              </a:solidFill>
              <a:ln>
                <a:solidFill>
                  <a:srgbClr val="B79762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4-7FD2-4FD0-BD7A-BFED051C12C9}"/>
              </c:ext>
            </c:extLst>
          </c:dPt>
          <c:dPt>
            <c:idx val="36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5-7FD2-4FD0-BD7A-BFED051C12C9}"/>
              </c:ext>
            </c:extLst>
          </c:dPt>
          <c:dPt>
            <c:idx val="37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7FD2-4FD0-BD7A-BFED051C12C9}"/>
              </c:ext>
            </c:extLst>
          </c:dPt>
          <c:dPt>
            <c:idx val="38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7-7FD2-4FD0-BD7A-BFED051C12C9}"/>
              </c:ext>
            </c:extLst>
          </c:dPt>
          <c:dPt>
            <c:idx val="39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7FD2-4FD0-BD7A-BFED051C12C9}"/>
              </c:ext>
            </c:extLst>
          </c:dPt>
          <c:dPt>
            <c:idx val="40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9-7FD2-4FD0-BD7A-BFED051C12C9}"/>
              </c:ext>
            </c:extLst>
          </c:dPt>
          <c:dPt>
            <c:idx val="41"/>
            <c:invertIfNegative val="0"/>
            <c:bubble3D val="0"/>
            <c:spPr>
              <a:solidFill>
                <a:srgbClr val="0000A6"/>
              </a:solidFill>
              <a:ln>
                <a:solidFill>
                  <a:srgbClr val="0000A6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7FD2-4FD0-BD7A-BFED051C12C9}"/>
              </c:ext>
            </c:extLst>
          </c:dPt>
          <c:cat>
            <c:strRef>
              <c:f>ANOVA!$B$681:$B$722</c:f>
              <c:strCache>
                <c:ptCount val="42"/>
                <c:pt idx="0">
                  <c:v>April</c:v>
                </c:pt>
                <c:pt idx="1">
                  <c:v>April</c:v>
                </c:pt>
                <c:pt idx="2">
                  <c:v>April</c:v>
                </c:pt>
                <c:pt idx="3">
                  <c:v>April</c:v>
                </c:pt>
                <c:pt idx="4">
                  <c:v>April</c:v>
                </c:pt>
                <c:pt idx="5">
                  <c:v>April</c:v>
                </c:pt>
                <c:pt idx="6">
                  <c:v>May</c:v>
                </c:pt>
                <c:pt idx="7">
                  <c:v>May</c:v>
                </c:pt>
                <c:pt idx="8">
                  <c:v>May</c:v>
                </c:pt>
                <c:pt idx="9">
                  <c:v>May</c:v>
                </c:pt>
                <c:pt idx="10">
                  <c:v>May</c:v>
                </c:pt>
                <c:pt idx="11">
                  <c:v>May</c:v>
                </c:pt>
                <c:pt idx="12">
                  <c:v>June</c:v>
                </c:pt>
                <c:pt idx="13">
                  <c:v>June</c:v>
                </c:pt>
                <c:pt idx="14">
                  <c:v>June</c:v>
                </c:pt>
                <c:pt idx="15">
                  <c:v>June</c:v>
                </c:pt>
                <c:pt idx="16">
                  <c:v>June</c:v>
                </c:pt>
                <c:pt idx="17">
                  <c:v>June</c:v>
                </c:pt>
                <c:pt idx="18">
                  <c:v>July</c:v>
                </c:pt>
                <c:pt idx="19">
                  <c:v>July</c:v>
                </c:pt>
                <c:pt idx="20">
                  <c:v>July</c:v>
                </c:pt>
                <c:pt idx="21">
                  <c:v>July</c:v>
                </c:pt>
                <c:pt idx="22">
                  <c:v>July</c:v>
                </c:pt>
                <c:pt idx="23">
                  <c:v>July</c:v>
                </c:pt>
                <c:pt idx="24">
                  <c:v>August</c:v>
                </c:pt>
                <c:pt idx="25">
                  <c:v>August</c:v>
                </c:pt>
                <c:pt idx="26">
                  <c:v>August</c:v>
                </c:pt>
                <c:pt idx="27">
                  <c:v>August</c:v>
                </c:pt>
                <c:pt idx="28">
                  <c:v>August</c:v>
                </c:pt>
                <c:pt idx="29">
                  <c:v>August</c:v>
                </c:pt>
                <c:pt idx="30">
                  <c:v>September</c:v>
                </c:pt>
                <c:pt idx="31">
                  <c:v>September</c:v>
                </c:pt>
                <c:pt idx="32">
                  <c:v>September</c:v>
                </c:pt>
                <c:pt idx="33">
                  <c:v>September</c:v>
                </c:pt>
                <c:pt idx="34">
                  <c:v>September</c:v>
                </c:pt>
                <c:pt idx="35">
                  <c:v>September</c:v>
                </c:pt>
                <c:pt idx="36">
                  <c:v>October</c:v>
                </c:pt>
                <c:pt idx="37">
                  <c:v>October</c:v>
                </c:pt>
                <c:pt idx="38">
                  <c:v>October</c:v>
                </c:pt>
                <c:pt idx="39">
                  <c:v>October</c:v>
                </c:pt>
                <c:pt idx="40">
                  <c:v>October</c:v>
                </c:pt>
                <c:pt idx="41">
                  <c:v>October</c:v>
                </c:pt>
              </c:strCache>
            </c:strRef>
          </c:cat>
          <c:val>
            <c:numRef>
              <c:f>ANOVA!$G$681:$G$722</c:f>
              <c:numCache>
                <c:formatCode>0.000</c:formatCode>
                <c:ptCount val="42"/>
                <c:pt idx="0">
                  <c:v>0</c:v>
                </c:pt>
                <c:pt idx="1">
                  <c:v>3.5146751167740344</c:v>
                </c:pt>
                <c:pt idx="2">
                  <c:v>0</c:v>
                </c:pt>
                <c:pt idx="3">
                  <c:v>-3.51467511677403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58577918612902247</c:v>
                </c:pt>
                <c:pt idx="37">
                  <c:v>0.58577918612902247</c:v>
                </c:pt>
                <c:pt idx="38">
                  <c:v>0.58577918612902247</c:v>
                </c:pt>
                <c:pt idx="39">
                  <c:v>0.58577918612902247</c:v>
                </c:pt>
                <c:pt idx="40">
                  <c:v>-2.928895930645012</c:v>
                </c:pt>
                <c:pt idx="41">
                  <c:v>0.58577918612902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2-4FD0-BD7A-BFED051C1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902904"/>
        <c:axId val="1177906840"/>
      </c:barChart>
      <c:catAx>
        <c:axId val="1177902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906840"/>
        <c:crosses val="autoZero"/>
        <c:auto val="1"/>
        <c:lblAlgn val="ctr"/>
        <c:lblOffset val="100"/>
        <c:noMultiLvlLbl val="0"/>
      </c:catAx>
      <c:valAx>
        <c:axId val="1177906840"/>
        <c:scaling>
          <c:orientation val="minMax"/>
          <c:max val="4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90290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Group 35) - Q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23580788084919391</c:v>
                </c:pt>
                <c:pt idx="1">
                  <c:v>0.23580788084919391</c:v>
                </c:pt>
                <c:pt idx="2">
                  <c:v>0.23580788084919391</c:v>
                </c:pt>
                <c:pt idx="3">
                  <c:v>0.23580788084919391</c:v>
                </c:pt>
                <c:pt idx="4">
                  <c:v>0.23580788084919391</c:v>
                </c:pt>
                <c:pt idx="5">
                  <c:v>0.23580788084919391</c:v>
                </c:pt>
                <c:pt idx="6">
                  <c:v>0.23580788084919391</c:v>
                </c:pt>
              </c:numLit>
            </c:plus>
            <c:minus>
              <c:numLit>
                <c:formatCode>General</c:formatCode>
                <c:ptCount val="7"/>
                <c:pt idx="0">
                  <c:v>0.23580788084919391</c:v>
                </c:pt>
                <c:pt idx="1">
                  <c:v>0.23580788084919391</c:v>
                </c:pt>
                <c:pt idx="2">
                  <c:v>0.23580788084919391</c:v>
                </c:pt>
                <c:pt idx="3">
                  <c:v>0.23580788084919391</c:v>
                </c:pt>
                <c:pt idx="4">
                  <c:v>0.23580788084919391</c:v>
                </c:pt>
                <c:pt idx="5">
                  <c:v>0.23580788084919391</c:v>
                </c:pt>
                <c:pt idx="6">
                  <c:v>0.23580788084919391</c:v>
                </c:pt>
              </c:numLit>
            </c:minus>
            <c:spPr>
              <a:ln>
                <a:solidFill>
                  <a:srgbClr val="000000"/>
                </a:solidFill>
                <a:prstDash val="solid"/>
              </a:ln>
            </c:spPr>
          </c:errBars>
          <c:cat>
            <c:strRef>
              <c:f>ANOVA!$B$799:$B$805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799:$C$805</c:f>
              <c:numCache>
                <c:formatCode>0.000</c:formatCode>
                <c:ptCount val="7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4.833333333333329</c:v>
                </c:pt>
                <c:pt idx="6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17-445C-B9B5-606D5F89B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7050664"/>
        <c:axId val="927043776"/>
      </c:lineChart>
      <c:catAx>
        <c:axId val="927050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927043776"/>
        <c:crosses val="autoZero"/>
        <c:auto val="1"/>
        <c:lblAlgn val="ctr"/>
        <c:lblOffset val="100"/>
        <c:noMultiLvlLbl val="0"/>
      </c:catAx>
      <c:valAx>
        <c:axId val="927043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3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5066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(Group 35) - Q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7"/>
          <c:order val="7"/>
          <c:tx>
            <c:v/>
          </c:tx>
          <c:spPr>
            <a:solidFill>
              <a:srgbClr val="C0C0C0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.23580788084919391</c:v>
                </c:pt>
                <c:pt idx="1">
                  <c:v>0.23580788084919391</c:v>
                </c:pt>
                <c:pt idx="2">
                  <c:v>0.23580788084919391</c:v>
                </c:pt>
                <c:pt idx="3">
                  <c:v>0.23580788084919391</c:v>
                </c:pt>
                <c:pt idx="4">
                  <c:v>0.23580788084919391</c:v>
                </c:pt>
                <c:pt idx="5">
                  <c:v>0.23580788084919391</c:v>
                </c:pt>
                <c:pt idx="6">
                  <c:v>0.23580788084919391</c:v>
                </c:pt>
              </c:numLit>
            </c:plus>
            <c:minus>
              <c:numLit>
                <c:formatCode>General</c:formatCode>
                <c:ptCount val="7"/>
                <c:pt idx="0">
                  <c:v>0.23580788084919391</c:v>
                </c:pt>
                <c:pt idx="1">
                  <c:v>0.23580788084919391</c:v>
                </c:pt>
                <c:pt idx="2">
                  <c:v>0.23580788084919391</c:v>
                </c:pt>
                <c:pt idx="3">
                  <c:v>0.23580788084919391</c:v>
                </c:pt>
                <c:pt idx="4">
                  <c:v>0.23580788084919391</c:v>
                </c:pt>
                <c:pt idx="5">
                  <c:v>0.23580788084919391</c:v>
                </c:pt>
                <c:pt idx="6">
                  <c:v>0.23580788084919391</c:v>
                </c:pt>
              </c:numLit>
            </c:minus>
          </c:errBars>
          <c:cat>
            <c:strRef>
              <c:f>ANOVA!$B$799:$B$805</c:f>
              <c:strCache>
                <c:ptCount val="7"/>
                <c:pt idx="0">
                  <c:v>April</c:v>
                </c:pt>
                <c:pt idx="1">
                  <c:v>August</c:v>
                </c:pt>
                <c:pt idx="2">
                  <c:v>July</c:v>
                </c:pt>
                <c:pt idx="3">
                  <c:v>June</c:v>
                </c:pt>
                <c:pt idx="4">
                  <c:v>May</c:v>
                </c:pt>
                <c:pt idx="5">
                  <c:v>October</c:v>
                </c:pt>
                <c:pt idx="6">
                  <c:v>September</c:v>
                </c:pt>
              </c:strCache>
            </c:strRef>
          </c:cat>
          <c:val>
            <c:numRef>
              <c:f>ANOVA!$C$799:$C$805</c:f>
              <c:numCache>
                <c:formatCode>0.000</c:formatCode>
                <c:ptCount val="7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4.833333333333329</c:v>
                </c:pt>
                <c:pt idx="6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03-4898-8CAA-2F02E93BC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927043448"/>
        <c:axId val="927047056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A$1:$A$6</c:f>
              <c:numCache>
                <c:formatCode>General</c:formatCode>
                <c:ptCount val="6"/>
                <c:pt idx="0">
                  <c:v>1</c:v>
                </c:pt>
                <c:pt idx="1">
                  <c:v>1.2</c:v>
                </c:pt>
                <c:pt idx="2">
                  <c:v>0.8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XLSTAT_20240905_091032_1_HID3!$B$1:$B$6</c:f>
              <c:numCache>
                <c:formatCode>General</c:formatCode>
                <c:ptCount val="6"/>
                <c:pt idx="0">
                  <c:v>7.0000000000000009</c:v>
                </c:pt>
                <c:pt idx="1">
                  <c:v>10.999999999999998</c:v>
                </c:pt>
                <c:pt idx="2">
                  <c:v>10.999999999999998</c:v>
                </c:pt>
                <c:pt idx="3">
                  <c:v>15</c:v>
                </c:pt>
                <c:pt idx="4">
                  <c:v>17</c:v>
                </c:pt>
                <c:pt idx="5">
                  <c:v>20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03-4898-8CAA-2F02E93BCDCB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C$1:$C$6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XLSTAT_20240905_091032_1_HID3!$D$1:$D$6</c:f>
              <c:numCache>
                <c:formatCode>General</c:formatCode>
                <c:ptCount val="6"/>
                <c:pt idx="0">
                  <c:v>12</c:v>
                </c:pt>
                <c:pt idx="1">
                  <c:v>14.000000000000002</c:v>
                </c:pt>
                <c:pt idx="2">
                  <c:v>15</c:v>
                </c:pt>
                <c:pt idx="3">
                  <c:v>20</c:v>
                </c:pt>
                <c:pt idx="4">
                  <c:v>21.999999999999996</c:v>
                </c:pt>
                <c:pt idx="5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03-4898-8CAA-2F02E93BCDCB}"/>
            </c:ext>
          </c:extLst>
        </c:ser>
        <c:ser>
          <c:idx val="2"/>
          <c:order val="2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E$1:$E$6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.2</c:v>
                </c:pt>
                <c:pt idx="5">
                  <c:v>2.8</c:v>
                </c:pt>
              </c:numCache>
            </c:numRef>
          </c:xVal>
          <c:yVal>
            <c:numRef>
              <c:f>XLSTAT_20240905_091032_1_HID3!$F$1:$F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9</c:v>
                </c:pt>
                <c:pt idx="2">
                  <c:v>21.999999999999996</c:v>
                </c:pt>
                <c:pt idx="3">
                  <c:v>24</c:v>
                </c:pt>
                <c:pt idx="4">
                  <c:v>25</c:v>
                </c:pt>
                <c:pt idx="5">
                  <c:v>25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03-4898-8CAA-2F02E93BCDCB}"/>
            </c:ext>
          </c:extLst>
        </c:ser>
        <c:ser>
          <c:idx val="3"/>
          <c:order val="3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G$1:$G$6</c:f>
              <c:numCache>
                <c:formatCode>General</c:formatCode>
                <c:ptCount val="6"/>
                <c:pt idx="0">
                  <c:v>4.2</c:v>
                </c:pt>
                <c:pt idx="1">
                  <c:v>3.8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XLSTAT_20240905_091032_1_HID3!$H$1:$H$6</c:f>
              <c:numCache>
                <c:formatCode>General</c:formatCode>
                <c:ptCount val="6"/>
                <c:pt idx="0">
                  <c:v>23.000000000000004</c:v>
                </c:pt>
                <c:pt idx="1">
                  <c:v>24</c:v>
                </c:pt>
                <c:pt idx="2">
                  <c:v>25.999999999999996</c:v>
                </c:pt>
                <c:pt idx="3">
                  <c:v>29</c:v>
                </c:pt>
                <c:pt idx="4">
                  <c:v>31.999999999999996</c:v>
                </c:pt>
                <c:pt idx="5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03-4898-8CAA-2F02E93BCDCB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I$1:$I$6</c:f>
              <c:numCache>
                <c:formatCode>General</c:formatCode>
                <c:ptCount val="6"/>
                <c:pt idx="0">
                  <c:v>5</c:v>
                </c:pt>
                <c:pt idx="1">
                  <c:v>5.2</c:v>
                </c:pt>
                <c:pt idx="2">
                  <c:v>4.8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XLSTAT_20240905_091032_1_HID3!$J$1:$J$6</c:f>
              <c:numCache>
                <c:formatCode>General</c:formatCode>
                <c:ptCount val="6"/>
                <c:pt idx="0">
                  <c:v>18.000000000000004</c:v>
                </c:pt>
                <c:pt idx="1">
                  <c:v>21.999999999999996</c:v>
                </c:pt>
                <c:pt idx="2">
                  <c:v>21.999999999999996</c:v>
                </c:pt>
                <c:pt idx="3">
                  <c:v>25</c:v>
                </c:pt>
                <c:pt idx="4">
                  <c:v>26.999999999999996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03-4898-8CAA-2F02E93BCDCB}"/>
            </c:ext>
          </c:extLst>
        </c:ser>
        <c:ser>
          <c:idx val="5"/>
          <c:order val="5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K$1:$K$6</c:f>
              <c:numCache>
                <c:formatCode>General</c:formatCode>
                <c:ptCount val="6"/>
                <c:pt idx="0">
                  <c:v>6.2</c:v>
                </c:pt>
                <c:pt idx="1">
                  <c:v>5.8</c:v>
                </c:pt>
                <c:pt idx="2">
                  <c:v>6</c:v>
                </c:pt>
                <c:pt idx="3">
                  <c:v>6.2</c:v>
                </c:pt>
                <c:pt idx="4">
                  <c:v>5.8</c:v>
                </c:pt>
                <c:pt idx="5">
                  <c:v>6</c:v>
                </c:pt>
              </c:numCache>
            </c:numRef>
          </c:xVal>
          <c:yVal>
            <c:numRef>
              <c:f>XLSTAT_20240905_091032_1_HID3!$L$1:$L$6</c:f>
              <c:numCache>
                <c:formatCode>General</c:formatCode>
                <c:ptCount val="6"/>
                <c:pt idx="0">
                  <c:v>15.999999999999998</c:v>
                </c:pt>
                <c:pt idx="1">
                  <c:v>15.999999999999998</c:v>
                </c:pt>
                <c:pt idx="2">
                  <c:v>20</c:v>
                </c:pt>
                <c:pt idx="3">
                  <c:v>23.000000000000004</c:v>
                </c:pt>
                <c:pt idx="4">
                  <c:v>24</c:v>
                </c:pt>
                <c:pt idx="5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03-4898-8CAA-2F02E93BCDCB}"/>
            </c:ext>
          </c:extLst>
        </c:ser>
        <c:ser>
          <c:idx val="6"/>
          <c:order val="6"/>
          <c:tx>
            <c:v/>
          </c:tx>
          <c:spPr>
            <a:ln w="19050">
              <a:noFill/>
            </a:ln>
            <a:effectLst/>
          </c:spPr>
          <c:marker>
            <c:symbol val="diamond"/>
            <c:size val="2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XLSTAT_20240905_091032_1_HID3!$M$1:$M$6</c:f>
              <c:numCache>
                <c:formatCode>General</c:formatCode>
                <c:ptCount val="6"/>
                <c:pt idx="0">
                  <c:v>7</c:v>
                </c:pt>
                <c:pt idx="1">
                  <c:v>6.8</c:v>
                </c:pt>
                <c:pt idx="2">
                  <c:v>7.2</c:v>
                </c:pt>
                <c:pt idx="3">
                  <c:v>7.1333333333333337</c:v>
                </c:pt>
                <c:pt idx="4">
                  <c:v>6.8666666666666663</c:v>
                </c:pt>
                <c:pt idx="5">
                  <c:v>7</c:v>
                </c:pt>
              </c:numCache>
            </c:numRef>
          </c:xVal>
          <c:yVal>
            <c:numRef>
              <c:f>XLSTAT_20240905_091032_1_HID3!$N$1:$N$6</c:f>
              <c:numCache>
                <c:formatCode>General</c:formatCode>
                <c:ptCount val="6"/>
                <c:pt idx="0">
                  <c:v>12.577777777777778</c:v>
                </c:pt>
                <c:pt idx="1">
                  <c:v>12.822222222222221</c:v>
                </c:pt>
                <c:pt idx="2">
                  <c:v>13.268518518518517</c:v>
                </c:pt>
                <c:pt idx="3">
                  <c:v>14.277777777777779</c:v>
                </c:pt>
                <c:pt idx="4">
                  <c:v>14.800000000000004</c:v>
                </c:pt>
                <c:pt idx="5">
                  <c:v>19.07777777777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03-4898-8CAA-2F02E93BC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043448"/>
        <c:axId val="927047056"/>
      </c:scatterChart>
      <c:catAx>
        <c:axId val="927043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Q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 rot="-60000000" vert="horz"/>
          <a:lstStyle/>
          <a:p>
            <a:pPr>
              <a:defRPr sz="700"/>
            </a:pPr>
            <a:endParaRPr lang="ko-KR"/>
          </a:p>
        </c:txPr>
        <c:crossAx val="927047056"/>
        <c:crosses val="autoZero"/>
        <c:auto val="1"/>
        <c:lblAlgn val="ctr"/>
        <c:lblOffset val="100"/>
        <c:noMultiLvlLbl val="0"/>
      </c:catAx>
      <c:valAx>
        <c:axId val="927047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up 35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92704344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Summary of the normality tests for all the dependent variabl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-value</c:v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CF25-43FE-AE56-B040606C8FE3}"/>
              </c:ext>
            </c:extLst>
          </c:dPt>
          <c:dPt>
            <c:idx val="1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CF25-43FE-AE56-B040606C8FE3}"/>
              </c:ext>
            </c:extLst>
          </c:dPt>
          <c:dPt>
            <c:idx val="2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CF25-43FE-AE56-B040606C8FE3}"/>
              </c:ext>
            </c:extLst>
          </c:dPt>
          <c:cat>
            <c:strRef>
              <c:f>ANOVA!$B$829:$B$831</c:f>
              <c:strCache>
                <c:ptCount val="3"/>
                <c:pt idx="0">
                  <c:v>Temperature 2022, oC</c:v>
                </c:pt>
                <c:pt idx="1">
                  <c:v>Group 25</c:v>
                </c:pt>
                <c:pt idx="2">
                  <c:v>Group 35</c:v>
                </c:pt>
              </c:strCache>
            </c:strRef>
          </c:cat>
          <c:val>
            <c:numRef>
              <c:f>ANOVA!$C$829:$C$831</c:f>
              <c:numCache>
                <c:formatCode>[&lt;0.0001]"&lt;0.0001";0.000</c:formatCode>
                <c:ptCount val="3"/>
                <c:pt idx="0">
                  <c:v>0.22790293239397164</c:v>
                </c:pt>
                <c:pt idx="1">
                  <c:v>4.7308945649859879E-10</c:v>
                </c:pt>
                <c:pt idx="2">
                  <c:v>4.4484971262193085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25-43FE-AE56-B040606C8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907168"/>
        <c:axId val="1177907496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787878"/>
              </a:solidFill>
              <a:prstDash val="sysDash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</c:v>
              </c:pt>
            </c:numLit>
          </c:xVal>
          <c:yVal>
            <c:numLit>
              <c:formatCode>General</c:formatCode>
              <c:ptCount val="2"/>
              <c:pt idx="0">
                <c:v>0.05</c:v>
              </c:pt>
              <c:pt idx="1">
                <c:v>0.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F25-43FE-AE56-B040606C8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918320"/>
        <c:axId val="1177921600"/>
      </c:scatterChart>
      <c:catAx>
        <c:axId val="117790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Dependent variab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ko-KR"/>
          </a:p>
        </c:txPr>
        <c:crossAx val="1177907496"/>
        <c:crosses val="autoZero"/>
        <c:auto val="1"/>
        <c:lblAlgn val="ctr"/>
        <c:lblOffset val="100"/>
        <c:noMultiLvlLbl val="0"/>
      </c:catAx>
      <c:valAx>
        <c:axId val="11779074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-valu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907168"/>
        <c:crosses val="autoZero"/>
        <c:crossBetween val="between"/>
      </c:valAx>
      <c:valAx>
        <c:axId val="1177921600"/>
        <c:scaling>
          <c:orientation val="minMax"/>
          <c:max val="0.25"/>
          <c:min val="0"/>
        </c:scaling>
        <c:delete val="1"/>
        <c:axPos val="r"/>
        <c:numFmt formatCode="General" sourceLinked="1"/>
        <c:majorTickMark val="none"/>
        <c:minorTickMark val="none"/>
        <c:tickLblPos val="none"/>
        <c:crossAx val="1177918320"/>
        <c:crosses val="max"/>
        <c:crossBetween val="midCat"/>
      </c:valAx>
      <c:valAx>
        <c:axId val="1177918320"/>
        <c:scaling>
          <c:orientation val="minMax"/>
          <c:max val="3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7921600"/>
        <c:crosses val="max"/>
        <c:crossBetween val="midCat"/>
      </c:valAx>
      <c:spPr>
        <a:ln w="25400">
          <a:noFill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September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0464508980734841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September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1.333333333333332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EF03-41C0-969B-BD8F59670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8000648"/>
        <c:axId val="1178005568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F03-41C0-969B-BD8F59670F9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F03-41C0-969B-BD8F59670F9E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F03-41C0-969B-BD8F59670F9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F03-41C0-969B-BD8F59670F9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F03-41C0-969B-BD8F59670F9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EF03-41C0-969B-BD8F59670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009176"/>
        <c:axId val="1178008848"/>
      </c:scatterChart>
      <c:catAx>
        <c:axId val="1178000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8005568"/>
        <c:crosses val="autoZero"/>
        <c:auto val="1"/>
        <c:lblAlgn val="ctr"/>
        <c:lblOffset val="100"/>
        <c:noMultiLvlLbl val="0"/>
      </c:catAx>
      <c:valAx>
        <c:axId val="1178005568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8000648"/>
        <c:crosses val="autoZero"/>
        <c:crossBetween val="between"/>
      </c:valAx>
      <c:valAx>
        <c:axId val="117800884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8009176"/>
        <c:crosses val="max"/>
        <c:crossBetween val="midCat"/>
      </c:valAx>
      <c:valAx>
        <c:axId val="1178009176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8008848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  <a:ln w="38100">
      <a:solidFill>
        <a:schemeClr val="accent5">
          <a:lumMod val="75000"/>
        </a:schemeClr>
      </a:solidFill>
    </a:ln>
  </c:sp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June 2022, oC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8470768123342687</c:v>
                </c:pt>
                <c:pt idx="1">
                  <c:v>0.40824829046386285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June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2</c:v>
              </c:pt>
              <c:pt idx="1">
                <c:v>24.833333333333332</c:v>
              </c:pt>
            </c:numLit>
          </c:val>
          <c:extLst>
            <c:ext xmlns:c16="http://schemas.microsoft.com/office/drawing/2014/chart" uri="{C3380CC4-5D6E-409C-BE32-E72D297353CC}">
              <c16:uniqueId val="{00000000-B181-46E5-BDBE-E8B4DE822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423292952"/>
        <c:axId val="1423283440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181-46E5-BDBE-E8B4DE8225C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181-46E5-BDBE-E8B4DE8225C9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10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181-46E5-BDBE-E8B4DE8225C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181-46E5-BDBE-E8B4DE8225C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181-46E5-BDBE-E8B4DE8225C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27.1</c:v>
              </c:pt>
              <c:pt idx="1">
                <c:v>27.3</c:v>
              </c:pt>
              <c:pt idx="2">
                <c:v>27.3</c:v>
              </c:pt>
              <c:pt idx="3">
                <c:v>27.3</c:v>
              </c:pt>
              <c:pt idx="4">
                <c:v>27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181-46E5-BDBE-E8B4DE822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292296"/>
        <c:axId val="1423285736"/>
      </c:scatterChart>
      <c:catAx>
        <c:axId val="1423292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423283440"/>
        <c:crosses val="autoZero"/>
        <c:auto val="1"/>
        <c:lblAlgn val="ctr"/>
        <c:lblOffset val="100"/>
        <c:noMultiLvlLbl val="0"/>
      </c:catAx>
      <c:valAx>
        <c:axId val="1423283440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423292952"/>
        <c:crosses val="autoZero"/>
        <c:crossBetween val="between"/>
      </c:valAx>
      <c:valAx>
        <c:axId val="14232857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3292296"/>
        <c:crosses val="max"/>
        <c:crossBetween val="midCat"/>
      </c:valAx>
      <c:valAx>
        <c:axId val="1423292296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42328573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June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8470768123342687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June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2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70BF-4681-A17F-00B354768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290936216"/>
        <c:axId val="1290942120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0BF-4681-A17F-00B354768BF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0BF-4681-A17F-00B354768BF7}"/>
                </c:ext>
              </c:extLst>
            </c:dLbl>
            <c:dLbl>
              <c:idx val="2"/>
              <c:layout>
                <c:manualLayout>
                  <c:x val="-7.5231602994070182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&lt; 0.0001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0BF-4681-A17F-00B354768BF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0BF-4681-A17F-00B354768BF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0BF-4681-A17F-00B354768B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0BF-4681-A17F-00B354768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0073848"/>
        <c:axId val="1370073520"/>
      </c:scatterChart>
      <c:catAx>
        <c:axId val="1290936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290942120"/>
        <c:crosses val="autoZero"/>
        <c:auto val="1"/>
        <c:lblAlgn val="ctr"/>
        <c:lblOffset val="100"/>
        <c:noMultiLvlLbl val="0"/>
      </c:catAx>
      <c:valAx>
        <c:axId val="1290942120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290936216"/>
        <c:crosses val="autoZero"/>
        <c:crossBetween val="between"/>
      </c:valAx>
      <c:valAx>
        <c:axId val="13700735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370073848"/>
        <c:crosses val="max"/>
        <c:crossBetween val="midCat"/>
      </c:valAx>
      <c:valAx>
        <c:axId val="137007384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370073520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July 2022, oC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7081489639418441</c:v>
                </c:pt>
                <c:pt idx="1">
                  <c:v>0.81649658092772603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July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8.166666666666668</c:v>
              </c:pt>
              <c:pt idx="1">
                <c:v>24.666666666666668</c:v>
              </c:pt>
            </c:numLit>
          </c:val>
          <c:extLst>
            <c:ext xmlns:c16="http://schemas.microsoft.com/office/drawing/2014/chart" uri="{C3380CC4-5D6E-409C-BE32-E72D297353CC}">
              <c16:uniqueId val="{00000000-F999-492E-B2E7-45FBD7D7D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177887488"/>
        <c:axId val="1177890112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99-492E-B2E7-45FBD7D7D59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999-492E-B2E7-45FBD7D7D59F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80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10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999-492E-B2E7-45FBD7D7D59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999-492E-B2E7-45FBD7D7D59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999-492E-B2E7-45FBD7D7D5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35.5</c:v>
              </c:pt>
              <c:pt idx="1">
                <c:v>36.5</c:v>
              </c:pt>
              <c:pt idx="2">
                <c:v>36.5</c:v>
              </c:pt>
              <c:pt idx="3">
                <c:v>36.5</c:v>
              </c:pt>
              <c:pt idx="4">
                <c:v>35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999-492E-B2E7-45FBD7D7D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40608"/>
        <c:axId val="1428540936"/>
      </c:scatterChart>
      <c:catAx>
        <c:axId val="1177887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177890112"/>
        <c:crosses val="autoZero"/>
        <c:auto val="1"/>
        <c:lblAlgn val="ctr"/>
        <c:lblOffset val="100"/>
        <c:noMultiLvlLbl val="0"/>
      </c:catAx>
      <c:valAx>
        <c:axId val="1177890112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177887488"/>
        <c:crosses val="autoZero"/>
        <c:crossBetween val="between"/>
      </c:valAx>
      <c:valAx>
        <c:axId val="14285409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8540608"/>
        <c:crosses val="max"/>
        <c:crossBetween val="midCat"/>
      </c:valAx>
      <c:valAx>
        <c:axId val="142854060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42854093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July 2022, oC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3.3950617283950615E-2"/>
          <c:y val="0.15412878787878787"/>
          <c:w val="0.9320987654320988"/>
          <c:h val="0.6822536387497018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7081489639418441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July 2022, oC</c:v>
              </c:pt>
              <c:pt idx="1">
                <c:v>Group 35</c:v>
              </c:pt>
            </c:strLit>
          </c:cat>
          <c:val>
            <c:numLit>
              <c:formatCode>General</c:formatCode>
              <c:ptCount val="2"/>
              <c:pt idx="0">
                <c:v>28.166666666666668</c:v>
              </c:pt>
              <c:pt idx="1">
                <c:v>35</c:v>
              </c:pt>
            </c:numLit>
          </c:val>
          <c:extLst>
            <c:ext xmlns:c16="http://schemas.microsoft.com/office/drawing/2014/chart" uri="{C3380CC4-5D6E-409C-BE32-E72D297353CC}">
              <c16:uniqueId val="{00000000-D2F6-474A-AB0C-BA013CCC1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428543560"/>
        <c:axId val="1428534048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2F6-474A-AB0C-BA013CCC1BC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2F6-474A-AB0C-BA013CCC1BC3}"/>
                </c:ext>
              </c:extLst>
            </c:dLbl>
            <c:dLbl>
              <c:idx val="2"/>
              <c:layout>
                <c:manualLayout>
                  <c:x val="-6.7307281034315158E-2"/>
                  <c:y val="-2.375954426151276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005*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2F6-474A-AB0C-BA013CCC1BC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2F6-474A-AB0C-BA013CCC1BC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2F6-474A-AB0C-BA013CCC1B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40.571428571428569</c:v>
              </c:pt>
              <c:pt idx="1">
                <c:v>41.714285714285715</c:v>
              </c:pt>
              <c:pt idx="2">
                <c:v>41.714285714285715</c:v>
              </c:pt>
              <c:pt idx="3">
                <c:v>41.714285714285715</c:v>
              </c:pt>
              <c:pt idx="4">
                <c:v>40.5714285714285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2F6-474A-AB0C-BA013CCC1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553728"/>
        <c:axId val="1428545528"/>
      </c:scatterChart>
      <c:catAx>
        <c:axId val="1428543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428534048"/>
        <c:crosses val="autoZero"/>
        <c:auto val="1"/>
        <c:lblAlgn val="ctr"/>
        <c:lblOffset val="100"/>
        <c:noMultiLvlLbl val="0"/>
      </c:catAx>
      <c:valAx>
        <c:axId val="1428534048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428543560"/>
        <c:crosses val="autoZero"/>
        <c:crossBetween val="between"/>
      </c:valAx>
      <c:valAx>
        <c:axId val="14285455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428553728"/>
        <c:crosses val="max"/>
        <c:crossBetween val="midCat"/>
      </c:valAx>
      <c:valAx>
        <c:axId val="1428553728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428545528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ko-KR"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Temperature August 2022, oC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9707262140150954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Temperature August 2022, oC</c:v>
              </c:pt>
              <c:pt idx="1">
                <c:v>Group 25</c:v>
              </c:pt>
            </c:strLit>
          </c:cat>
          <c:val>
            <c:numLit>
              <c:formatCode>General</c:formatCode>
              <c:ptCount val="2"/>
              <c:pt idx="0">
                <c:v>23.833333333333332</c:v>
              </c:pt>
              <c:pt idx="1">
                <c:v>25</c:v>
              </c:pt>
            </c:numLit>
          </c:val>
          <c:extLst>
            <c:ext xmlns:c16="http://schemas.microsoft.com/office/drawing/2014/chart" uri="{C3380CC4-5D6E-409C-BE32-E72D297353CC}">
              <c16:uniqueId val="{00000000-CE2C-402E-83C4-D455E9F82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279607232"/>
        <c:axId val="1279605264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E2C-402E-83C4-D455E9F8267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E2C-402E-83C4-D455E9F8267A}"/>
                </c:ext>
              </c:extLst>
            </c:dLbl>
            <c:dLbl>
              <c:idx val="2"/>
              <c:layout>
                <c:manualLayout>
                  <c:x val="-6.1929133858267718E-2"/>
                  <c:y val="-2.375954426151273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p=0.48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E2C-402E-83C4-D455E9F8267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E2C-402E-83C4-D455E9F8267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ko-KR" altLang="en-US"/>
                      <a:t> </a:t>
                    </a:r>
                  </a:p>
                </c:rich>
              </c:tx>
              <c:dLblPos val="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E2C-402E-83C4-D455E9F8267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ko-KR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5"/>
              <c:pt idx="0">
                <c:v>1</c:v>
              </c:pt>
              <c:pt idx="1">
                <c:v>1</c:v>
              </c:pt>
              <c:pt idx="2">
                <c:v>1.5</c:v>
              </c:pt>
              <c:pt idx="3">
                <c:v>2</c:v>
              </c:pt>
              <c:pt idx="4">
                <c:v>2</c:v>
              </c:pt>
            </c:numLit>
          </c:xVal>
          <c:yVal>
            <c:numLit>
              <c:formatCode>General</c:formatCode>
              <c:ptCount val="5"/>
              <c:pt idx="0">
                <c:v>29.114285714285714</c:v>
              </c:pt>
              <c:pt idx="1">
                <c:v>29.342857142857142</c:v>
              </c:pt>
              <c:pt idx="2">
                <c:v>29.342857142857142</c:v>
              </c:pt>
              <c:pt idx="3">
                <c:v>29.342857142857142</c:v>
              </c:pt>
              <c:pt idx="4">
                <c:v>29.1142857142857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E2C-402E-83C4-D455E9F82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77784"/>
        <c:axId val="1177077456"/>
      </c:scatterChart>
      <c:catAx>
        <c:axId val="1279607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ko-KR"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ko-KR"/>
          </a:p>
        </c:txPr>
        <c:crossAx val="1279605264"/>
        <c:crosses val="autoZero"/>
        <c:auto val="1"/>
        <c:lblAlgn val="ctr"/>
        <c:lblOffset val="100"/>
        <c:noMultiLvlLbl val="0"/>
      </c:catAx>
      <c:valAx>
        <c:axId val="1279605264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ko-KR"/>
          </a:p>
        </c:txPr>
        <c:crossAx val="1279607232"/>
        <c:crosses val="autoZero"/>
        <c:crossBetween val="between"/>
      </c:valAx>
      <c:valAx>
        <c:axId val="117707745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7077784"/>
        <c:crosses val="max"/>
        <c:crossBetween val="midCat"/>
      </c:valAx>
      <c:valAx>
        <c:axId val="1177077784"/>
        <c:scaling>
          <c:orientation val="minMax"/>
          <c:max val="2.5"/>
          <c:min val="0.5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1177077456"/>
        <c:crosses val="max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June 2022, oC)"/>
    <item val="Shapiro-Wilk test (Group 25)"/>
    <item val="t-test for two independent samples / Two-tailed test"/>
    <item val="95% confidence interval on the difference between the means"/>
  </itemLst>
</formControlPr>
</file>

<file path=xl/ctrlProps/ctrlProp10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October 2022, oC)"/>
    <item val="Shapiro-Wilk test (Group 35)"/>
    <item val="t-test for two independent samples / Two-tailed test"/>
    <item val="95% confidence interval on the difference between the means"/>
  </itemLst>
</formControlPr>
</file>

<file path=xl/ctrlProps/ctrlProp11.xml><?xml version="1.0" encoding="utf-8"?>
<formControlPr xmlns="http://schemas.microsoft.com/office/spreadsheetml/2009/9/main" objectType="Drop" dropStyle="combo" dx="16" noThreeD="1" sel="1" val="0">
  <itemLst>
    <item val="Summary statistics (Quantitative data)"/>
    <item val="Summary statistics (Qualitative data)"/>
    <item val="Correlation matrix"/>
    <item val="Multicolinearity statistics"/>
    <item val="Regression of variable Temperature 2022, oC"/>
    <item val="Summary of the variables selection Temperature 2022, oC"/>
    <item val="Goodness of fit statistics (Temperature 2022, oC)"/>
    <item val="Analysis of variance (Temperature 2022, oC)"/>
    <item val="Type I Sum of Squares analysis (Temperature 2022, oC)"/>
    <item val="Type II Sum of Squares analysis (Temperature 2022, oC)"/>
    <item val="Type III Sum of Squares analysis (Temperature 2022, oC)"/>
    <item val="Model parameters (Temperature 2022, oC)"/>
    <item val="Equation of the model (Temperature 2022, oC)"/>
    <item val="Standardized coefficients (Temperature 2022, oC)"/>
    <item val="Predictions and residuals (Temperature 2022, oC)"/>
    <item val="Test on the normality of the residuals (Shapiro-Wilk) (Temperature 2022, oC)"/>
    <item val="Interpretation (Temperature 2022, oC)"/>
    <item val="LS Means for factor Q1"/>
    <item val="Regression of variable Group 25"/>
    <item val="Summary of the variables selection Group 25"/>
    <item val="Goodness of fit statistics (Group 25)"/>
    <item val="Analysis of variance (Group 25)"/>
    <item val="Type I Sum of Squares analysis (Group 25)"/>
    <item val="Type II Sum of Squares analysis (Group 25)"/>
    <item val="Type III Sum of Squares analysis (Group 25)"/>
    <item val="Model parameters (Group 25)"/>
    <item val="Equation of the model (Group 25)"/>
    <item val="Standardized coefficients (Group 25)"/>
    <item val="Predictions and residuals (Group 25)"/>
    <item val="Test on the normality of the residuals (Shapiro-Wilk) (Group 25)"/>
    <item val="Interpretation (Group 25)"/>
    <item val="LS Means for factor Q1"/>
    <item val="Regression of variable Group 35"/>
    <item val="Summary of the variables selection Group 35"/>
    <item val="Goodness of fit statistics (Group 35)"/>
    <item val="Analysis of variance (Group 35)"/>
    <item val="Type I Sum of Squares analysis (Group 35)"/>
    <item val="Type II Sum of Squares analysis (Group 35)"/>
    <item val="Type III Sum of Squares analysis (Group 35)"/>
    <item val="Model parameters (Group 35)"/>
    <item val="Equation of the model (Group 35)"/>
    <item val="Standardized coefficients (Group 35)"/>
    <item val="Predictions and residuals (Group 35)"/>
    <item val="Test on the normality of the residuals (Shapiro-Wilk) (Group 35)"/>
    <item val="Interpretation (Group 35)"/>
    <item val="LS Means for factor Q1"/>
    <item val="Summary of the normality tests for all the dependent variables"/>
    <item val="Summary for all Ys"/>
  </itemLst>
</formControlPr>
</file>

<file path=xl/ctrlProps/ctrlProp2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June 2022, oC)"/>
    <item val="Shapiro-Wilk test (Group 35)"/>
    <item val="t-test for two independent samples / Two-tailed test"/>
    <item val="95% confidence interval on the difference between the means"/>
  </itemLst>
</formControlPr>
</file>

<file path=xl/ctrlProps/ctrlProp3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July 2022, oC)"/>
    <item val="Shapiro-Wilk test (Group 25)"/>
    <item val="t-test for two independent samples / Two-tailed test"/>
    <item val="95% confidence interval on the difference between the means"/>
  </itemLst>
</formControlPr>
</file>

<file path=xl/ctrlProps/ctrlProp4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July 2022, oC)"/>
    <item val="Shapiro-Wilk test (Group 35)"/>
    <item val="t-test for two independent samples / Two-tailed test"/>
    <item val="95% confidence interval on the difference between the means"/>
  </itemLst>
</formControlPr>
</file>

<file path=xl/ctrlProps/ctrlProp5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August 2022, oC)"/>
    <item val="Shapiro-Wilk test (Group 25)"/>
    <item val="t-test for two independent samples / Two-tailed test"/>
    <item val="95% confidence interval on the difference between the means"/>
  </itemLst>
</formControlPr>
</file>

<file path=xl/ctrlProps/ctrlProp6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August 2022, oC)"/>
    <item val="Shapiro-Wilk test (Group 35)"/>
    <item val="t-test for two independent samples / Two-tailed test"/>
    <item val="95% confidence interval on the difference between the means"/>
  </itemLst>
</formControlPr>
</file>

<file path=xl/ctrlProps/ctrlProp7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September 2022, oC)"/>
    <item val="Shapiro-Wilk test (Group 25)"/>
    <item val="t-test for two independent samples / Two-tailed test"/>
    <item val="95% confidence interval on the difference between the means"/>
  </itemLst>
</formControlPr>
</file>

<file path=xl/ctrlProps/ctrlProp8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September 2022, oC)"/>
    <item val="Shapiro-Wilk test (Group 35)"/>
    <item val="t-test for two independent samples / Two-tailed test"/>
    <item val="95% confidence interval on the difference between the means"/>
  </itemLst>
</formControlPr>
</file>

<file path=xl/ctrlProps/ctrlProp9.xml><?xml version="1.0" encoding="utf-8"?>
<formControlPr xmlns="http://schemas.microsoft.com/office/spreadsheetml/2009/9/main" objectType="Drop" dropStyle="combo" dx="16" noThreeD="1" sel="1" val="0">
  <itemLst>
    <item val="Summary statistics"/>
    <item val="Normality test"/>
    <item val="Shapiro-Wilk test (Temperature October 2022, oC)"/>
    <item val="Shapiro-Wilk test (Group 25)"/>
    <item val="t-test for two independent samples / Two-tailed test"/>
    <item val="95% confidence interval on the difference between the mean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.xml"/><Relationship Id="rId3" Type="http://schemas.openxmlformats.org/officeDocument/2006/relationships/image" Target="../media/image3.png"/><Relationship Id="rId7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chart" Target="../charts/chart4.xml"/><Relationship Id="rId4" Type="http://schemas.openxmlformats.org/officeDocument/2006/relationships/image" Target="../media/image4.png"/><Relationship Id="rId9" Type="http://schemas.openxmlformats.org/officeDocument/2006/relationships/chart" Target="../charts/chart3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8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9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10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11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12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13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14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13" Type="http://schemas.openxmlformats.org/officeDocument/2006/relationships/chart" Target="../charts/chart22.xml"/><Relationship Id="rId18" Type="http://schemas.openxmlformats.org/officeDocument/2006/relationships/chart" Target="../charts/chart27.xml"/><Relationship Id="rId26" Type="http://schemas.openxmlformats.org/officeDocument/2006/relationships/chart" Target="../charts/chart35.xml"/><Relationship Id="rId3" Type="http://schemas.openxmlformats.org/officeDocument/2006/relationships/image" Target="../media/image10.png"/><Relationship Id="rId21" Type="http://schemas.openxmlformats.org/officeDocument/2006/relationships/chart" Target="../charts/chart30.xml"/><Relationship Id="rId7" Type="http://schemas.openxmlformats.org/officeDocument/2006/relationships/chart" Target="../charts/chart16.xml"/><Relationship Id="rId12" Type="http://schemas.openxmlformats.org/officeDocument/2006/relationships/chart" Target="../charts/chart21.xml"/><Relationship Id="rId17" Type="http://schemas.openxmlformats.org/officeDocument/2006/relationships/chart" Target="../charts/chart26.xml"/><Relationship Id="rId25" Type="http://schemas.openxmlformats.org/officeDocument/2006/relationships/chart" Target="../charts/chart34.xml"/><Relationship Id="rId2" Type="http://schemas.openxmlformats.org/officeDocument/2006/relationships/image" Target="../media/image9.png"/><Relationship Id="rId16" Type="http://schemas.openxmlformats.org/officeDocument/2006/relationships/chart" Target="../charts/chart25.xml"/><Relationship Id="rId20" Type="http://schemas.openxmlformats.org/officeDocument/2006/relationships/chart" Target="../charts/chart29.xml"/><Relationship Id="rId1" Type="http://schemas.openxmlformats.org/officeDocument/2006/relationships/image" Target="../media/image8.png"/><Relationship Id="rId6" Type="http://schemas.openxmlformats.org/officeDocument/2006/relationships/chart" Target="../charts/chart15.xml"/><Relationship Id="rId11" Type="http://schemas.openxmlformats.org/officeDocument/2006/relationships/chart" Target="../charts/chart20.xml"/><Relationship Id="rId24" Type="http://schemas.openxmlformats.org/officeDocument/2006/relationships/chart" Target="../charts/chart33.xml"/><Relationship Id="rId5" Type="http://schemas.openxmlformats.org/officeDocument/2006/relationships/image" Target="../media/image12.png"/><Relationship Id="rId15" Type="http://schemas.openxmlformats.org/officeDocument/2006/relationships/chart" Target="../charts/chart24.xml"/><Relationship Id="rId23" Type="http://schemas.openxmlformats.org/officeDocument/2006/relationships/chart" Target="../charts/chart32.xml"/><Relationship Id="rId10" Type="http://schemas.openxmlformats.org/officeDocument/2006/relationships/chart" Target="../charts/chart19.xml"/><Relationship Id="rId19" Type="http://schemas.openxmlformats.org/officeDocument/2006/relationships/chart" Target="../charts/chart28.xml"/><Relationship Id="rId4" Type="http://schemas.openxmlformats.org/officeDocument/2006/relationships/image" Target="../media/image11.png"/><Relationship Id="rId9" Type="http://schemas.openxmlformats.org/officeDocument/2006/relationships/chart" Target="../charts/chart18.xml"/><Relationship Id="rId14" Type="http://schemas.openxmlformats.org/officeDocument/2006/relationships/chart" Target="../charts/chart23.xml"/><Relationship Id="rId22" Type="http://schemas.openxmlformats.org/officeDocument/2006/relationships/chart" Target="../charts/chart31.xml"/><Relationship Id="rId27" Type="http://schemas.openxmlformats.org/officeDocument/2006/relationships/chart" Target="../charts/chart3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5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6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7.xml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062</xdr:colOff>
      <xdr:row>61</xdr:row>
      <xdr:rowOff>166687</xdr:rowOff>
    </xdr:from>
    <xdr:to>
      <xdr:col>6</xdr:col>
      <xdr:colOff>125515</xdr:colOff>
      <xdr:row>75</xdr:row>
      <xdr:rowOff>125449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062" y="15144750"/>
          <a:ext cx="4149828" cy="3435387"/>
        </a:xfrm>
        <a:prstGeom prst="rect">
          <a:avLst/>
        </a:prstGeom>
      </xdr:spPr>
    </xdr:pic>
    <xdr:clientData/>
  </xdr:twoCellAnchor>
  <xdr:twoCellAnchor editAs="oneCell">
    <xdr:from>
      <xdr:col>6</xdr:col>
      <xdr:colOff>57150</xdr:colOff>
      <xdr:row>61</xdr:row>
      <xdr:rowOff>128587</xdr:rowOff>
    </xdr:from>
    <xdr:to>
      <xdr:col>12</xdr:col>
      <xdr:colOff>63603</xdr:colOff>
      <xdr:row>75</xdr:row>
      <xdr:rowOff>87349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00525" y="15106650"/>
          <a:ext cx="4149828" cy="343538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6</xdr:col>
      <xdr:colOff>6453</xdr:colOff>
      <xdr:row>13</xdr:row>
      <xdr:rowOff>173074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0"/>
          <a:ext cx="4121253" cy="3359187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12</xdr:col>
      <xdr:colOff>6453</xdr:colOff>
      <xdr:row>13</xdr:row>
      <xdr:rowOff>173074</xdr:rowOff>
    </xdr:to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114800" y="0"/>
          <a:ext cx="4121253" cy="3359187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 editAs="oneCell">
    <xdr:from>
      <xdr:col>0</xdr:col>
      <xdr:colOff>119062</xdr:colOff>
      <xdr:row>14</xdr:row>
      <xdr:rowOff>71437</xdr:rowOff>
    </xdr:from>
    <xdr:to>
      <xdr:col>6</xdr:col>
      <xdr:colOff>125515</xdr:colOff>
      <xdr:row>28</xdr:row>
      <xdr:rowOff>30199</xdr:rowOff>
    </xdr:to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9062" y="3548062"/>
          <a:ext cx="4149828" cy="3435387"/>
        </a:xfrm>
        <a:prstGeom prst="rect">
          <a:avLst/>
        </a:prstGeom>
      </xdr:spPr>
    </xdr:pic>
    <xdr:clientData/>
  </xdr:twoCellAnchor>
  <xdr:twoCellAnchor editAs="oneCell">
    <xdr:from>
      <xdr:col>6</xdr:col>
      <xdr:colOff>66675</xdr:colOff>
      <xdr:row>14</xdr:row>
      <xdr:rowOff>171450</xdr:rowOff>
    </xdr:from>
    <xdr:to>
      <xdr:col>12</xdr:col>
      <xdr:colOff>73128</xdr:colOff>
      <xdr:row>28</xdr:row>
      <xdr:rowOff>130212</xdr:rowOff>
    </xdr:to>
    <xdr:pic>
      <xdr:nvPicPr>
        <xdr:cNvPr id="7" name="그림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210050" y="3648075"/>
          <a:ext cx="4149828" cy="3435387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>
    <xdr:from>
      <xdr:col>0</xdr:col>
      <xdr:colOff>119062</xdr:colOff>
      <xdr:row>28</xdr:row>
      <xdr:rowOff>119062</xdr:rowOff>
    </xdr:from>
    <xdr:to>
      <xdr:col>6</xdr:col>
      <xdr:colOff>119062</xdr:colOff>
      <xdr:row>44</xdr:row>
      <xdr:rowOff>119062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23813</xdr:colOff>
      <xdr:row>29</xdr:row>
      <xdr:rowOff>14287</xdr:rowOff>
    </xdr:from>
    <xdr:to>
      <xdr:col>12</xdr:col>
      <xdr:colOff>23813</xdr:colOff>
      <xdr:row>45</xdr:row>
      <xdr:rowOff>14287</xdr:rowOff>
    </xdr:to>
    <xdr:graphicFrame macro="">
      <xdr:nvGraphicFramePr>
        <xdr:cNvPr id="9" name="차트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71437</xdr:colOff>
      <xdr:row>45</xdr:row>
      <xdr:rowOff>47624</xdr:rowOff>
    </xdr:from>
    <xdr:to>
      <xdr:col>6</xdr:col>
      <xdr:colOff>71437</xdr:colOff>
      <xdr:row>61</xdr:row>
      <xdr:rowOff>47624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71438</xdr:colOff>
      <xdr:row>45</xdr:row>
      <xdr:rowOff>147637</xdr:rowOff>
    </xdr:from>
    <xdr:to>
      <xdr:col>12</xdr:col>
      <xdr:colOff>71438</xdr:colOff>
      <xdr:row>61</xdr:row>
      <xdr:rowOff>147637</xdr:rowOff>
    </xdr:to>
    <xdr:graphicFrame macro="">
      <xdr:nvGraphicFramePr>
        <xdr:cNvPr id="11" name="차트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647700</xdr:colOff>
      <xdr:row>0</xdr:row>
      <xdr:rowOff>1</xdr:rowOff>
    </xdr:from>
    <xdr:to>
      <xdr:col>12</xdr:col>
      <xdr:colOff>38100</xdr:colOff>
      <xdr:row>14</xdr:row>
      <xdr:rowOff>47625</xdr:rowOff>
    </xdr:to>
    <xdr:sp macro="" textlink="">
      <xdr:nvSpPr>
        <xdr:cNvPr id="12" name="직사각형 11"/>
        <xdr:cNvSpPr/>
      </xdr:nvSpPr>
      <xdr:spPr>
        <a:xfrm>
          <a:off x="4100513" y="1"/>
          <a:ext cx="4224337" cy="3524249"/>
        </a:xfrm>
        <a:prstGeom prst="rect">
          <a:avLst/>
        </a:prstGeom>
        <a:noFill/>
        <a:ln w="38100"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5</xdr:col>
      <xdr:colOff>666750</xdr:colOff>
      <xdr:row>14</xdr:row>
      <xdr:rowOff>23812</xdr:rowOff>
    </xdr:from>
    <xdr:to>
      <xdr:col>12</xdr:col>
      <xdr:colOff>119062</xdr:colOff>
      <xdr:row>28</xdr:row>
      <xdr:rowOff>190501</xdr:rowOff>
    </xdr:to>
    <xdr:sp macro="" textlink="">
      <xdr:nvSpPr>
        <xdr:cNvPr id="13" name="직사각형 12"/>
        <xdr:cNvSpPr/>
      </xdr:nvSpPr>
      <xdr:spPr>
        <a:xfrm>
          <a:off x="4119563" y="3500437"/>
          <a:ext cx="4286249" cy="3643314"/>
        </a:xfrm>
        <a:prstGeom prst="rect">
          <a:avLst/>
        </a:prstGeom>
        <a:noFill/>
        <a:ln w="38100"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6</xdr:col>
      <xdr:colOff>80963</xdr:colOff>
      <xdr:row>29</xdr:row>
      <xdr:rowOff>33337</xdr:rowOff>
    </xdr:from>
    <xdr:to>
      <xdr:col>12</xdr:col>
      <xdr:colOff>80963</xdr:colOff>
      <xdr:row>45</xdr:row>
      <xdr:rowOff>61912</xdr:rowOff>
    </xdr:to>
    <xdr:sp macro="" textlink="">
      <xdr:nvSpPr>
        <xdr:cNvPr id="14" name="직사각형 13"/>
        <xdr:cNvSpPr/>
      </xdr:nvSpPr>
      <xdr:spPr>
        <a:xfrm>
          <a:off x="4224338" y="7200900"/>
          <a:ext cx="4143375" cy="3933825"/>
        </a:xfrm>
        <a:prstGeom prst="rect">
          <a:avLst/>
        </a:prstGeom>
        <a:noFill/>
        <a:ln w="38100"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0</xdr:col>
      <xdr:colOff>0</xdr:colOff>
      <xdr:row>61</xdr:row>
      <xdr:rowOff>166688</xdr:rowOff>
    </xdr:from>
    <xdr:to>
      <xdr:col>12</xdr:col>
      <xdr:colOff>19050</xdr:colOff>
      <xdr:row>75</xdr:row>
      <xdr:rowOff>142875</xdr:rowOff>
    </xdr:to>
    <xdr:sp macro="" textlink="">
      <xdr:nvSpPr>
        <xdr:cNvPr id="15" name="직사각형 14"/>
        <xdr:cNvSpPr/>
      </xdr:nvSpPr>
      <xdr:spPr>
        <a:xfrm>
          <a:off x="0" y="15144751"/>
          <a:ext cx="8305800" cy="3452812"/>
        </a:xfrm>
        <a:prstGeom prst="rect">
          <a:avLst/>
        </a:prstGeom>
        <a:noFill/>
        <a:ln w="38100"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180975</xdr:colOff>
      <xdr:row>0</xdr:row>
      <xdr:rowOff>104775</xdr:rowOff>
    </xdr:from>
    <xdr:to>
      <xdr:col>1</xdr:col>
      <xdr:colOff>438150</xdr:colOff>
      <xdr:row>1</xdr:row>
      <xdr:rowOff>180975</xdr:rowOff>
    </xdr:to>
    <xdr:sp macro="" textlink="">
      <xdr:nvSpPr>
        <xdr:cNvPr id="26625" name="Text Box 1"/>
        <xdr:cNvSpPr txBox="1">
          <a:spLocks noChangeArrowheads="1"/>
        </xdr:cNvSpPr>
      </xdr:nvSpPr>
      <xdr:spPr bwMode="auto">
        <a:xfrm>
          <a:off x="866775" y="104775"/>
          <a:ext cx="257175" cy="2857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NS</a:t>
          </a:r>
        </a:p>
      </xdr:txBody>
    </xdr:sp>
    <xdr:clientData/>
  </xdr:twoCellAnchor>
  <xdr:twoCellAnchor>
    <xdr:from>
      <xdr:col>1</xdr:col>
      <xdr:colOff>200025</xdr:colOff>
      <xdr:row>16</xdr:row>
      <xdr:rowOff>104775</xdr:rowOff>
    </xdr:from>
    <xdr:to>
      <xdr:col>1</xdr:col>
      <xdr:colOff>457200</xdr:colOff>
      <xdr:row>17</xdr:row>
      <xdr:rowOff>180975</xdr:rowOff>
    </xdr:to>
    <xdr:sp macro="" textlink="">
      <xdr:nvSpPr>
        <xdr:cNvPr id="17" name="Text Box 1"/>
        <xdr:cNvSpPr txBox="1">
          <a:spLocks noChangeArrowheads="1"/>
        </xdr:cNvSpPr>
      </xdr:nvSpPr>
      <xdr:spPr bwMode="auto">
        <a:xfrm>
          <a:off x="885825" y="3457575"/>
          <a:ext cx="257175" cy="2857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NS</a:t>
          </a:r>
        </a:p>
      </xdr:txBody>
    </xdr:sp>
    <xdr:clientData/>
  </xdr:twoCellAnchor>
  <xdr:twoCellAnchor>
    <xdr:from>
      <xdr:col>3</xdr:col>
      <xdr:colOff>595312</xdr:colOff>
      <xdr:row>6</xdr:row>
      <xdr:rowOff>166688</xdr:rowOff>
    </xdr:from>
    <xdr:to>
      <xdr:col>5</xdr:col>
      <xdr:colOff>23811</xdr:colOff>
      <xdr:row>10</xdr:row>
      <xdr:rowOff>119062</xdr:rowOff>
    </xdr:to>
    <xdr:sp macro="" textlink="">
      <xdr:nvSpPr>
        <xdr:cNvPr id="26626" name="Text Box 2"/>
        <xdr:cNvSpPr txBox="1">
          <a:spLocks noChangeArrowheads="1"/>
        </xdr:cNvSpPr>
      </xdr:nvSpPr>
      <xdr:spPr bwMode="auto">
        <a:xfrm>
          <a:off x="2667000" y="1452563"/>
          <a:ext cx="809624" cy="809624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18288" tIns="18288" rIns="0" bIns="0" anchor="t" upright="1"/>
        <a:lstStyle/>
        <a:p>
          <a:pPr algn="ctr" rtl="0">
            <a:defRPr sz="1000"/>
          </a:pP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xdr:txBody>
    </xdr:sp>
    <xdr:clientData/>
  </xdr:twoCellAnchor>
  <xdr:twoCellAnchor>
    <xdr:from>
      <xdr:col>17</xdr:col>
      <xdr:colOff>0</xdr:colOff>
      <xdr:row>12</xdr:row>
      <xdr:rowOff>0</xdr:rowOff>
    </xdr:from>
    <xdr:to>
      <xdr:col>17</xdr:col>
      <xdr:colOff>285750</xdr:colOff>
      <xdr:row>13</xdr:row>
      <xdr:rowOff>76200</xdr:rowOff>
    </xdr:to>
    <xdr:sp macro="" textlink="">
      <xdr:nvSpPr>
        <xdr:cNvPr id="26627" name="Text Box 3"/>
        <xdr:cNvSpPr txBox="1">
          <a:spLocks noChangeArrowheads="1"/>
        </xdr:cNvSpPr>
      </xdr:nvSpPr>
      <xdr:spPr bwMode="auto">
        <a:xfrm>
          <a:off x="11658600" y="2514600"/>
          <a:ext cx="285750" cy="2857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18288" tIns="18288" rIns="0" bIns="0" anchor="t" upright="1"/>
        <a:lstStyle/>
        <a:p>
          <a:pPr algn="l" rtl="0"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xdr:txBody>
    </xdr:sp>
    <xdr:clientData/>
  </xdr:twoCellAnchor>
  <xdr:twoCellAnchor>
    <xdr:from>
      <xdr:col>4</xdr:col>
      <xdr:colOff>23813</xdr:colOff>
      <xdr:row>20</xdr:row>
      <xdr:rowOff>471488</xdr:rowOff>
    </xdr:from>
    <xdr:to>
      <xdr:col>5</xdr:col>
      <xdr:colOff>142874</xdr:colOff>
      <xdr:row>23</xdr:row>
      <xdr:rowOff>161924</xdr:rowOff>
    </xdr:to>
    <xdr:sp macro="" textlink="">
      <xdr:nvSpPr>
        <xdr:cNvPr id="20" name="Text Box 2"/>
        <xdr:cNvSpPr txBox="1">
          <a:spLocks noChangeArrowheads="1"/>
        </xdr:cNvSpPr>
      </xdr:nvSpPr>
      <xdr:spPr bwMode="auto">
        <a:xfrm>
          <a:off x="2786063" y="5233988"/>
          <a:ext cx="809624" cy="809624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18288" tIns="18288" rIns="0" bIns="0" anchor="t" upright="1"/>
        <a:lstStyle/>
        <a:p>
          <a:pPr algn="ctr" rtl="0">
            <a:defRPr sz="1000"/>
          </a:pP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xdr:txBody>
    </xdr:sp>
    <xdr:clientData/>
  </xdr:twoCellAnchor>
  <xdr:twoCellAnchor>
    <xdr:from>
      <xdr:col>4</xdr:col>
      <xdr:colOff>71438</xdr:colOff>
      <xdr:row>69</xdr:row>
      <xdr:rowOff>195262</xdr:rowOff>
    </xdr:from>
    <xdr:to>
      <xdr:col>5</xdr:col>
      <xdr:colOff>139700</xdr:colOff>
      <xdr:row>71</xdr:row>
      <xdr:rowOff>500062</xdr:rowOff>
    </xdr:to>
    <xdr:sp macro="" textlink="">
      <xdr:nvSpPr>
        <xdr:cNvPr id="21" name="Text Box 2"/>
        <xdr:cNvSpPr txBox="1">
          <a:spLocks noChangeArrowheads="1"/>
        </xdr:cNvSpPr>
      </xdr:nvSpPr>
      <xdr:spPr bwMode="auto">
        <a:xfrm>
          <a:off x="2833688" y="16887825"/>
          <a:ext cx="758825" cy="73342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wrap="square" lIns="18288" tIns="18288" rIns="0" bIns="0" anchor="t" upright="1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 rtl="0">
            <a:defRPr sz="1000"/>
          </a:pP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xdr:txBody>
    </xdr:sp>
    <xdr:clientData/>
  </xdr:twoCellAnchor>
  <xdr:twoCellAnchor>
    <xdr:from>
      <xdr:col>9</xdr:col>
      <xdr:colOff>685800</xdr:colOff>
      <xdr:row>4</xdr:row>
      <xdr:rowOff>642937</xdr:rowOff>
    </xdr:from>
    <xdr:to>
      <xdr:col>11</xdr:col>
      <xdr:colOff>63500</xdr:colOff>
      <xdr:row>8</xdr:row>
      <xdr:rowOff>119061</xdr:rowOff>
    </xdr:to>
    <xdr:sp macro="" textlink="">
      <xdr:nvSpPr>
        <xdr:cNvPr id="22" name="Text Box 2"/>
        <xdr:cNvSpPr txBox="1">
          <a:spLocks noChangeArrowheads="1"/>
        </xdr:cNvSpPr>
      </xdr:nvSpPr>
      <xdr:spPr bwMode="auto">
        <a:xfrm>
          <a:off x="6900863" y="1500187"/>
          <a:ext cx="758825" cy="809624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wrap="square" lIns="18288" tIns="18288" rIns="0" bIns="0" anchor="t" upright="1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 rtl="0">
            <a:defRPr sz="1000"/>
          </a:pPr>
          <a:r>
            <a:rPr lang="en-US" altLang="ko-KR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</a:t>
          </a: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5</a:t>
          </a:r>
        </a:p>
      </xdr:txBody>
    </xdr:sp>
    <xdr:clientData/>
  </xdr:twoCellAnchor>
  <xdr:twoCellAnchor>
    <xdr:from>
      <xdr:col>10</xdr:col>
      <xdr:colOff>85725</xdr:colOff>
      <xdr:row>20</xdr:row>
      <xdr:rowOff>476250</xdr:rowOff>
    </xdr:from>
    <xdr:to>
      <xdr:col>11</xdr:col>
      <xdr:colOff>153987</xdr:colOff>
      <xdr:row>23</xdr:row>
      <xdr:rowOff>-1</xdr:rowOff>
    </xdr:to>
    <xdr:sp macro="" textlink="">
      <xdr:nvSpPr>
        <xdr:cNvPr id="24" name="Text Box 2"/>
        <xdr:cNvSpPr txBox="1">
          <a:spLocks noChangeArrowheads="1"/>
        </xdr:cNvSpPr>
      </xdr:nvSpPr>
      <xdr:spPr bwMode="auto">
        <a:xfrm>
          <a:off x="6991350" y="5238750"/>
          <a:ext cx="758825" cy="642937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wrap="square" lIns="18288" tIns="18288" rIns="0" bIns="0" anchor="t" upright="1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 rtl="0">
            <a:defRPr sz="1000"/>
          </a:pPr>
          <a:r>
            <a:rPr lang="en-US" altLang="ko-KR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</a:t>
          </a: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5</a:t>
          </a:r>
        </a:p>
      </xdr:txBody>
    </xdr:sp>
    <xdr:clientData/>
  </xdr:twoCellAnchor>
  <xdr:twoCellAnchor>
    <xdr:from>
      <xdr:col>10</xdr:col>
      <xdr:colOff>28576</xdr:colOff>
      <xdr:row>69</xdr:row>
      <xdr:rowOff>109537</xdr:rowOff>
    </xdr:from>
    <xdr:to>
      <xdr:col>11</xdr:col>
      <xdr:colOff>96838</xdr:colOff>
      <xdr:row>71</xdr:row>
      <xdr:rowOff>380999</xdr:rowOff>
    </xdr:to>
    <xdr:sp macro="" textlink="">
      <xdr:nvSpPr>
        <xdr:cNvPr id="25" name="Text Box 2"/>
        <xdr:cNvSpPr txBox="1">
          <a:spLocks noChangeArrowheads="1"/>
        </xdr:cNvSpPr>
      </xdr:nvSpPr>
      <xdr:spPr bwMode="auto">
        <a:xfrm>
          <a:off x="6934201" y="16802100"/>
          <a:ext cx="758825" cy="700087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wrap="square" lIns="18288" tIns="18288" rIns="0" bIns="0" anchor="t" upright="1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 rtl="0">
            <a:defRPr sz="1000"/>
          </a:pPr>
          <a:r>
            <a:rPr lang="en-US" altLang="ko-KR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</a:t>
          </a: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5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710283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627517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22:$L$28,True,000000020100_General,True,Sample 1:,False,,7,1
RefEditGroups,RefEdit0,'Sheet1'!$N$22:$N$28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627517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627517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62751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62751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627517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19457" name="WD627517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835" y="1939925"/>
          <a:ext cx="3619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9" name="PT627517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0" name="차트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1" name="XP627517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July 2022, oC)*SEP*$B$23
2 samples t test*SEP*Shapiro-Wilk test (Group 3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9458" name="DD968295" hidden="1">
              <a:extLst>
                <a:ext uri="{63B3BB69-23CF-44E3-9099-C40C66FF867C}">
                  <a14:compatExt spid="_x0000_s194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708307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729453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29:$L$35,True,000000020100_General,True,Sample 1:,False,,7,1
RefEditGroups,RefEdit0,'Sheet1'!$M$29:$M$35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729453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729453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72945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72945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729453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729453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729453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729453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August 2022, oC)*SEP*$B$23
2 samples t test*SEP*Shapiro-Wilk test (Group 2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6385" name="DD794114" hidden="1">
              <a:extLst>
                <a:ext uri="{63B3BB69-23CF-44E3-9099-C40C66FF867C}">
                  <a14:compatExt spid="_x0000_s163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944944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197498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29:$L$35,True,000000020100_General,True,Sample 1:,False,,7,1
RefEditGroups,RefEdit0,'Sheet1'!$N$29:$N$35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197498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197498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197498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19749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197498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19749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197498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197498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August 2022, oC)*SEP*$B$23
2 samples t test*SEP*Shapiro-Wilk test (Group 3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7409" name="DD831691" hidden="1">
              <a:extLst>
                <a:ext uri="{63B3BB69-23CF-44E3-9099-C40C66FF867C}">
                  <a14:compatExt spid="_x0000_s174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857322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787481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36:$L$42,True,000000020100_General,True,Sample 1:,False,,7,1
RefEditGroups,RefEdit0,'Sheet1'!$M$36:$M$42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787481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787481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78748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78748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787481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78748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78748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787481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September 2022, oC)*SEP*$B$23
2 samples t test*SEP*Shapiro-Wilk test (Group 2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4337" name="DD786948" hidden="1">
              <a:extLst>
                <a:ext uri="{63B3BB69-23CF-44E3-9099-C40C66FF867C}">
                  <a14:compatExt spid="_x0000_s143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497448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572474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36:$L$42,True,000000020100_General,True,Sample 1:,False,,7,1
RefEditGroups,RefEdit0,'Sheet1'!$N$36:$N$42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572474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572474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57247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57247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572474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57247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572474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572474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September 2022, oC)*SEP*$B$23
2 samples t test*SEP*Shapiro-Wilk test (Group 3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5361" name="DD709121" hidden="1">
              <a:extLst>
                <a:ext uri="{63B3BB69-23CF-44E3-9099-C40C66FF867C}">
                  <a14:compatExt spid="_x0000_s153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357705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967691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43:$L$49,True,000000020100_General,True,Sample 1:,False,,7,1
RefEditGroups,RefEdit0,'Sheet1'!$M$43:$M$49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967691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967691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96769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96769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967691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96769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96769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967691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October 2022, oC)*SEP*$B$23
2 samples t test*SEP*Shapiro-Wilk test (Group 2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2289" name="DD815172" hidden="1">
              <a:extLst>
                <a:ext uri="{63B3BB69-23CF-44E3-9099-C40C66FF867C}">
                  <a14:compatExt spid="_x0000_s122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605</cdr:x>
      <cdr:y>0.02652</cdr:y>
    </cdr:from>
    <cdr:to>
      <cdr:x>0.27855</cdr:x>
      <cdr:y>0.11174</cdr:y>
    </cdr:to>
    <cdr:sp macro="" textlink="">
      <cdr:nvSpPr>
        <cdr:cNvPr id="2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889000" y="88900"/>
          <a:ext cx="257175" cy="285750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27432" tIns="32004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NS</a:t>
          </a:r>
        </a:p>
      </cdr:txBody>
    </cdr:sp>
  </cdr:relSizeAnchor>
  <cdr:relSizeAnchor xmlns:cdr="http://schemas.openxmlformats.org/drawingml/2006/chartDrawing">
    <cdr:from>
      <cdr:x>0.6387</cdr:x>
      <cdr:y>0.45926</cdr:y>
    </cdr:from>
    <cdr:to>
      <cdr:x>0.8341</cdr:x>
      <cdr:y>0.69537</cdr:y>
    </cdr:to>
    <cdr:sp macro="" textlink="">
      <cdr:nvSpPr>
        <cdr:cNvPr id="3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46362" y="1574800"/>
          <a:ext cx="809624" cy="809624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18288" tIns="18288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143374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501585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43:$L$49,True,000000020100_General,True,Sample 1:,False,,7,1
RefEditGroups,RefEdit0,'Sheet1'!$N$43:$N$49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501585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501585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50158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50158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501585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50158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50158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7</xdr:row>
      <xdr:rowOff>0</xdr:rowOff>
    </xdr:from>
    <xdr:to>
      <xdr:col>7</xdr:col>
      <xdr:colOff>0</xdr:colOff>
      <xdr:row>83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501585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October 2022, oC)*SEP*$B$23
2 samples t test*SEP*Shapiro-Wilk test (Group 35)*SEP*$B$36
2 samples t test*SEP*t-test for two independent samples / Two-tailed test*SEP*$B$49
2 samples t test*SEP*95% confidence interval on the difference between the means*SEP*$B$51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3313" name="DD466141" hidden="1">
              <a:extLst>
                <a:ext uri="{63B3BB69-23CF-44E3-9099-C40C66FF867C}">
                  <a14:compatExt spid="_x0000_s133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 editAs="absolute">
    <xdr:from>
      <xdr:col>10</xdr:col>
      <xdr:colOff>304419</xdr:colOff>
      <xdr:row>0</xdr:row>
      <xdr:rowOff>41910</xdr:rowOff>
    </xdr:from>
    <xdr:to>
      <xdr:col>12</xdr:col>
      <xdr:colOff>167259</xdr:colOff>
      <xdr:row>1</xdr:row>
      <xdr:rowOff>167640</xdr:rowOff>
    </xdr:to>
    <xdr:sp macro="[0]!OrderXLSTAT" textlink="">
      <xdr:nvSpPr>
        <xdr:cNvPr id="2" name="BT705548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13</xdr:row>
      <xdr:rowOff>0</xdr:rowOff>
    </xdr:from>
    <xdr:to>
      <xdr:col>2</xdr:col>
      <xdr:colOff>38100</xdr:colOff>
      <xdr:row>13</xdr:row>
      <xdr:rowOff>25400</xdr:rowOff>
    </xdr:to>
    <xdr:sp macro="" textlink="">
      <xdr:nvSpPr>
        <xdr:cNvPr id="3" name="TX906017" hidden="1"/>
        <xdr:cNvSpPr txBox="1"/>
      </xdr:nvSpPr>
      <xdr:spPr>
        <a:xfrm>
          <a:off x="1069975" y="27241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ANO
Form54.txt
TextBoxList,TextBox,,False,03,False,,False,,,
CheckBoxTrans,CheckBox,0,False,04,False,Trans,False,,,
ComboBox_TestMethod,ComboBox,0,True,200000000300_Validation,True,Select the method for the extraction of validation data,False,,,
TextBoxTestNumber,TextBox,1,True,200000000500_Validation,True,,False,,,
RefEditGroup,RefEdit0,,True,200000000700_Validation,True,Group variable:,False,,,
CheckBox_Validation,CheckBox,0,True,200000000100_Validation,True,Validation,False,,,
CheckBoxSort,CheckBox,0,True,510000000201_Outputs|Means,True,Sort up,False,,,
CheckBoxApplyAll,CheckBox,-1,True,510000000101_Outputs|Means,True,Apply to all factors,False,,,
CheckBoxMCompare,CheckBox,-1,True,510000000001_Outputs|Means,True,Multiple comparisons,False,,,
CheckBoxCIMeans,CheckBox,0,True,510000000301_Outputs|Means,True,Confidence intervals,False,,,
CheckBoxSlopes,CheckBox,0,False,510000000401_Outputs|Means,False,Comparison of slopes,False,,,
CheckBoxPairwise,CheckBox,-1,True,510000000002_Outputs|Means,True,Pairwise comparisons,False,,,
CheckBoxControl,CheckBox,0,True,510000000202_Outputs|Means,True,Comparisons with a control,False,,,
CheckBoxMeanSq,CheckBox,0,True,510000000402_Outputs|Means,True,Choose the MSE,False,,,
CheckBoxProtected,CheckBox,0,True,510000000502_Outputs|Means,True,Protected,False,,,
CheckBoxTB,CheckBox,0,True,510000000602_Outputs|Means,True,Top/Bottom boxes,False,,,
OptionButtonTB2,OptionButton,-1,True,510000000702_Outputs|Means,True,2,False,,,
OptionButtonTB3,OptionButton,0,True,510000000802_Outputs|Means,True,3,False,,,
ListBoxControl,ListBox,,True,510000000302_Outputs|Means,True,Comparisons with a control:,False,,,
ListBoxPairwise,ListBox,,True,510000000102_Outputs|Means,True,Pairwise comparisons:,False,,,
CheckBoxMeanConfTab,CheckBox,-1,True,510000000300_Outputs|Means,True,Confidence interval,False,,,
CheckBoxMeans,CheckBox,-1,True,510000000000_Outputs|Means,True,Means,False,,,
CheckBoxMeanStdError,CheckBox,-1,True,510000000200_Outputs|Means,True,Standard errors,False,,,
CheckBoxLSM,CheckBox,-1,True,510000000100_Outputs|Means,True,LS means,False,,,
CheckBox_Desc,CheckBox,-1,True,500000000000_Outputs|General,True,Descriptive statistics,False,,,
CheckBox_Corr,CheckBox,-1,True,500000000100_Outputs|General,True,Correlations,False,,,
CheckBox_AV,CheckBox,-1,True,500000000400_Outputs|General,True,Analysis of variance,False,,,
CheckBoxPress,CheckBox,0,True,500000000600_Outputs|General,True,Press,False,,,
CheckBox_TISS,CheckBox,-1,True,500000000500_Outputs|General,True,Type I/II/III SS,False,,,
CheckBoxMultiCo,CheckBox,-1,True,500000000200_Outputs|General,True,Multicolinearity statistics,False,,,
CheckBoxInterpret,CheckBox,-1,True,500000000700_Outputs|General,True,Interpretation,False,,,
CheckBox_Resid,CheckBox,-1,True,500000000101_Outputs|General,True,Predictions and residuals,False,,,
CheckBoxStdCoeff,CheckBox,-1,True,500000000001_Outputs|General,True,Standardized coefficients,False,,,
CheckBoxDiag,CheckBox,0,True,500000000501_Outputs|General,True,Influence diagnostics,False,,,
CheckBoxAdjPred,CheckBox,0,True,500000000401_Outputs|General,True,Adjusted predictions,False,,,
CheckBoxWelch,CheckBox,0,True,500000000601_Outputs|General,True,Welch statistic,False,,,
CheckBoxDispX,CheckBox,0,False,500000000201_Outputs|General,False,X,False,,,
CheckBoxPredConf,CheckBox,-1,True,500000000301_Outputs|General,True,Confidence intervals,False,,,
CheckBoxContrasts,CheckBox,0,True,520000000000_Outputs|Contrasts,True,Compute contrasts,False,,,
RefEditContrasts,RefEdit,,True,520000000200_Outputs|Contrasts,True,Definition:,False,,,
CheckBoxLevene,CheckBox,0,True,530000000100_Outputs|Test assumptions,True,Levene's test,False,,,
CheckBox_Intercept,CheckBox,0,True,100000000000_Options|Model,True,Fixed Intercept,False,,,
TextBox_Intercept,TextBox,0,True,100000010000_Options|Model,True,Fixed Intercept:,False,,,
TextBoxTol,TextBox,0.05,True,100000030000_Options|Model,True,Tolerance:,False,,,
TextBox_Conf,TextBox,95,True,100000010200_Options|Model,True,Confidence interval (%):,False,,,
CheckBox_Interactions,CheckBox,0,True,100000000100_Options|Model,True,Interactions / Level,False,,,
TextBoxLevel,TextBox,2,True,100000010100_Options|Model,True,,False,,,
ComboBox_Selection,ComboBox,0,True,100000000101_Options|Model,True,Choose a model selection method,False,,,
CheckBox_Selection,CheckBox,-1,True,100000000001_Options|Model,True,Model selection,False,,,
ComboBox_Criterion,ComboBox,0,True,100000000301_Options|Model,True,Criterion:,False,,,
TextBox_Threshold,TextBox,0.1,False,100000000501_Options|Model,False,Probability for removal:,False,,,
TextBox_MinVar,TextBox,2,True,100000000701_Options|Model,True,Min variables:,False,,,
TextBox_MaxVar,TextBox,2,True,100000000901_Options|Model,True,Max variables:,False,,,
TextBoxEntrance,TextBox,0.05,False,100000001101_Options|Model,False,Probability for entry:,False,,,
ComboBox_Constraints,ComboBox,1,True,110000010000_Options|ANOVA / ANCOVA,True,Select the type of constraint to apply to the qualitative variables of the OLS model,False,,,
CheckBoxNested,CheckBox,0,True,110000000100_Options|ANOVA / ANCOVA,True,Nested effects,False,,,
CheckBoxHetero,CheckBox,0,True,120000000100_Options|Covariances,True,Heteroscedasticity,False,,,
ComboBoxHACMethod,ComboBox,0,True,120000010200_Options|Covariances,True,Method:,False,,,
CheckBoxAutoCorr,CheckBox,0,True,120000000300_Options|Covariances,True,Autocorrelation,False,,,
TextBoxLag,TextBox,1,True,120000010400_Options|Covariances,True,Lag: ,False,,,
CheckBox_Predict,CheckBox,0,True,300000000102_Prediction,True,Prediction,False,,,
RefEdit_QPred,RefEdit0,,True,300000000402_Prediction,True,Qualitative:,False,,,
RefEdit_XPred,RefEdit0,,True,300000000302_Prediction,True,Quantitative:,False,,,
CheckBox_ObsLabelsPred,CheckBox,0,True,300000000502_Prediction,True,Observation labels,False,,,
RefEdit_PredLabels,RefEdit0,,True,300000000602_Prediction,True,,False,,,
OptionButton_MVEstimate,OptionButton,0,True,400000000400_Missing data,True,Estimate missing data,False,,,
OptionButton_MeanMode,OptionButton,-1,True,400000000500_Missing data,True,Mean or mode,False,,,
OptionButton_NN,OptionButton,0,True,400000010500_Missing data,True,Nearest neighbor,False,,,
OptionButton_MVRemove,OptionButton,0,True,400000000100_Missing data,True,Remove the observations,False,,,
OptionButtonEachY,OptionButton,0,True,400000000200_Missing data,True,Check for each Y separately,False,,,
OptionButtonAcrossAll,OptionButton,-1,True,400000010200_Missing data,True,Across all Ys,False,,,
OptionButtonMVRefuse,OptionButton,0,True,400000000000_Missing data,True,Do not accept missing data,False,,,
OptionButton_MVIgnore,OptionButton,-1,True,400000000300_Missing data,True,Ignore missing data,False,,,
CheckBoxResidCharts,CheckBox,-1,True,600000000200_Charts,True,Predictions and residuals,False,,,
CheckBoxRegCharts,CheckBox,-1,True,600000000000_Charts,True,Regression charts,False,,,
CheckBoxChartsCoeff,CheckBox,-1,True,600000000100_Charts,True,Standardized coefficients,False,,,
CheckBox_Conf,CheckBox,-1,True,600000000300_Charts,True,Confidence intervals,False,,,
OptionButtonCol,OptionButton,-1,True,000000010000_General,True,Column,False,,,
OptionButtonTab,OptionButton,0,True,000000020000_General,True,Table,False,,,
RefEditDataTable,RefEdit0,,True,000000010100_General,True,Data table:,False,,,
TextBoxNbFactors,TextBox,1,True,000001030100_General,True,Number of factors:,False,,,
OptionButton_W,OptionButton,0,True,000000000001_General,True,Workbook,False,,,
OptionButton_R,OptionButton,0,True,000000010001_General,True,Range,False,,,
OptionButton_S,OptionButton,-1,True,000000020001_General,True,Sheet,False,,,
RefEdit_R,RefEdit,,True,000000000101_General,True,Range:,False,,,
CheckBoxVarLabels,CheckBox,-1,True,000000000201_General,True,Variable labels,False,,,
CheckBox_ObsLabels,CheckBox,-1,True,000000010301_General,True,Observation labels,False,,,
RefEdit_Wr,RefEdit0,,True,000000060301_General,True,Regression weights:,False,,,
CheckBox_Wr,CheckBox,0,True,000000050301_General,True,Regression weights,False,,,
RefEdit_ObsLabels,RefEdit0,'Sheet1'!$A$1:$A$43,True,000000020301_General,True,Observation labels:,False,,42,1
CheckBox_W,CheckBox,0,True,000000030301_General,True,Observation weights,False,,,
RefEdit_W,RefEdit0,,True,000000040301_General,True,Observation weights:,False,,,
FileSelect2,CommandButton,,False,300000000702_Prediction,False,,False,,,
CheckBoxNorm,CheckBox,-1,True,530000000000_Outputs|Test assumptions,True,Normality test,False,,,
OptionButtonMean,OptionButton,-1,True,530000000200_Outputs|Test assumptions,True,Mean,False,,,
OptionButtonMedian,OptionButton,0,True,530000010200_Outputs|Test assumptions,True,Median,False,,,
RefEdit_Y,RefEdit0,'Sheet1'!$C$1:$E$43,True,000000030200_General,True,Y / Dependent variables:,False,,43,3
FileSelect1,CommandButton,,False,000000040200_General,False,,False,,,
ScrollBarSelect,ScrollBar,0,False,05,False,,,,,
CheckBox_X,CheckBox,0,True,000001050200_General,True,Quantitative,False,,,
RefEdit_X,RefEdit0,,True,000002050200_General,True,X / Explanatory variables:,False,,,
CheckBox_Q,CheckBox,-1,True,000003050200_General,True,Qualitative,False,,,
RefEdit_Q,RefEdit0,'Sheet1'!$A$1:$A$43,True,000004050200_General,True,Qualitative:,False,,42,1
CheckBoxMeansCharts,CheckBox,-1,True,600000000400_Charts,True,Means charts,False,,,
CheckBoxMeanConf,CheckBox,-1,True,600000010400_Charts,True,Confidence intervals,False,,,
CheckBoxBar,CheckBox,-1,True,600000020400_Charts,True,Bar chart,False,,,
CheckBox_PredVarLabels,CheckBox,0,True,300000001002_Prediction,True,Variable labels,False,,,
ScrollBarLevel,SpinButton,2,True,100000020100_Options|Model,False,,,,,
CheckBoxRand,CheckBox,0,True,110000000200_Options|ANOVA / ANCOVA,True,Random effects,False,,,
CheckBoxRestricted,CheckBox,0,True,110000010200_Options|ANOVA / ANCOVA,True,Restricted ANOVA,False,,,
CheckBoxProp,CheckBox,0,True,600000030400_Charts,True,Proportional,False,,,
CheckBoxSummary,CheckBox,-1,True,510000000902_Outputs|Means,True,Summary,False,,,
CheckBoxSumCharts,CheckBox,-1,True,600000000001_Charts,True,Summary charts,False,,,
CheckBoxFilterY,CheckBox,0,True,600000000101_Charts,True,Filter Ys,False,,,
CheckBoxDemsar,CheckBox,0,False,600000040400_Charts,False,Demsar plots,False,,,
CheckBoxContBonf,CheckBox,-1,True,520000000300_Outputs|Contrasts,True,Bonferroni correction,False,,,
SpinButtonNbFactors,SpinButton,1,True,000002030100_General,False,,,,,
CheckBoxWithEta,CheckBox,0,True,500000000300_Outputs|General,True,Effect size measures,False,,,
RefEdit_G,RefEdit0,,True,000000080301_General,True,Groups:,False,,,
CheckBox_G,CheckBox,0,True,000000070301_General,True,Groups,False,,,
CheckBoxSortMeans,CheckBox,0,True,510000000400_Outputs|Means,True,Sort the means,False,,,
RefEditClusters,RefEdit0,,True,120000010500_Options|Covariances,True,Clusters:,False,,,
CheckBoxPoints,CheckBox,-1,True,600000050400_Charts,True,With points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13</xdr:row>
      <xdr:rowOff>0</xdr:rowOff>
    </xdr:from>
    <xdr:to>
      <xdr:col>1</xdr:col>
      <xdr:colOff>12700</xdr:colOff>
      <xdr:row>13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27241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906017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13</xdr:row>
      <xdr:rowOff>6350</xdr:rowOff>
    </xdr:from>
    <xdr:to>
      <xdr:col>3</xdr:col>
      <xdr:colOff>520700</xdr:colOff>
      <xdr:row>13</xdr:row>
      <xdr:rowOff>466725</xdr:rowOff>
    </xdr:to>
    <xdr:sp macro="" textlink="">
      <xdr:nvSpPr>
        <xdr:cNvPr id="5" name="BK906017"/>
        <xdr:cNvSpPr/>
      </xdr:nvSpPr>
      <xdr:spPr>
        <a:xfrm>
          <a:off x="377825" y="27305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13</xdr:row>
      <xdr:rowOff>53975</xdr:rowOff>
    </xdr:from>
    <xdr:to>
      <xdr:col>1</xdr:col>
      <xdr:colOff>473710</xdr:colOff>
      <xdr:row>13</xdr:row>
      <xdr:rowOff>415925</xdr:rowOff>
    </xdr:to>
    <xdr:pic macro="[0]!ReRunXLSTAT">
      <xdr:nvPicPr>
        <xdr:cNvPr id="6" name="BT90601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27781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13</xdr:row>
      <xdr:rowOff>53975</xdr:rowOff>
    </xdr:from>
    <xdr:to>
      <xdr:col>2</xdr:col>
      <xdr:colOff>283210</xdr:colOff>
      <xdr:row>13</xdr:row>
      <xdr:rowOff>415925</xdr:rowOff>
    </xdr:to>
    <xdr:pic macro="[0]!AddRemovGrid">
      <xdr:nvPicPr>
        <xdr:cNvPr id="7" name="RM90601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27781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13</xdr:row>
      <xdr:rowOff>53975</xdr:rowOff>
    </xdr:from>
    <xdr:to>
      <xdr:col>2</xdr:col>
      <xdr:colOff>283210</xdr:colOff>
      <xdr:row>13</xdr:row>
      <xdr:rowOff>415925</xdr:rowOff>
    </xdr:to>
    <xdr:pic macro="[0]!AddRemovGrid">
      <xdr:nvPicPr>
        <xdr:cNvPr id="8" name="AD906017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27781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13</xdr:row>
      <xdr:rowOff>53975</xdr:rowOff>
    </xdr:from>
    <xdr:to>
      <xdr:col>2</xdr:col>
      <xdr:colOff>778510</xdr:colOff>
      <xdr:row>13</xdr:row>
      <xdr:rowOff>415925</xdr:rowOff>
    </xdr:to>
    <xdr:pic macro="[0]!SendToOfficeLocal">
      <xdr:nvPicPr>
        <xdr:cNvPr id="9" name="WD906017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27781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54610</xdr:colOff>
      <xdr:row>13</xdr:row>
      <xdr:rowOff>53975</xdr:rowOff>
    </xdr:from>
    <xdr:to>
      <xdr:col>3</xdr:col>
      <xdr:colOff>416560</xdr:colOff>
      <xdr:row>13</xdr:row>
      <xdr:rowOff>415925</xdr:rowOff>
    </xdr:to>
    <xdr:pic macro="[0]!SendToOfficeLocal">
      <xdr:nvPicPr>
        <xdr:cNvPr id="10" name="PT906017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27781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69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18</xdr:row>
      <xdr:rowOff>0</xdr:rowOff>
    </xdr:from>
    <xdr:to>
      <xdr:col>7</xdr:col>
      <xdr:colOff>0</xdr:colOff>
      <xdr:row>234</xdr:row>
      <xdr:rowOff>0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218</xdr:row>
      <xdr:rowOff>0</xdr:rowOff>
    </xdr:from>
    <xdr:to>
      <xdr:col>13</xdr:col>
      <xdr:colOff>127000</xdr:colOff>
      <xdr:row>234</xdr:row>
      <xdr:rowOff>0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54000</xdr:colOff>
      <xdr:row>218</xdr:row>
      <xdr:rowOff>0</xdr:rowOff>
    </xdr:from>
    <xdr:to>
      <xdr:col>19</xdr:col>
      <xdr:colOff>254000</xdr:colOff>
      <xdr:row>234</xdr:row>
      <xdr:rowOff>0</xdr:rowOff>
    </xdr:to>
    <xdr:graphicFrame macro="">
      <xdr:nvGraphicFramePr>
        <xdr:cNvPr id="14" name="차트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236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5" name="차트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295</xdr:row>
      <xdr:rowOff>0</xdr:rowOff>
    </xdr:from>
    <xdr:to>
      <xdr:col>7</xdr:col>
      <xdr:colOff>0</xdr:colOff>
      <xdr:row>311</xdr:row>
      <xdr:rowOff>0</xdr:rowOff>
    </xdr:to>
    <xdr:graphicFrame macro="">
      <xdr:nvGraphicFramePr>
        <xdr:cNvPr id="19" name="차트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127000</xdr:colOff>
      <xdr:row>295</xdr:row>
      <xdr:rowOff>0</xdr:rowOff>
    </xdr:from>
    <xdr:to>
      <xdr:col>13</xdr:col>
      <xdr:colOff>127000</xdr:colOff>
      <xdr:row>311</xdr:row>
      <xdr:rowOff>0</xdr:rowOff>
    </xdr:to>
    <xdr:graphicFrame macro="">
      <xdr:nvGraphicFramePr>
        <xdr:cNvPr id="20" name="차트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403</xdr:row>
      <xdr:rowOff>0</xdr:rowOff>
    </xdr:from>
    <xdr:to>
      <xdr:col>7</xdr:col>
      <xdr:colOff>0</xdr:colOff>
      <xdr:row>419</xdr:row>
      <xdr:rowOff>0</xdr:rowOff>
    </xdr:to>
    <xdr:graphicFrame macro="">
      <xdr:nvGraphicFramePr>
        <xdr:cNvPr id="21" name="차트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0</xdr:colOff>
      <xdr:row>468</xdr:row>
      <xdr:rowOff>0</xdr:rowOff>
    </xdr:from>
    <xdr:to>
      <xdr:col>7</xdr:col>
      <xdr:colOff>0</xdr:colOff>
      <xdr:row>484</xdr:row>
      <xdr:rowOff>0</xdr:rowOff>
    </xdr:to>
    <xdr:graphicFrame macro="">
      <xdr:nvGraphicFramePr>
        <xdr:cNvPr id="22" name="차트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127000</xdr:colOff>
      <xdr:row>468</xdr:row>
      <xdr:rowOff>0</xdr:rowOff>
    </xdr:from>
    <xdr:to>
      <xdr:col>13</xdr:col>
      <xdr:colOff>127000</xdr:colOff>
      <xdr:row>484</xdr:row>
      <xdr:rowOff>0</xdr:rowOff>
    </xdr:to>
    <xdr:graphicFrame macro="">
      <xdr:nvGraphicFramePr>
        <xdr:cNvPr id="23" name="차트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254000</xdr:colOff>
      <xdr:row>468</xdr:row>
      <xdr:rowOff>0</xdr:rowOff>
    </xdr:from>
    <xdr:to>
      <xdr:col>19</xdr:col>
      <xdr:colOff>254000</xdr:colOff>
      <xdr:row>484</xdr:row>
      <xdr:rowOff>0</xdr:rowOff>
    </xdr:to>
    <xdr:graphicFrame macro="">
      <xdr:nvGraphicFramePr>
        <xdr:cNvPr id="24" name="차트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486</xdr:row>
      <xdr:rowOff>0</xdr:rowOff>
    </xdr:from>
    <xdr:to>
      <xdr:col>7</xdr:col>
      <xdr:colOff>0</xdr:colOff>
      <xdr:row>502</xdr:row>
      <xdr:rowOff>0</xdr:rowOff>
    </xdr:to>
    <xdr:graphicFrame macro="">
      <xdr:nvGraphicFramePr>
        <xdr:cNvPr id="25" name="차트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0</xdr:colOff>
      <xdr:row>551</xdr:row>
      <xdr:rowOff>0</xdr:rowOff>
    </xdr:from>
    <xdr:to>
      <xdr:col>7</xdr:col>
      <xdr:colOff>0</xdr:colOff>
      <xdr:row>567</xdr:row>
      <xdr:rowOff>0</xdr:rowOff>
    </xdr:to>
    <xdr:graphicFrame macro="">
      <xdr:nvGraphicFramePr>
        <xdr:cNvPr id="29" name="차트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127000</xdr:colOff>
      <xdr:row>551</xdr:row>
      <xdr:rowOff>0</xdr:rowOff>
    </xdr:from>
    <xdr:to>
      <xdr:col>13</xdr:col>
      <xdr:colOff>127000</xdr:colOff>
      <xdr:row>567</xdr:row>
      <xdr:rowOff>0</xdr:rowOff>
    </xdr:to>
    <xdr:graphicFrame macro="">
      <xdr:nvGraphicFramePr>
        <xdr:cNvPr id="30" name="차트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</xdr:col>
      <xdr:colOff>0</xdr:colOff>
      <xdr:row>659</xdr:row>
      <xdr:rowOff>0</xdr:rowOff>
    </xdr:from>
    <xdr:to>
      <xdr:col>7</xdr:col>
      <xdr:colOff>0</xdr:colOff>
      <xdr:row>675</xdr:row>
      <xdr:rowOff>0</xdr:rowOff>
    </xdr:to>
    <xdr:graphicFrame macro="">
      <xdr:nvGraphicFramePr>
        <xdr:cNvPr id="31" name="차트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0</xdr:colOff>
      <xdr:row>724</xdr:row>
      <xdr:rowOff>0</xdr:rowOff>
    </xdr:from>
    <xdr:to>
      <xdr:col>7</xdr:col>
      <xdr:colOff>0</xdr:colOff>
      <xdr:row>740</xdr:row>
      <xdr:rowOff>0</xdr:rowOff>
    </xdr:to>
    <xdr:graphicFrame macro="">
      <xdr:nvGraphicFramePr>
        <xdr:cNvPr id="32" name="차트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127000</xdr:colOff>
      <xdr:row>724</xdr:row>
      <xdr:rowOff>0</xdr:rowOff>
    </xdr:from>
    <xdr:to>
      <xdr:col>13</xdr:col>
      <xdr:colOff>127000</xdr:colOff>
      <xdr:row>740</xdr:row>
      <xdr:rowOff>0</xdr:rowOff>
    </xdr:to>
    <xdr:graphicFrame macro="">
      <xdr:nvGraphicFramePr>
        <xdr:cNvPr id="33" name="차트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254000</xdr:colOff>
      <xdr:row>724</xdr:row>
      <xdr:rowOff>0</xdr:rowOff>
    </xdr:from>
    <xdr:to>
      <xdr:col>19</xdr:col>
      <xdr:colOff>254000</xdr:colOff>
      <xdr:row>740</xdr:row>
      <xdr:rowOff>0</xdr:rowOff>
    </xdr:to>
    <xdr:graphicFrame macro="">
      <xdr:nvGraphicFramePr>
        <xdr:cNvPr id="34" name="차트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</xdr:col>
      <xdr:colOff>0</xdr:colOff>
      <xdr:row>742</xdr:row>
      <xdr:rowOff>0</xdr:rowOff>
    </xdr:from>
    <xdr:to>
      <xdr:col>7</xdr:col>
      <xdr:colOff>0</xdr:colOff>
      <xdr:row>758</xdr:row>
      <xdr:rowOff>0</xdr:rowOff>
    </xdr:to>
    <xdr:graphicFrame macro="">
      <xdr:nvGraphicFramePr>
        <xdr:cNvPr id="35" name="차트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807</xdr:row>
      <xdr:rowOff>0</xdr:rowOff>
    </xdr:from>
    <xdr:to>
      <xdr:col>7</xdr:col>
      <xdr:colOff>0</xdr:colOff>
      <xdr:row>823</xdr:row>
      <xdr:rowOff>0</xdr:rowOff>
    </xdr:to>
    <xdr:graphicFrame macro="">
      <xdr:nvGraphicFramePr>
        <xdr:cNvPr id="39" name="차트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</xdr:col>
      <xdr:colOff>127000</xdr:colOff>
      <xdr:row>807</xdr:row>
      <xdr:rowOff>0</xdr:rowOff>
    </xdr:from>
    <xdr:to>
      <xdr:col>13</xdr:col>
      <xdr:colOff>127000</xdr:colOff>
      <xdr:row>823</xdr:row>
      <xdr:rowOff>0</xdr:rowOff>
    </xdr:to>
    <xdr:graphicFrame macro="">
      <xdr:nvGraphicFramePr>
        <xdr:cNvPr id="40" name="차트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</xdr:col>
      <xdr:colOff>0</xdr:colOff>
      <xdr:row>834</xdr:row>
      <xdr:rowOff>0</xdr:rowOff>
    </xdr:from>
    <xdr:to>
      <xdr:col>7</xdr:col>
      <xdr:colOff>0</xdr:colOff>
      <xdr:row>850</xdr:row>
      <xdr:rowOff>0</xdr:rowOff>
    </xdr:to>
    <xdr:graphicFrame macro="">
      <xdr:nvGraphicFramePr>
        <xdr:cNvPr id="41" name="차트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42" name="XP906017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ANOVA*SEP*Summary statistics (Quantitative data)*SEP*$B$18
ANOVA*SEP*Summary statistics (Qualitative data)*SEP*$B$26
ANOVA*SEP*Correlation matrix*SEP*$B$38
ANOVA*SEP*Multicolinearity statistics*SEP*$B$53
ANOVA*SEP*Regression of variable Temperature 2022, oC*SEP*$B$64
ANOVA*SEP*Summary of the variables selection Temperature 2022, oC*SEP*$B$66
ANOVA*SEP*Goodness of fit statistics (Temperature 2022, oC)*SEP*$B$73
ANOVA*SEP*Analysis of variance (Temperature 2022, oC)*SEP*$B$91
ANOVA*SEP*Type I Sum of Squares analysis (Temperature 2022, oC)*SEP*$B$101
ANOVA*SEP*Type II Sum of Squares analysis (Temperature 2022, oC)*SEP*$B$108
ANOVA*SEP*Type III Sum of Squares analysis (Temperature 2022, oC)*SEP*$B$115
ANOVA*SEP*Model parameters (Temperature 2022, oC)*SEP*$B$122
ANOVA*SEP*Equation of the model (Temperature 2022, oC)*SEP*$B$136
ANOVA*SEP*Standardized coefficients (Temperature 2022, oC)*SEP*$B$141
ANOVA*SEP*Predictions and residuals (Temperature 2022, oC)*SEP*$B$172
ANOVA*SEP*Test on the normality of the residuals (Shapiro-Wilk) (Temperature 2022, oC)*SEP*$B$257
ANOVA*SEP*Interpretation (Temperature 2022, oC)*SEP*$B$270
ANOVA*SEP*LS Means for factor Q1*SEP*$B$284
ANOVA*SEP*Regression of variable Group 25*SEP*$B$314
ANOVA*SEP*Summary of the variables selection Group 25*SEP*$B$316
ANOVA*SEP*Goodness of fit statistics (Group 25)*SEP*$B$323
ANOVA*SEP*Analysis of variance (Group 25)*SEP*$B$341
ANOVA*SEP*Type I Sum of Squares analysis (Group 25)*SEP*$B$351
ANOVA*SEP*Type II Sum of Squares analysis (Group 25)*SEP*$B$358
ANOVA*SEP*Type III Sum of Squares analysis (Group 25)*SEP*$B$365
ANOVA*SEP*Model parameters (Group 25)*SEP*$B$372
ANOVA*SEP*Equation of the model (Group 25)*SEP*$B$386
ANOVA*SEP*Standardized coefficients (Group 25)*SEP*$B$391
ANOVA*SEP*Predictions and residuals (Group 25)*SEP*$B$422
ANOVA*SEP*Test on the normality of the residuals (Shapiro-Wilk) (Group 25)*SEP*$B$507
ANOVA*SEP*Interpretation (Group 25)*SEP*$B$521
ANOVA*SEP*LS Means for factor Q1*SEP*$B$540
ANOVA*SEP*Regression of variable Group 35*SEP*$B$570
ANOVA*SEP*Summary of the variables selection Group 35*SEP*$B$572
ANOVA*SEP*Goodness of fit statistics (Group 35)*SEP*$B$579
ANOVA*SEP*Analysis of variance (Group 35)*SEP*$B$597
ANOVA*SEP*Type I Sum of Squares analysis (Group 35)*SEP*$B$607
ANOVA*SEP*Type II Sum of Squares analysis (Group 35)*SEP*$B$614
ANOVA*SEP*Type III Sum of Squares analysis (Group 35)*SEP*$B$621
ANOVA*SEP*Model parameters (Group 35)*SEP*$B$628
ANOVA*SEP*Equation of the model (Group 35)*SEP*$B$642
ANOVA*SEP*Standardized coefficients (Group 35)*SEP*$B$647
ANOVA*SEP*Predictions and residuals (Group 35)*SEP*$B$678
ANOVA*SEP*Test on the normality of the residuals (Shapiro-Wilk) (Group 35)*SEP*$B$763
ANOVA*SEP*Interpretation (Group 35)*SEP*$B$777
ANOVA*SEP*LS Means for factor Q1*SEP*$B$796
ANOVA*SEP*Summary of the normality tests for all the dependent variables*SEP*$B$826
ANOVA*SEP*Summary for all Ys*SEP*$B$853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4</xdr:row>
          <xdr:rowOff>0</xdr:rowOff>
        </xdr:from>
        <xdr:to>
          <xdr:col>6</xdr:col>
          <xdr:colOff>171450</xdr:colOff>
          <xdr:row>15</xdr:row>
          <xdr:rowOff>0</xdr:rowOff>
        </xdr:to>
        <xdr:sp macro="" textlink="">
          <xdr:nvSpPr>
            <xdr:cNvPr id="3073" name="DD564196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4444</cdr:x>
      <cdr:y>0.39676</cdr:y>
    </cdr:from>
    <cdr:to>
      <cdr:x>0.84483</cdr:x>
      <cdr:y>0.62778</cdr:y>
    </cdr:to>
    <cdr:sp macro="" textlink="">
      <cdr:nvSpPr>
        <cdr:cNvPr id="3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70175" y="1360488"/>
          <a:ext cx="830262" cy="792162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18288" tIns="18288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altLang="ko-KR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</a:t>
          </a: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5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522</cdr:x>
      <cdr:y>0.02083</cdr:y>
    </cdr:from>
    <cdr:to>
      <cdr:x>0.25772</cdr:x>
      <cdr:y>0.10606</cdr:y>
    </cdr:to>
    <cdr:sp macro="" textlink="">
      <cdr:nvSpPr>
        <cdr:cNvPr id="2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803275" y="69850"/>
          <a:ext cx="257175" cy="285750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27432" tIns="32004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NS</a:t>
          </a:r>
        </a:p>
      </cdr:txBody>
    </cdr:sp>
  </cdr:relSizeAnchor>
  <cdr:relSizeAnchor xmlns:cdr="http://schemas.openxmlformats.org/drawingml/2006/chartDrawing">
    <cdr:from>
      <cdr:x>0.66743</cdr:x>
      <cdr:y>0.43148</cdr:y>
    </cdr:from>
    <cdr:to>
      <cdr:x>0.85057</cdr:x>
      <cdr:y>0.66759</cdr:y>
    </cdr:to>
    <cdr:sp macro="" textlink="">
      <cdr:nvSpPr>
        <cdr:cNvPr id="3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765425" y="1479550"/>
          <a:ext cx="758825" cy="809624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18288" tIns="18288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25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4444</cdr:x>
      <cdr:y>0.38287</cdr:y>
    </cdr:from>
    <cdr:to>
      <cdr:x>0.82759</cdr:x>
      <cdr:y>0.61898</cdr:y>
    </cdr:to>
    <cdr:sp macro="" textlink="">
      <cdr:nvSpPr>
        <cdr:cNvPr id="3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70175" y="1312862"/>
          <a:ext cx="758825" cy="809624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9525">
          <a:solidFill>
            <a:srgbClr val="000000"/>
          </a:solidFill>
          <a:miter lim="800000"/>
          <a:headEnd/>
          <a:tailEnd/>
        </a:ln>
      </cdr:spPr>
      <cdr:txBody>
        <a:bodyPr xmlns:a="http://schemas.openxmlformats.org/drawingml/2006/main" wrap="square" lIns="18288" tIns="18288" rIns="0" bIns="0" anchor="t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altLang="ko-KR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</a:t>
          </a:r>
          <a:r>
            <a:rPr lang="ko-KR" altLang="en-US" sz="32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5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427061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688601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15:$L$21,True,000000020100_General,True,Sample 1:,False,,7,1
RefEditGroups,RefEdit0,'Sheet1'!$M$15:$M$21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688601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688601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68860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68860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688601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68860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68860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7</xdr:row>
      <xdr:rowOff>0</xdr:rowOff>
    </xdr:from>
    <xdr:to>
      <xdr:col>7</xdr:col>
      <xdr:colOff>0</xdr:colOff>
      <xdr:row>83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688601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June 2022, oC)*SEP*$B$23
2 samples t test*SEP*Shapiro-Wilk test (Group 25)*SEP*$B$36
2 samples t test*SEP*t-test for two independent samples / Two-tailed test*SEP*$B$49
2 samples t test*SEP*95% confidence interval on the difference between the means*SEP*$B$51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21505" name="DD918902" hidden="1">
              <a:extLst>
                <a:ext uri="{63B3BB69-23CF-44E3-9099-C40C66FF867C}">
                  <a14:compatExt spid="_x0000_s215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983643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228815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15:$L$21,True,000000020100_General,True,Sample 1:,False,,7,1
RefEditGroups,RefEdit0,'Sheet1'!$N$15:$N$21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28815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228815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22881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22881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228815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22881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22881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7</xdr:col>
      <xdr:colOff>0</xdr:colOff>
      <xdr:row>80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228815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June 2022, oC)*SEP*$B$23
2 samples t test*SEP*Shapiro-Wilk test (Group 35)*SEP*$B$36
2 samples t test*SEP*t-test for two independent samples / Two-tailed test*SEP*$B$46
2 samples t test*SEP*95% confidence interval on the difference between the means*SEP*$B$48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22529" name="DD481983" hidden="1">
              <a:extLst>
                <a:ext uri="{63B3BB69-23CF-44E3-9099-C40C66FF867C}">
                  <a14:compatExt spid="_x0000_s225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0772</cdr:x>
      <cdr:y>0.9416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9150" y="4836223"/>
          <a:ext cx="2025650" cy="195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rtlCol="0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en-US" altLang="ko-KR" sz="700">
              <a:latin typeface="Arial" panose="020B0604020202020204" pitchFamily="34" charset="0"/>
            </a:rPr>
            <a:t>*: significant at level alpha=0.05</a:t>
          </a:r>
          <a:endParaRPr lang="ko-KR" altLang="en-US" sz="700">
            <a:latin typeface="Arial" panose="020B0604020202020204" pitchFamily="34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23444</xdr:colOff>
      <xdr:row>0</xdr:row>
      <xdr:rowOff>41910</xdr:rowOff>
    </xdr:from>
    <xdr:to>
      <xdr:col>12</xdr:col>
      <xdr:colOff>672084</xdr:colOff>
      <xdr:row>1</xdr:row>
      <xdr:rowOff>167640</xdr:rowOff>
    </xdr:to>
    <xdr:sp macro="[0]!OrderXLSTAT" textlink="">
      <xdr:nvSpPr>
        <xdr:cNvPr id="2" name="BT283670"/>
        <xdr:cNvSpPr txBox="1"/>
      </xdr:nvSpPr>
      <xdr:spPr>
        <a:xfrm>
          <a:off x="7352919" y="41910"/>
          <a:ext cx="1234440" cy="33528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altLang="ko-KR" sz="1100"/>
            <a:t>Order</a:t>
          </a:r>
          <a:endParaRPr lang="ko-KR" altLang="en-US" sz="1100"/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642202" hidden="1"/>
        <xdr:cNvSpPr txBox="1"/>
      </xdr:nvSpPr>
      <xdr:spPr>
        <a:xfrm>
          <a:off x="10699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RunProcTZ2
Form37.txt
CheckBoxTrans,CheckBox,0,False,03,False,Trans,False,,,
ScrollBarSelect,ScrollBar,0,False,04,False,,,,,
OptionButtonZTest,OptionButton,0,True,000000010301_General,True,z test,False,,,
OptionButtonTTest,OptionButton,-1,True,000000020301_General,True,Student's t test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OptionButtonSample,OptionButton,-1,True,000000010000_General,True,One column per sample,False,,,
OptionButtonVariable,OptionButton,0,True,000000020000_General,True,One column per variable,False,,,
OptionButtonPaired,OptionButton,0,True,000000030000_General,True,Paired samples,False,,,
CheckBox_W,CheckBox,0,False,000000010200_General,False,Weights,False,,,
RefEdit_W,RefEdit0,,False,000000020200_General,False,Weights:,False,,,
RefEditT,RefEdit0,'Sheet1'!$L$22:$L$28,True,000000020100_General,True,Sample 1:,False,,7,1
RefEditGroups,RefEdit0,'Sheet1'!$M$22:$M$28,True,000000040100_General,True,Sample 2:,False,,7,1
CheckBoxSum,CheckBox,-1,True,300000000300_Outputs,True,Summary of comparisons,False,,,
CheckBox_Desc,CheckBox,-1,True,300000000000_Outputs,True,Descriptive statistics,False,,,
CheckBoxDetails,CheckBox,-1,True,300000000100_Outputs,True,Detailed results,False,,,
CheckBoxConf,CheckBox,-1,True,300000000200_Outputs,True,Confidence interval,False,,,
CheckBoxDom,CheckBox,0,True,400000000000_Charts,True,Dominance diagram,False,,,
CheckBoxDistChart,CheckBox,0,True,400000000100_Charts,True,Distributions,False,,,
OptionButtonAsympt,OptionButton,-1,True,100000010100_Options,True,Asymptotic p-value,False,,,
OptionButtonMonte,OptionButton,0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0,True,100000020101_Options,True,User defined,False,,,
OptionButtonEstim,OptionButton,-1,True,100000010101_Options,True,Estimated using samples,False,,,
TextBoxV1,TextBox,1,True,10000100030101_Options,True,Variance 1:,False,,,
TextBoxV2,TextBox,1,True,10000101030101_Options,True,Variance 2:,False,,,
CheckBoxFTest,CheckBox,0,True,100000030001_Options,True,Use an F-test,False,,,
CheckBoxEqual,CheckBox,-1,True,100000010001_Options,True,Assume equality,False,,,
CheckBoxCochran,CheckBox,0,True,100000020001_Options,True,Cochran-Cox,False,,,
CheckBoxDiffPlot,CheckBox,0,False,400000000001_Charts,False,Difference plot,False,,,
OptionButton_MergeSample,OptionButton,0,True,100000010201_Options,True,Merge samples,False,,,
OptionButton_IndSample,OptionButton,-1,True,100000020201_Options,True,Treat independently,False,,,
OptionButtonMVEstimate,OptionButton,0,True,200000000200_Missing data,True,Estimate missing data,False,,,
OptionButtonMVRemove,OptionButton,0,False,200000000400_Missing data,False,Remove the observations,False,,,
OptionButtonAcrossAll,OptionButton,0,True,200000010500_Missing data,True,For all samples,False,,,
OptionButtonMVPairwise,OptionButton,-1,True,200000000500_Missing data,True,For the corresponding sample,False,,,
OptionButtonMVRefuse,OptionButton,-1,True,200000000000_Missing data,True,Do not accept missing data,False,,,
OptionButtonMVIgnore,OptionButton,0,True,200000000100_Missing data,True,Ignore missing data,False,,,
OptionButtonMeanMode,OptionButton,-1,True,200000000300_Missing data,True,Mean,False,,,
FileSelect1,CommandButton,,False,000000060100_General,False,,False,,,
TextBoxList,TextBox,,False,05,False,,False,,,
CheckBoxComp,CheckBox,-1,True,400000000200_Charts,True,Comparison plots,False,,,
CheckBoxPval,CheckBox,-1,True,400000070200_Charts,True,Show p-values,False,,,
CheckBoxBP,CheckBox,0,True,400000010200_Charts,True,Box plots,False,,,
CheckBoxSG,CheckBox,0,True,400000020200_Charts,True,Scattergrams,False,,,
CheckBoxSP,CheckBox,0,True,400000030200_Charts,True,Strip plots,False,,,
CheckBoxBar,CheckBox,-1,True,400000040200_Charts,True,Bar charts,False,,,
CheckBoxError,CheckBox,-1,True,400000050200_Charts,True,Error bars,False,,,
ComboBoxError,ComboBox,0,True,400000060200_Charts,True,Error bars,False,,,
CheckBoxNorm,CheckBox,-1,True,300000000400_Outputs,True,Normality test,False,,,
</a:t>
          </a:r>
          <a:endParaRPr lang="ko-KR" altLang="en-US" sz="1100"/>
        </a:p>
      </xdr:txBody>
    </xdr:sp>
    <xdr:clientData/>
  </xdr:twoCellAnchor>
  <xdr:twoCellAnchor editAs="oneCell">
    <xdr:from>
      <xdr:col>0</xdr:col>
      <xdr:colOff>358775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/>
        <xdr:cNvSpPr txBox="1"/>
      </xdr:nvSpPr>
      <xdr:spPr>
        <a:xfrm>
          <a:off x="358775" y="18859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642202</a:t>
          </a:r>
          <a:endParaRPr lang="ko-KR" altLang="en-US" sz="1100"/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66725</xdr:rowOff>
    </xdr:to>
    <xdr:sp macro="" textlink="">
      <xdr:nvSpPr>
        <xdr:cNvPr id="5" name="BK642202"/>
        <xdr:cNvSpPr/>
      </xdr:nvSpPr>
      <xdr:spPr>
        <a:xfrm>
          <a:off x="377825" y="1892300"/>
          <a:ext cx="2057400" cy="46037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 editAs="absolute">
    <xdr:from>
      <xdr:col>1</xdr:col>
      <xdr:colOff>111760</xdr:colOff>
      <xdr:row>9</xdr:row>
      <xdr:rowOff>53975</xdr:rowOff>
    </xdr:from>
    <xdr:to>
      <xdr:col>1</xdr:col>
      <xdr:colOff>473710</xdr:colOff>
      <xdr:row>9</xdr:row>
      <xdr:rowOff>415925</xdr:rowOff>
    </xdr:to>
    <xdr:pic macro="[0]!ReRunXLSTAT">
      <xdr:nvPicPr>
        <xdr:cNvPr id="6" name="BT64220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2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7" name="RM64220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607060</xdr:colOff>
      <xdr:row>9</xdr:row>
      <xdr:rowOff>53975</xdr:rowOff>
    </xdr:from>
    <xdr:to>
      <xdr:col>2</xdr:col>
      <xdr:colOff>283210</xdr:colOff>
      <xdr:row>9</xdr:row>
      <xdr:rowOff>415925</xdr:rowOff>
    </xdr:to>
    <xdr:pic macro="[0]!AddRemovGrid">
      <xdr:nvPicPr>
        <xdr:cNvPr id="8" name="AD642202" hidden="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85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16560</xdr:colOff>
      <xdr:row>9</xdr:row>
      <xdr:rowOff>53975</xdr:rowOff>
    </xdr:from>
    <xdr:to>
      <xdr:col>3</xdr:col>
      <xdr:colOff>92710</xdr:colOff>
      <xdr:row>9</xdr:row>
      <xdr:rowOff>415925</xdr:rowOff>
    </xdr:to>
    <xdr:pic macro="[0]!SendToOfficeLocal">
      <xdr:nvPicPr>
        <xdr:cNvPr id="9" name="WD64220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73835" y="19399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226060</xdr:colOff>
      <xdr:row>9</xdr:row>
      <xdr:rowOff>53975</xdr:rowOff>
    </xdr:from>
    <xdr:to>
      <xdr:col>3</xdr:col>
      <xdr:colOff>588010</xdr:colOff>
      <xdr:row>9</xdr:row>
      <xdr:rowOff>415925</xdr:rowOff>
    </xdr:to>
    <xdr:pic macro="[0]!SendToOfficeLocal">
      <xdr:nvPicPr>
        <xdr:cNvPr id="10" name="PT642202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69135" y="1939925"/>
          <a:ext cx="361950" cy="3619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7</xdr:row>
      <xdr:rowOff>0</xdr:rowOff>
    </xdr:from>
    <xdr:to>
      <xdr:col>7</xdr:col>
      <xdr:colOff>0</xdr:colOff>
      <xdr:row>83</xdr:row>
      <xdr:rowOff>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58775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2" name="XP642202" hidden="1"/>
        <xdr:cNvSpPr txBox="1"/>
      </xdr:nvSpPr>
      <xdr:spPr>
        <a:xfrm>
          <a:off x="358775" y="4191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altLang="ko-KR" sz="1100"/>
            <a:t>2 samples t test*SEP*Summary statistics*SEP*$B$14
2 samples t test*SEP*Normality test*SEP*$B$21
2 samples t test*SEP*Shapiro-Wilk test (Temperature July 2022, oC)*SEP*$B$23
2 samples t test*SEP*Shapiro-Wilk test (Group 25)*SEP*$B$36
2 samples t test*SEP*t-test for two independent samples / Two-tailed test*SEP*$B$49
2 samples t test*SEP*95% confidence interval on the difference between the means*SEP*$B$51</a:t>
          </a:r>
          <a:endParaRPr lang="ko-KR" altLang="en-US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61950</xdr:colOff>
          <xdr:row>10</xdr:row>
          <xdr:rowOff>0</xdr:rowOff>
        </xdr:from>
        <xdr:to>
          <xdr:col>4</xdr:col>
          <xdr:colOff>676275</xdr:colOff>
          <xdr:row>11</xdr:row>
          <xdr:rowOff>0</xdr:rowOff>
        </xdr:to>
        <xdr:sp macro="" textlink="">
          <xdr:nvSpPr>
            <xdr:cNvPr id="18433" name="DD904029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7.xml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15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8.xml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16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9.xml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18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0.xml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20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1.xml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2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33"/>
  <sheetViews>
    <sheetView workbookViewId="0">
      <selection activeCell="G27" sqref="G27"/>
    </sheetView>
  </sheetViews>
  <sheetFormatPr defaultRowHeight="16.5"/>
  <sheetData>
    <row r="1" spans="1:7">
      <c r="A1" t="s">
        <v>10</v>
      </c>
      <c r="B1" t="s">
        <v>11</v>
      </c>
      <c r="G1" t="s">
        <v>18</v>
      </c>
    </row>
    <row r="2" spans="1:7">
      <c r="A2" t="s">
        <v>12</v>
      </c>
      <c r="B2" t="s">
        <v>13</v>
      </c>
      <c r="C2" t="s">
        <v>14</v>
      </c>
      <c r="D2" t="s">
        <v>15</v>
      </c>
      <c r="G2" t="s">
        <v>16</v>
      </c>
    </row>
    <row r="3" spans="1:7">
      <c r="A3">
        <v>1</v>
      </c>
      <c r="B3">
        <v>75</v>
      </c>
      <c r="C3">
        <v>66.3</v>
      </c>
      <c r="D3">
        <v>59</v>
      </c>
      <c r="F3">
        <v>10</v>
      </c>
      <c r="G3" s="1">
        <f>AVERAGE(C3:C7)</f>
        <v>66.34</v>
      </c>
    </row>
    <row r="4" spans="1:7">
      <c r="A4">
        <v>2</v>
      </c>
      <c r="B4">
        <v>75</v>
      </c>
      <c r="C4">
        <v>68.400000000000006</v>
      </c>
      <c r="D4">
        <v>64</v>
      </c>
      <c r="F4">
        <v>10</v>
      </c>
      <c r="G4" s="1">
        <f>AVERAGE(C8:C12)</f>
        <v>57.7</v>
      </c>
    </row>
    <row r="5" spans="1:7">
      <c r="A5">
        <v>3</v>
      </c>
      <c r="B5">
        <v>75</v>
      </c>
      <c r="C5">
        <v>72.5</v>
      </c>
      <c r="D5">
        <v>72</v>
      </c>
      <c r="F5">
        <v>20</v>
      </c>
      <c r="G5" s="1">
        <f>AVERAGE(C13:C17)</f>
        <v>58.640000000000008</v>
      </c>
    </row>
    <row r="6" spans="1:7">
      <c r="A6">
        <v>4</v>
      </c>
      <c r="B6">
        <v>72</v>
      </c>
      <c r="C6">
        <v>64</v>
      </c>
      <c r="D6">
        <v>57</v>
      </c>
      <c r="F6">
        <v>20</v>
      </c>
      <c r="G6" s="1">
        <f>AVERAGE(C18:C22)</f>
        <v>54.64</v>
      </c>
    </row>
    <row r="7" spans="1:7">
      <c r="A7">
        <v>5</v>
      </c>
      <c r="B7">
        <v>68</v>
      </c>
      <c r="C7">
        <v>60.5</v>
      </c>
      <c r="D7">
        <v>55</v>
      </c>
      <c r="F7">
        <v>30</v>
      </c>
      <c r="G7" s="1">
        <f>AVERAGE(C23:C27)</f>
        <v>55.08</v>
      </c>
    </row>
    <row r="8" spans="1:7">
      <c r="A8">
        <v>6</v>
      </c>
      <c r="B8">
        <v>66</v>
      </c>
      <c r="C8">
        <v>60.4</v>
      </c>
      <c r="D8">
        <v>55</v>
      </c>
      <c r="F8">
        <v>30</v>
      </c>
      <c r="G8" s="1">
        <f>AVERAGE(C28:C33)</f>
        <v>55.883333333333333</v>
      </c>
    </row>
    <row r="9" spans="1:7">
      <c r="A9">
        <v>7</v>
      </c>
      <c r="B9">
        <v>64</v>
      </c>
      <c r="C9">
        <v>58.5</v>
      </c>
      <c r="D9">
        <v>52</v>
      </c>
    </row>
    <row r="10" spans="1:7">
      <c r="A10">
        <v>8</v>
      </c>
      <c r="B10">
        <v>68</v>
      </c>
      <c r="C10">
        <v>60.3</v>
      </c>
      <c r="D10">
        <v>52</v>
      </c>
    </row>
    <row r="11" spans="1:7">
      <c r="A11">
        <v>9</v>
      </c>
      <c r="B11">
        <v>63</v>
      </c>
      <c r="C11">
        <v>57.7</v>
      </c>
      <c r="D11">
        <v>54</v>
      </c>
    </row>
    <row r="12" spans="1:7">
      <c r="A12">
        <v>10</v>
      </c>
      <c r="B12">
        <v>57</v>
      </c>
      <c r="C12">
        <v>51.6</v>
      </c>
      <c r="D12">
        <v>48</v>
      </c>
    </row>
    <row r="13" spans="1:7">
      <c r="A13">
        <v>11</v>
      </c>
      <c r="B13">
        <v>61</v>
      </c>
      <c r="C13">
        <v>53.3</v>
      </c>
      <c r="D13">
        <v>48</v>
      </c>
    </row>
    <row r="14" spans="1:7">
      <c r="A14">
        <v>12</v>
      </c>
      <c r="B14">
        <v>64</v>
      </c>
      <c r="C14">
        <v>55.3</v>
      </c>
      <c r="D14">
        <v>46</v>
      </c>
    </row>
    <row r="15" spans="1:7">
      <c r="A15">
        <v>13</v>
      </c>
      <c r="B15">
        <v>70</v>
      </c>
      <c r="C15">
        <v>60.7</v>
      </c>
      <c r="D15">
        <v>52</v>
      </c>
    </row>
    <row r="16" spans="1:7">
      <c r="A16">
        <v>14</v>
      </c>
      <c r="B16">
        <v>70</v>
      </c>
      <c r="C16">
        <v>61.4</v>
      </c>
      <c r="D16">
        <v>55</v>
      </c>
    </row>
    <row r="17" spans="1:4">
      <c r="A17">
        <v>15</v>
      </c>
      <c r="B17">
        <v>70</v>
      </c>
      <c r="C17">
        <v>62.5</v>
      </c>
      <c r="D17">
        <v>57</v>
      </c>
    </row>
    <row r="18" spans="1:4">
      <c r="A18">
        <v>16</v>
      </c>
      <c r="B18">
        <v>66</v>
      </c>
      <c r="C18">
        <v>61.6</v>
      </c>
      <c r="D18">
        <v>59</v>
      </c>
    </row>
    <row r="19" spans="1:4">
      <c r="A19">
        <v>17</v>
      </c>
      <c r="B19">
        <v>59</v>
      </c>
      <c r="C19">
        <v>53.9</v>
      </c>
      <c r="D19">
        <v>50</v>
      </c>
    </row>
    <row r="20" spans="1:4">
      <c r="A20">
        <v>18</v>
      </c>
      <c r="B20">
        <v>55</v>
      </c>
      <c r="C20">
        <v>50.8</v>
      </c>
      <c r="D20">
        <v>45</v>
      </c>
    </row>
    <row r="21" spans="1:4">
      <c r="A21">
        <v>19</v>
      </c>
      <c r="B21">
        <v>61</v>
      </c>
      <c r="C21">
        <v>51.7</v>
      </c>
      <c r="D21">
        <v>39</v>
      </c>
    </row>
    <row r="22" spans="1:4">
      <c r="A22">
        <v>20</v>
      </c>
      <c r="B22">
        <v>63</v>
      </c>
      <c r="C22">
        <v>55.2</v>
      </c>
      <c r="D22">
        <v>46</v>
      </c>
    </row>
    <row r="23" spans="1:4">
      <c r="A23">
        <v>21</v>
      </c>
      <c r="B23">
        <v>64</v>
      </c>
      <c r="C23">
        <v>55.5</v>
      </c>
      <c r="D23">
        <v>46</v>
      </c>
    </row>
    <row r="24" spans="1:4">
      <c r="A24">
        <v>22</v>
      </c>
      <c r="B24">
        <v>66</v>
      </c>
      <c r="C24">
        <v>58.5</v>
      </c>
      <c r="D24">
        <v>52</v>
      </c>
    </row>
    <row r="25" spans="1:4">
      <c r="A25">
        <v>23</v>
      </c>
      <c r="B25">
        <v>64</v>
      </c>
      <c r="C25">
        <v>57.6</v>
      </c>
      <c r="D25">
        <v>54</v>
      </c>
    </row>
    <row r="26" spans="1:4">
      <c r="A26">
        <v>24</v>
      </c>
      <c r="B26">
        <v>57</v>
      </c>
      <c r="C26">
        <v>52.1</v>
      </c>
      <c r="D26">
        <v>48</v>
      </c>
    </row>
    <row r="27" spans="1:4">
      <c r="A27">
        <v>25</v>
      </c>
      <c r="B27">
        <v>61</v>
      </c>
      <c r="C27">
        <v>51.7</v>
      </c>
      <c r="D27">
        <v>45</v>
      </c>
    </row>
    <row r="28" spans="1:4">
      <c r="A28">
        <v>26</v>
      </c>
      <c r="B28">
        <v>63</v>
      </c>
      <c r="C28">
        <v>54.9</v>
      </c>
      <c r="D28">
        <v>48</v>
      </c>
    </row>
    <row r="29" spans="1:4">
      <c r="A29">
        <v>27</v>
      </c>
      <c r="B29">
        <v>63</v>
      </c>
      <c r="C29">
        <v>55.4</v>
      </c>
      <c r="D29">
        <v>46</v>
      </c>
    </row>
    <row r="30" spans="1:4">
      <c r="A30">
        <v>28</v>
      </c>
      <c r="B30">
        <v>63</v>
      </c>
      <c r="C30">
        <v>54.3</v>
      </c>
      <c r="D30">
        <v>48</v>
      </c>
    </row>
    <row r="31" spans="1:4">
      <c r="A31">
        <v>29</v>
      </c>
      <c r="B31">
        <v>66</v>
      </c>
      <c r="C31">
        <v>56.2</v>
      </c>
      <c r="D31">
        <v>50</v>
      </c>
    </row>
    <row r="32" spans="1:4">
      <c r="A32">
        <v>30</v>
      </c>
      <c r="B32">
        <v>66</v>
      </c>
      <c r="C32">
        <v>56.9</v>
      </c>
      <c r="D32">
        <v>50</v>
      </c>
    </row>
    <row r="33" spans="1:4">
      <c r="A33">
        <v>31</v>
      </c>
      <c r="B33">
        <v>64</v>
      </c>
      <c r="C33">
        <v>57.6</v>
      </c>
      <c r="D33">
        <v>5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3154_1">
    <tabColor rgb="FF007800"/>
  </sheetPr>
  <dimension ref="B1:M83"/>
  <sheetViews>
    <sheetView topLeftCell="A49" zoomScaleNormal="100" workbookViewId="0">
      <selection activeCell="F30" sqref="F30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37</v>
      </c>
    </row>
    <row r="4" spans="2:13">
      <c r="B4" t="s">
        <v>24</v>
      </c>
    </row>
    <row r="5" spans="2:13">
      <c r="B5" t="s">
        <v>234</v>
      </c>
    </row>
    <row r="6" spans="2:13">
      <c r="B6" t="s">
        <v>235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7</v>
      </c>
      <c r="C17" s="20">
        <v>6</v>
      </c>
      <c r="D17" s="20">
        <v>0</v>
      </c>
      <c r="E17" s="20">
        <v>6</v>
      </c>
      <c r="F17" s="29">
        <v>23.000000000000004</v>
      </c>
      <c r="G17" s="29">
        <v>35</v>
      </c>
      <c r="H17" s="29">
        <v>28.166666666666668</v>
      </c>
      <c r="I17" s="29">
        <v>4.7081489639418441</v>
      </c>
    </row>
    <row r="18" spans="2:10" ht="17.25" thickBot="1">
      <c r="B18" s="49" t="s">
        <v>6</v>
      </c>
      <c r="C18" s="22">
        <v>6</v>
      </c>
      <c r="D18" s="22">
        <v>0</v>
      </c>
      <c r="E18" s="22">
        <v>6</v>
      </c>
      <c r="F18" s="31">
        <v>23</v>
      </c>
      <c r="G18" s="31">
        <v>25</v>
      </c>
      <c r="H18" s="31">
        <v>24.666666666666668</v>
      </c>
      <c r="I18" s="31">
        <v>0.81649658092772603</v>
      </c>
    </row>
    <row r="21" spans="2:10">
      <c r="B21" s="5" t="s">
        <v>192</v>
      </c>
    </row>
    <row r="23" spans="2:10">
      <c r="B23" s="6" t="s">
        <v>236</v>
      </c>
    </row>
    <row r="24" spans="2:10" ht="17.25" thickBot="1"/>
    <row r="25" spans="2:10">
      <c r="B25" s="56" t="s">
        <v>134</v>
      </c>
      <c r="C25" s="70">
        <v>0.94351910539976314</v>
      </c>
    </row>
    <row r="26" spans="2:10">
      <c r="B26" s="7" t="s">
        <v>135</v>
      </c>
      <c r="C26" s="60">
        <v>0.68766260314778638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02</v>
      </c>
    </row>
    <row r="37" spans="2:10" ht="17.25" thickBot="1"/>
    <row r="38" spans="2:10">
      <c r="B38" s="56" t="s">
        <v>134</v>
      </c>
      <c r="C38" s="70">
        <v>0.49609440331162946</v>
      </c>
    </row>
    <row r="39" spans="2:10">
      <c r="B39" s="7" t="s">
        <v>135</v>
      </c>
      <c r="C39" s="63">
        <v>2.0729244385009338E-5</v>
      </c>
    </row>
    <row r="40" spans="2:10" ht="17.25" thickBot="1">
      <c r="B40" s="49" t="s">
        <v>136</v>
      </c>
      <c r="C40" s="22">
        <v>0.05</v>
      </c>
    </row>
    <row r="42" spans="2:10">
      <c r="B42" s="6" t="s">
        <v>137</v>
      </c>
    </row>
    <row r="43" spans="2:10">
      <c r="B43" s="6" t="s">
        <v>138</v>
      </c>
    </row>
    <row r="44" spans="2:10">
      <c r="B44" s="6" t="s">
        <v>139</v>
      </c>
    </row>
    <row r="45" spans="2:10" ht="16.5" customHeight="1">
      <c r="B45" s="81" t="s">
        <v>163</v>
      </c>
      <c r="C45" s="81"/>
      <c r="D45" s="81"/>
      <c r="E45" s="81"/>
      <c r="F45" s="81"/>
      <c r="G45" s="81"/>
      <c r="H45" s="81"/>
      <c r="I45" s="81"/>
      <c r="J45" s="81"/>
    </row>
    <row r="46" spans="2:10">
      <c r="B46" s="81"/>
      <c r="C46" s="81"/>
      <c r="D46" s="81"/>
      <c r="E46" s="81"/>
      <c r="F46" s="81"/>
      <c r="G46" s="81"/>
      <c r="H46" s="81"/>
      <c r="I46" s="81"/>
      <c r="J46" s="81"/>
    </row>
    <row r="49" spans="2:10">
      <c r="B49" s="5" t="s">
        <v>200</v>
      </c>
    </row>
    <row r="51" spans="2:10">
      <c r="B51" s="6" t="s">
        <v>193</v>
      </c>
    </row>
    <row r="52" spans="2:10">
      <c r="B52" s="74">
        <v>-0.84661608968372981</v>
      </c>
      <c r="C52" s="75">
        <v>7.8466160896837298</v>
      </c>
    </row>
    <row r="53" spans="2:10" ht="17.25" thickBot="1"/>
    <row r="54" spans="2:10">
      <c r="B54" s="56" t="s">
        <v>194</v>
      </c>
      <c r="C54" s="70">
        <v>3.5</v>
      </c>
    </row>
    <row r="55" spans="2:10">
      <c r="B55" s="7" t="s">
        <v>195</v>
      </c>
      <c r="C55" s="30">
        <v>1.7941510812051984</v>
      </c>
    </row>
    <row r="56" spans="2:10">
      <c r="B56" s="7" t="s">
        <v>196</v>
      </c>
      <c r="C56" s="30">
        <v>2.2281388448257076</v>
      </c>
    </row>
    <row r="57" spans="2:10">
      <c r="B57" s="7" t="s">
        <v>79</v>
      </c>
      <c r="C57" s="19">
        <v>10</v>
      </c>
    </row>
    <row r="58" spans="2:10">
      <c r="B58" s="7" t="s">
        <v>135</v>
      </c>
      <c r="C58" s="60">
        <v>0.10302878742960875</v>
      </c>
    </row>
    <row r="59" spans="2:10" ht="17.25" thickBot="1">
      <c r="B59" s="49" t="s">
        <v>136</v>
      </c>
      <c r="C59" s="22">
        <v>0.05</v>
      </c>
    </row>
    <row r="61" spans="2:10">
      <c r="B61" s="6" t="s">
        <v>137</v>
      </c>
    </row>
    <row r="62" spans="2:10">
      <c r="B62" s="6" t="s">
        <v>197</v>
      </c>
    </row>
    <row r="63" spans="2:10">
      <c r="B63" s="6" t="s">
        <v>198</v>
      </c>
    </row>
    <row r="64" spans="2:10" ht="16.5" customHeight="1">
      <c r="B64" s="81" t="s">
        <v>140</v>
      </c>
      <c r="C64" s="81"/>
      <c r="D64" s="81"/>
      <c r="E64" s="81"/>
      <c r="F64" s="81"/>
      <c r="G64" s="81"/>
      <c r="H64" s="81"/>
      <c r="I64" s="81"/>
      <c r="J64" s="81"/>
    </row>
    <row r="65" spans="2:10">
      <c r="B65" s="81"/>
      <c r="C65" s="81"/>
      <c r="D65" s="81"/>
      <c r="E65" s="81"/>
      <c r="F65" s="81"/>
      <c r="G65" s="81"/>
      <c r="H65" s="81"/>
      <c r="I65" s="81"/>
      <c r="J65" s="81"/>
    </row>
    <row r="83" spans="7:7">
      <c r="G83" t="s">
        <v>118</v>
      </c>
    </row>
  </sheetData>
  <mergeCells count="4">
    <mergeCell ref="B1:L2"/>
    <mergeCell ref="B32:J33"/>
    <mergeCell ref="B45:J46"/>
    <mergeCell ref="B64:J65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3" name="DD904029">
              <controlPr defaultSize="0" autoFill="0" autoPict="0" macro="[0]!GoToResultsNew0905202409320523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3244_1">
    <tabColor rgb="FF007800"/>
  </sheetPr>
  <dimension ref="B1:M80"/>
  <sheetViews>
    <sheetView topLeftCell="A52" zoomScaleNormal="100" workbookViewId="0">
      <selection activeCell="C84" sqref="C84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39</v>
      </c>
    </row>
    <row r="4" spans="2:13">
      <c r="B4" t="s">
        <v>24</v>
      </c>
    </row>
    <row r="5" spans="2:13">
      <c r="B5" t="s">
        <v>234</v>
      </c>
    </row>
    <row r="6" spans="2:13">
      <c r="B6" t="s">
        <v>238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7</v>
      </c>
      <c r="C17" s="20">
        <v>6</v>
      </c>
      <c r="D17" s="20">
        <v>0</v>
      </c>
      <c r="E17" s="20">
        <v>6</v>
      </c>
      <c r="F17" s="29">
        <v>23.000000000000004</v>
      </c>
      <c r="G17" s="29">
        <v>35</v>
      </c>
      <c r="H17" s="29">
        <v>28.166666666666668</v>
      </c>
      <c r="I17" s="29">
        <v>4.7081489639418441</v>
      </c>
    </row>
    <row r="18" spans="2:10" ht="17.25" thickBot="1">
      <c r="B18" s="49" t="s">
        <v>8</v>
      </c>
      <c r="C18" s="22">
        <v>6</v>
      </c>
      <c r="D18" s="22">
        <v>0</v>
      </c>
      <c r="E18" s="22">
        <v>6</v>
      </c>
      <c r="F18" s="31">
        <v>35</v>
      </c>
      <c r="G18" s="31">
        <v>35</v>
      </c>
      <c r="H18" s="31">
        <v>35</v>
      </c>
      <c r="I18" s="31">
        <v>0</v>
      </c>
    </row>
    <row r="21" spans="2:10">
      <c r="B21" s="5" t="s">
        <v>192</v>
      </c>
    </row>
    <row r="23" spans="2:10">
      <c r="B23" s="6" t="s">
        <v>236</v>
      </c>
    </row>
    <row r="24" spans="2:10" ht="17.25" thickBot="1"/>
    <row r="25" spans="2:10">
      <c r="B25" s="56" t="s">
        <v>134</v>
      </c>
      <c r="C25" s="70">
        <v>0.94351910539976314</v>
      </c>
    </row>
    <row r="26" spans="2:10">
      <c r="B26" s="7" t="s">
        <v>135</v>
      </c>
      <c r="C26" s="60">
        <v>0.68766260314778638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20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11.116025116261657</v>
      </c>
      <c r="C49" s="75">
        <v>-2.5506415504050075</v>
      </c>
    </row>
    <row r="50" spans="2:10" ht="17.25" thickBot="1"/>
    <row r="51" spans="2:10">
      <c r="B51" s="56" t="s">
        <v>194</v>
      </c>
      <c r="C51" s="70">
        <v>-6.8333333333333321</v>
      </c>
    </row>
    <row r="52" spans="2:10">
      <c r="B52" s="7" t="s">
        <v>195</v>
      </c>
      <c r="C52" s="30">
        <v>-3.5551508750488923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3">
        <v>5.2232464654149435E-3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63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9458" r:id="rId3" name="DD968295">
              <controlPr defaultSize="0" autoFill="0" autoPict="0" macro="[0]!GoToResultsNew0905202409325196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3005_1">
    <tabColor rgb="FF007800"/>
  </sheetPr>
  <dimension ref="B1:M80"/>
  <sheetViews>
    <sheetView topLeftCell="A64" zoomScaleNormal="100" workbookViewId="0">
      <selection activeCell="C95" sqref="C95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31</v>
      </c>
    </row>
    <row r="4" spans="2:13">
      <c r="B4" t="s">
        <v>24</v>
      </c>
    </row>
    <row r="5" spans="2:13">
      <c r="B5" t="s">
        <v>228</v>
      </c>
    </row>
    <row r="6" spans="2:13">
      <c r="B6" t="s">
        <v>229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9</v>
      </c>
      <c r="C17" s="20">
        <v>6</v>
      </c>
      <c r="D17" s="20">
        <v>0</v>
      </c>
      <c r="E17" s="20">
        <v>6</v>
      </c>
      <c r="F17" s="29">
        <v>18.000000000000004</v>
      </c>
      <c r="G17" s="29">
        <v>29</v>
      </c>
      <c r="H17" s="29">
        <v>23.833333333333332</v>
      </c>
      <c r="I17" s="29">
        <v>3.9707262140150954</v>
      </c>
    </row>
    <row r="18" spans="2:10" ht="17.25" thickBot="1">
      <c r="B18" s="49" t="s">
        <v>6</v>
      </c>
      <c r="C18" s="22">
        <v>6</v>
      </c>
      <c r="D18" s="22">
        <v>0</v>
      </c>
      <c r="E18" s="22">
        <v>6</v>
      </c>
      <c r="F18" s="31">
        <v>25</v>
      </c>
      <c r="G18" s="31">
        <v>25</v>
      </c>
      <c r="H18" s="31">
        <v>25</v>
      </c>
      <c r="I18" s="31">
        <v>0</v>
      </c>
    </row>
    <row r="21" spans="2:10">
      <c r="B21" s="5" t="s">
        <v>192</v>
      </c>
    </row>
    <row r="23" spans="2:10">
      <c r="B23" s="6" t="s">
        <v>230</v>
      </c>
    </row>
    <row r="24" spans="2:10" ht="17.25" thickBot="1"/>
    <row r="25" spans="2:10">
      <c r="B25" s="56" t="s">
        <v>134</v>
      </c>
      <c r="C25" s="70">
        <v>0.96919838914333478</v>
      </c>
    </row>
    <row r="26" spans="2:10">
      <c r="B26" s="7" t="s">
        <v>135</v>
      </c>
      <c r="C26" s="60">
        <v>0.88700696833873649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02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4.7785737365702019</v>
      </c>
      <c r="C49" s="75">
        <v>2.4452404032368658</v>
      </c>
    </row>
    <row r="50" spans="2:10" ht="17.25" thickBot="1"/>
    <row r="51" spans="2:10">
      <c r="B51" s="56" t="s">
        <v>194</v>
      </c>
      <c r="C51" s="70">
        <v>-1.1666666666666679</v>
      </c>
    </row>
    <row r="52" spans="2:10">
      <c r="B52" s="7" t="s">
        <v>195</v>
      </c>
      <c r="C52" s="30">
        <v>-0.71970160600858291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0">
        <v>0.488187890921985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40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3" name="DD794114">
              <controlPr defaultSize="0" autoFill="0" autoPict="0" macro="[0]!GoToResultsNew090520240930161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3057_1">
    <tabColor rgb="FF007800"/>
  </sheetPr>
  <dimension ref="B1:M80"/>
  <sheetViews>
    <sheetView topLeftCell="A58" zoomScaleNormal="100" workbookViewId="0">
      <selection activeCell="E89" sqref="E89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33</v>
      </c>
    </row>
    <row r="4" spans="2:13">
      <c r="B4" t="s">
        <v>24</v>
      </c>
    </row>
    <row r="5" spans="2:13">
      <c r="B5" t="s">
        <v>228</v>
      </c>
    </row>
    <row r="6" spans="2:13">
      <c r="B6" t="s">
        <v>232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9</v>
      </c>
      <c r="C17" s="20">
        <v>6</v>
      </c>
      <c r="D17" s="20">
        <v>0</v>
      </c>
      <c r="E17" s="20">
        <v>6</v>
      </c>
      <c r="F17" s="29">
        <v>18.000000000000004</v>
      </c>
      <c r="G17" s="29">
        <v>29</v>
      </c>
      <c r="H17" s="29">
        <v>23.833333333333332</v>
      </c>
      <c r="I17" s="29">
        <v>3.9707262140150954</v>
      </c>
    </row>
    <row r="18" spans="2:10" ht="17.25" thickBot="1">
      <c r="B18" s="49" t="s">
        <v>8</v>
      </c>
      <c r="C18" s="22">
        <v>6</v>
      </c>
      <c r="D18" s="22">
        <v>0</v>
      </c>
      <c r="E18" s="22">
        <v>6</v>
      </c>
      <c r="F18" s="31">
        <v>35</v>
      </c>
      <c r="G18" s="31">
        <v>35</v>
      </c>
      <c r="H18" s="31">
        <v>35</v>
      </c>
      <c r="I18" s="31">
        <v>0</v>
      </c>
    </row>
    <row r="21" spans="2:10">
      <c r="B21" s="5" t="s">
        <v>192</v>
      </c>
    </row>
    <row r="23" spans="2:10">
      <c r="B23" s="6" t="s">
        <v>230</v>
      </c>
    </row>
    <row r="24" spans="2:10" ht="17.25" thickBot="1"/>
    <row r="25" spans="2:10">
      <c r="B25" s="56" t="s">
        <v>134</v>
      </c>
      <c r="C25" s="70">
        <v>0.96919838914333478</v>
      </c>
    </row>
    <row r="26" spans="2:10">
      <c r="B26" s="7" t="s">
        <v>135</v>
      </c>
      <c r="C26" s="60">
        <v>0.88700696833873649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20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14.778573736570202</v>
      </c>
      <c r="C49" s="75">
        <v>-7.5547595967631338</v>
      </c>
    </row>
    <row r="50" spans="2:10" ht="17.25" thickBot="1"/>
    <row r="51" spans="2:10">
      <c r="B51" s="56" t="s">
        <v>194</v>
      </c>
      <c r="C51" s="70">
        <v>-11.166666666666668</v>
      </c>
    </row>
    <row r="52" spans="2:10">
      <c r="B52" s="7" t="s">
        <v>195</v>
      </c>
      <c r="C52" s="30">
        <v>-6.888572514653573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3">
        <v>4.2532212976231776E-5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63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3" name="DD831691">
              <controlPr defaultSize="0" autoFill="0" autoPict="0" macro="[0]!GoToResultsNew0905202409310688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2745_1">
    <tabColor rgb="FF007800"/>
  </sheetPr>
  <dimension ref="B1:M80"/>
  <sheetViews>
    <sheetView topLeftCell="A64" zoomScaleNormal="100" workbookViewId="0">
      <selection activeCell="D96" sqref="D96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25</v>
      </c>
    </row>
    <row r="4" spans="2:13">
      <c r="B4" t="s">
        <v>24</v>
      </c>
    </row>
    <row r="5" spans="2:13">
      <c r="B5" t="s">
        <v>222</v>
      </c>
    </row>
    <row r="6" spans="2:13">
      <c r="B6" t="s">
        <v>223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11</v>
      </c>
      <c r="C17" s="20">
        <v>6</v>
      </c>
      <c r="D17" s="20">
        <v>0</v>
      </c>
      <c r="E17" s="20">
        <v>6</v>
      </c>
      <c r="F17" s="29">
        <v>15.999999999999998</v>
      </c>
      <c r="G17" s="29">
        <v>29</v>
      </c>
      <c r="H17" s="29">
        <v>21.333333333333332</v>
      </c>
      <c r="I17" s="29">
        <v>5.0464508980734832</v>
      </c>
    </row>
    <row r="18" spans="2:10" ht="17.25" thickBot="1">
      <c r="B18" s="49" t="s">
        <v>6</v>
      </c>
      <c r="C18" s="22">
        <v>6</v>
      </c>
      <c r="D18" s="22">
        <v>0</v>
      </c>
      <c r="E18" s="22">
        <v>6</v>
      </c>
      <c r="F18" s="31">
        <v>25</v>
      </c>
      <c r="G18" s="31">
        <v>25</v>
      </c>
      <c r="H18" s="31">
        <v>25</v>
      </c>
      <c r="I18" s="31">
        <v>0</v>
      </c>
    </row>
    <row r="21" spans="2:10">
      <c r="B21" s="5" t="s">
        <v>192</v>
      </c>
    </row>
    <row r="23" spans="2:10">
      <c r="B23" s="6" t="s">
        <v>224</v>
      </c>
    </row>
    <row r="24" spans="2:10" ht="17.25" thickBot="1"/>
    <row r="25" spans="2:10">
      <c r="B25" s="56" t="s">
        <v>134</v>
      </c>
      <c r="C25" s="70">
        <v>0.9277772607100121</v>
      </c>
    </row>
    <row r="26" spans="2:10">
      <c r="B26" s="7" t="s">
        <v>135</v>
      </c>
      <c r="C26" s="60">
        <v>0.56304943178605604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02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8.2570893486278276</v>
      </c>
      <c r="C49" s="75">
        <v>0.92375601529449192</v>
      </c>
    </row>
    <row r="50" spans="2:10" ht="17.25" thickBot="1"/>
    <row r="51" spans="2:10">
      <c r="B51" s="56" t="s">
        <v>194</v>
      </c>
      <c r="C51" s="70">
        <v>-3.6666666666666679</v>
      </c>
    </row>
    <row r="52" spans="2:10">
      <c r="B52" s="7" t="s">
        <v>195</v>
      </c>
      <c r="C52" s="30">
        <v>-1.7797582046490776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0">
        <v>0.10546843920274407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40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3" name="DD786948">
              <controlPr defaultSize="0" autoFill="0" autoPict="0" macro="[0]!GoToResultsNew0905202409275815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2857_1">
    <tabColor rgb="FF007800"/>
  </sheetPr>
  <dimension ref="B1:M80"/>
  <sheetViews>
    <sheetView topLeftCell="A49" zoomScaleNormal="100" workbookViewId="0">
      <selection activeCell="I80" sqref="I80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27</v>
      </c>
    </row>
    <row r="4" spans="2:13">
      <c r="B4" t="s">
        <v>24</v>
      </c>
    </row>
    <row r="5" spans="2:13">
      <c r="B5" t="s">
        <v>222</v>
      </c>
    </row>
    <row r="6" spans="2:13">
      <c r="B6" t="s">
        <v>226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11</v>
      </c>
      <c r="C17" s="20">
        <v>6</v>
      </c>
      <c r="D17" s="20">
        <v>0</v>
      </c>
      <c r="E17" s="20">
        <v>6</v>
      </c>
      <c r="F17" s="29">
        <v>15.999999999999998</v>
      </c>
      <c r="G17" s="29">
        <v>29</v>
      </c>
      <c r="H17" s="29">
        <v>21.333333333333332</v>
      </c>
      <c r="I17" s="29">
        <v>5.0464508980734832</v>
      </c>
    </row>
    <row r="18" spans="2:10" ht="17.25" thickBot="1">
      <c r="B18" s="49" t="s">
        <v>8</v>
      </c>
      <c r="C18" s="22">
        <v>6</v>
      </c>
      <c r="D18" s="22">
        <v>0</v>
      </c>
      <c r="E18" s="22">
        <v>6</v>
      </c>
      <c r="F18" s="31">
        <v>35</v>
      </c>
      <c r="G18" s="31">
        <v>35</v>
      </c>
      <c r="H18" s="31">
        <v>35</v>
      </c>
      <c r="I18" s="31">
        <v>0</v>
      </c>
    </row>
    <row r="21" spans="2:10">
      <c r="B21" s="5" t="s">
        <v>192</v>
      </c>
    </row>
    <row r="23" spans="2:10">
      <c r="B23" s="6" t="s">
        <v>224</v>
      </c>
    </row>
    <row r="24" spans="2:10" ht="17.25" thickBot="1"/>
    <row r="25" spans="2:10">
      <c r="B25" s="56" t="s">
        <v>134</v>
      </c>
      <c r="C25" s="70">
        <v>0.9277772607100121</v>
      </c>
    </row>
    <row r="26" spans="2:10">
      <c r="B26" s="7" t="s">
        <v>135</v>
      </c>
      <c r="C26" s="60">
        <v>0.56304943178605604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20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18.257089348627829</v>
      </c>
      <c r="C49" s="75">
        <v>-9.0762439847055081</v>
      </c>
    </row>
    <row r="50" spans="2:10" ht="17.25" thickBot="1"/>
    <row r="51" spans="2:10">
      <c r="B51" s="56" t="s">
        <v>194</v>
      </c>
      <c r="C51" s="70">
        <v>-13.666666666666668</v>
      </c>
    </row>
    <row r="52" spans="2:10">
      <c r="B52" s="7" t="s">
        <v>195</v>
      </c>
      <c r="C52" s="30">
        <v>-6.6336442173283787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3">
        <v>5.8272712893936429E-5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63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3" name="DD709121">
              <controlPr defaultSize="0" autoFill="0" autoPict="0" macro="[0]!GoToResultsNew0905202409290564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2318_1">
    <tabColor rgb="FF007800"/>
  </sheetPr>
  <dimension ref="B1:M80"/>
  <sheetViews>
    <sheetView topLeftCell="A52" zoomScaleNormal="100" workbookViewId="0">
      <selection activeCell="M69" sqref="M69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18</v>
      </c>
    </row>
    <row r="4" spans="2:13">
      <c r="B4" t="s">
        <v>24</v>
      </c>
    </row>
    <row r="5" spans="2:13">
      <c r="B5" t="s">
        <v>215</v>
      </c>
    </row>
    <row r="6" spans="2:13">
      <c r="B6" t="s">
        <v>216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13</v>
      </c>
      <c r="C17" s="20">
        <v>6</v>
      </c>
      <c r="D17" s="20">
        <v>0</v>
      </c>
      <c r="E17" s="20">
        <v>6</v>
      </c>
      <c r="F17" s="29">
        <v>12.577777777777778</v>
      </c>
      <c r="G17" s="29">
        <v>19.077777777777779</v>
      </c>
      <c r="H17" s="29">
        <v>14.470679012345681</v>
      </c>
      <c r="I17" s="29">
        <v>2.41315962834227</v>
      </c>
    </row>
    <row r="18" spans="2:10" ht="17.25" thickBot="1">
      <c r="B18" s="49" t="s">
        <v>6</v>
      </c>
      <c r="C18" s="22">
        <v>6</v>
      </c>
      <c r="D18" s="22">
        <v>0</v>
      </c>
      <c r="E18" s="22">
        <v>6</v>
      </c>
      <c r="F18" s="31">
        <v>25</v>
      </c>
      <c r="G18" s="31">
        <v>25</v>
      </c>
      <c r="H18" s="31">
        <v>25</v>
      </c>
      <c r="I18" s="31">
        <v>0</v>
      </c>
    </row>
    <row r="21" spans="2:10">
      <c r="B21" s="5" t="s">
        <v>192</v>
      </c>
    </row>
    <row r="23" spans="2:10">
      <c r="B23" s="6" t="s">
        <v>217</v>
      </c>
    </row>
    <row r="24" spans="2:10" ht="17.25" thickBot="1"/>
    <row r="25" spans="2:10">
      <c r="B25" s="56" t="s">
        <v>134</v>
      </c>
      <c r="C25" s="70">
        <v>0.79908868241482067</v>
      </c>
    </row>
    <row r="26" spans="2:10">
      <c r="B26" s="7" t="s">
        <v>135</v>
      </c>
      <c r="C26" s="60">
        <v>5.7674024400029111E-2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02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12.724412729726792</v>
      </c>
      <c r="C49" s="75">
        <v>-8.334229245581847</v>
      </c>
    </row>
    <row r="50" spans="2:10" ht="17.25" thickBot="1"/>
    <row r="51" spans="2:10">
      <c r="B51" s="56" t="s">
        <v>194</v>
      </c>
      <c r="C51" s="70">
        <v>-10.529320987654319</v>
      </c>
    </row>
    <row r="52" spans="2:10">
      <c r="B52" s="7" t="s">
        <v>195</v>
      </c>
      <c r="C52" s="30">
        <v>-10.687839898700963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3">
        <v>8.6113469088822114E-7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63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3" name="DD815172">
              <controlPr defaultSize="0" autoFill="0" autoPict="0" macro="[0]!GoToResultsNew0905202409233693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2429_1">
    <tabColor rgb="FF007800"/>
  </sheetPr>
  <dimension ref="B1:M83"/>
  <sheetViews>
    <sheetView topLeftCell="A55" zoomScaleNormal="100" workbookViewId="0">
      <selection activeCell="B3" sqref="B3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21</v>
      </c>
    </row>
    <row r="4" spans="2:13">
      <c r="B4" t="s">
        <v>24</v>
      </c>
    </row>
    <row r="5" spans="2:13">
      <c r="B5" t="s">
        <v>215</v>
      </c>
    </row>
    <row r="6" spans="2:13">
      <c r="B6" t="s">
        <v>219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13</v>
      </c>
      <c r="C17" s="20">
        <v>6</v>
      </c>
      <c r="D17" s="20">
        <v>0</v>
      </c>
      <c r="E17" s="20">
        <v>6</v>
      </c>
      <c r="F17" s="29">
        <v>12.577777777777778</v>
      </c>
      <c r="G17" s="29">
        <v>19.077777777777779</v>
      </c>
      <c r="H17" s="29">
        <v>14.470679012345681</v>
      </c>
      <c r="I17" s="29">
        <v>2.41315962834227</v>
      </c>
    </row>
    <row r="18" spans="2:10" ht="17.25" thickBot="1">
      <c r="B18" s="49" t="s">
        <v>8</v>
      </c>
      <c r="C18" s="22">
        <v>6</v>
      </c>
      <c r="D18" s="22">
        <v>0</v>
      </c>
      <c r="E18" s="22">
        <v>6</v>
      </c>
      <c r="F18" s="31">
        <v>34</v>
      </c>
      <c r="G18" s="31">
        <v>35</v>
      </c>
      <c r="H18" s="31">
        <v>34.833333333333329</v>
      </c>
      <c r="I18" s="31">
        <v>0.40824829046386329</v>
      </c>
    </row>
    <row r="21" spans="2:10">
      <c r="B21" s="5" t="s">
        <v>192</v>
      </c>
    </row>
    <row r="23" spans="2:10">
      <c r="B23" s="6" t="s">
        <v>217</v>
      </c>
    </row>
    <row r="24" spans="2:10" ht="17.25" thickBot="1"/>
    <row r="25" spans="2:10">
      <c r="B25" s="56" t="s">
        <v>134</v>
      </c>
      <c r="C25" s="70">
        <v>0.79908868241482067</v>
      </c>
    </row>
    <row r="26" spans="2:10">
      <c r="B26" s="7" t="s">
        <v>135</v>
      </c>
      <c r="C26" s="60">
        <v>5.7674024400029111E-2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20</v>
      </c>
    </row>
    <row r="37" spans="2:10" ht="17.25" thickBot="1"/>
    <row r="38" spans="2:10">
      <c r="B38" s="56" t="s">
        <v>134</v>
      </c>
      <c r="C38" s="70">
        <v>0.49609440331162957</v>
      </c>
    </row>
    <row r="39" spans="2:10">
      <c r="B39" s="7" t="s">
        <v>135</v>
      </c>
      <c r="C39" s="63">
        <v>2.0729244385009338E-5</v>
      </c>
    </row>
    <row r="40" spans="2:10" ht="17.25" thickBot="1">
      <c r="B40" s="49" t="s">
        <v>136</v>
      </c>
      <c r="C40" s="22">
        <v>0.05</v>
      </c>
    </row>
    <row r="42" spans="2:10">
      <c r="B42" s="6" t="s">
        <v>137</v>
      </c>
    </row>
    <row r="43" spans="2:10">
      <c r="B43" s="6" t="s">
        <v>138</v>
      </c>
    </row>
    <row r="44" spans="2:10">
      <c r="B44" s="6" t="s">
        <v>139</v>
      </c>
    </row>
    <row r="45" spans="2:10" ht="16.5" customHeight="1">
      <c r="B45" s="81" t="s">
        <v>163</v>
      </c>
      <c r="C45" s="81"/>
      <c r="D45" s="81"/>
      <c r="E45" s="81"/>
      <c r="F45" s="81"/>
      <c r="G45" s="81"/>
      <c r="H45" s="81"/>
      <c r="I45" s="81"/>
      <c r="J45" s="81"/>
    </row>
    <row r="46" spans="2:10">
      <c r="B46" s="81"/>
      <c r="C46" s="81"/>
      <c r="D46" s="81"/>
      <c r="E46" s="81"/>
      <c r="F46" s="81"/>
      <c r="G46" s="81"/>
      <c r="H46" s="81"/>
      <c r="I46" s="81"/>
      <c r="J46" s="81"/>
    </row>
    <row r="49" spans="2:10">
      <c r="B49" s="5" t="s">
        <v>200</v>
      </c>
    </row>
    <row r="51" spans="2:10">
      <c r="B51" s="6" t="s">
        <v>193</v>
      </c>
    </row>
    <row r="52" spans="2:10">
      <c r="B52" s="74">
        <v>-22.588936735013032</v>
      </c>
      <c r="C52" s="75">
        <v>-18.136371906962264</v>
      </c>
    </row>
    <row r="53" spans="2:10" ht="17.25" thickBot="1"/>
    <row r="54" spans="2:10">
      <c r="B54" s="56" t="s">
        <v>194</v>
      </c>
      <c r="C54" s="70">
        <v>-20.362654320987648</v>
      </c>
    </row>
    <row r="55" spans="2:10">
      <c r="B55" s="7" t="s">
        <v>195</v>
      </c>
      <c r="C55" s="30">
        <v>-20.379634133800121</v>
      </c>
    </row>
    <row r="56" spans="2:10">
      <c r="B56" s="7" t="s">
        <v>196</v>
      </c>
      <c r="C56" s="30">
        <v>2.2281388448257076</v>
      </c>
    </row>
    <row r="57" spans="2:10">
      <c r="B57" s="7" t="s">
        <v>79</v>
      </c>
      <c r="C57" s="19">
        <v>10</v>
      </c>
    </row>
    <row r="58" spans="2:10">
      <c r="B58" s="7" t="s">
        <v>135</v>
      </c>
      <c r="C58" s="63">
        <v>1.7855485978657271E-9</v>
      </c>
    </row>
    <row r="59" spans="2:10" ht="17.25" thickBot="1">
      <c r="B59" s="49" t="s">
        <v>136</v>
      </c>
      <c r="C59" s="22">
        <v>0.05</v>
      </c>
    </row>
    <row r="61" spans="2:10">
      <c r="B61" s="6" t="s">
        <v>137</v>
      </c>
    </row>
    <row r="62" spans="2:10">
      <c r="B62" s="6" t="s">
        <v>197</v>
      </c>
    </row>
    <row r="63" spans="2:10">
      <c r="B63" s="6" t="s">
        <v>198</v>
      </c>
    </row>
    <row r="64" spans="2:10" ht="16.5" customHeight="1">
      <c r="B64" s="81" t="s">
        <v>163</v>
      </c>
      <c r="C64" s="81"/>
      <c r="D64" s="81"/>
      <c r="E64" s="81"/>
      <c r="F64" s="81"/>
      <c r="G64" s="81"/>
      <c r="H64" s="81"/>
      <c r="I64" s="81"/>
      <c r="J64" s="81"/>
    </row>
    <row r="65" spans="2:10">
      <c r="B65" s="81"/>
      <c r="C65" s="81"/>
      <c r="D65" s="81"/>
      <c r="E65" s="81"/>
      <c r="F65" s="81"/>
      <c r="G65" s="81"/>
      <c r="H65" s="81"/>
      <c r="I65" s="81"/>
      <c r="J65" s="81"/>
    </row>
    <row r="83" spans="7:7">
      <c r="G83" t="s">
        <v>118</v>
      </c>
    </row>
  </sheetData>
  <mergeCells count="4">
    <mergeCell ref="B1:L2"/>
    <mergeCell ref="B32:J33"/>
    <mergeCell ref="B45:J46"/>
    <mergeCell ref="B64:J65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3" name="DD466141">
              <controlPr defaultSize="0" autoFill="0" autoPict="0" macro="[0]!GoToResultsNew0905202409243875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1032_1">
    <tabColor rgb="FF007800"/>
  </sheetPr>
  <dimension ref="B1:M860"/>
  <sheetViews>
    <sheetView topLeftCell="A551" zoomScaleNormal="100" workbookViewId="0">
      <selection activeCell="J835" sqref="J835"/>
    </sheetView>
  </sheetViews>
  <sheetFormatPr defaultRowHeight="16.5"/>
  <cols>
    <col min="1" max="1" width="4.875" customWidth="1"/>
    <col min="2" max="2" width="9" customWidth="1"/>
    <col min="3" max="3" width="11.25" customWidth="1"/>
    <col min="4" max="4" width="13.375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187</v>
      </c>
    </row>
    <row r="4" spans="2:13">
      <c r="B4" t="s">
        <v>24</v>
      </c>
    </row>
    <row r="5" spans="2:13">
      <c r="B5" t="s">
        <v>25</v>
      </c>
    </row>
    <row r="6" spans="2:13">
      <c r="B6" t="s">
        <v>26</v>
      </c>
    </row>
    <row r="7" spans="2:13">
      <c r="B7" t="s">
        <v>27</v>
      </c>
    </row>
    <row r="8" spans="2:13">
      <c r="B8" t="s">
        <v>28</v>
      </c>
    </row>
    <row r="9" spans="2:13">
      <c r="B9" t="s">
        <v>29</v>
      </c>
    </row>
    <row r="10" spans="2:13">
      <c r="B10" t="s">
        <v>30</v>
      </c>
    </row>
    <row r="11" spans="2:13">
      <c r="B11" t="s">
        <v>31</v>
      </c>
    </row>
    <row r="12" spans="2:13">
      <c r="B12" t="s">
        <v>32</v>
      </c>
    </row>
    <row r="13" spans="2:13">
      <c r="B13" t="s">
        <v>33</v>
      </c>
    </row>
    <row r="14" spans="2:13" ht="38.1" customHeight="1"/>
    <row r="15" spans="2:13" ht="15.75" customHeight="1">
      <c r="B15" s="73"/>
    </row>
    <row r="18" spans="2:9">
      <c r="B18" s="6" t="s">
        <v>34</v>
      </c>
    </row>
    <row r="19" spans="2:9" ht="17.25" thickBot="1"/>
    <row r="20" spans="2:9" ht="33" customHeight="1">
      <c r="B20" s="9" t="s">
        <v>35</v>
      </c>
      <c r="C20" s="10" t="s">
        <v>36</v>
      </c>
      <c r="D20" s="10" t="s">
        <v>37</v>
      </c>
      <c r="E20" s="10" t="s">
        <v>38</v>
      </c>
      <c r="F20" s="10" t="s">
        <v>39</v>
      </c>
      <c r="G20" s="10" t="s">
        <v>40</v>
      </c>
      <c r="H20" s="10" t="s">
        <v>41</v>
      </c>
      <c r="I20" s="10" t="s">
        <v>42</v>
      </c>
    </row>
    <row r="21" spans="2:9">
      <c r="B21" s="11" t="s">
        <v>20</v>
      </c>
      <c r="C21" s="13">
        <v>42</v>
      </c>
      <c r="D21" s="13">
        <v>0</v>
      </c>
      <c r="E21" s="13">
        <v>42</v>
      </c>
      <c r="F21" s="16">
        <v>7.0000000000000009</v>
      </c>
      <c r="G21" s="16">
        <v>35</v>
      </c>
      <c r="H21" s="16">
        <v>20.186287477954142</v>
      </c>
      <c r="I21" s="16">
        <v>6.3170298544061589</v>
      </c>
    </row>
    <row r="22" spans="2:9">
      <c r="B22" s="8" t="s">
        <v>6</v>
      </c>
      <c r="C22" s="14">
        <v>42</v>
      </c>
      <c r="D22" s="14">
        <v>0</v>
      </c>
      <c r="E22" s="14">
        <v>42</v>
      </c>
      <c r="F22" s="17">
        <v>23</v>
      </c>
      <c r="G22" s="17">
        <v>25</v>
      </c>
      <c r="H22" s="17">
        <v>24.904761904761909</v>
      </c>
      <c r="I22" s="17">
        <v>0.37020256877551566</v>
      </c>
    </row>
    <row r="23" spans="2:9" ht="17.25" thickBot="1">
      <c r="B23" s="12" t="s">
        <v>8</v>
      </c>
      <c r="C23" s="15">
        <v>42</v>
      </c>
      <c r="D23" s="15">
        <v>0</v>
      </c>
      <c r="E23" s="15">
        <v>42</v>
      </c>
      <c r="F23" s="18">
        <v>34</v>
      </c>
      <c r="G23" s="18">
        <v>36</v>
      </c>
      <c r="H23" s="18">
        <v>34.976190476190474</v>
      </c>
      <c r="I23" s="18">
        <v>0.26942533588065171</v>
      </c>
    </row>
    <row r="26" spans="2:9">
      <c r="B26" s="6" t="s">
        <v>43</v>
      </c>
    </row>
    <row r="27" spans="2:9" ht="17.25" thickBot="1"/>
    <row r="28" spans="2:9" ht="33">
      <c r="B28" s="10" t="s">
        <v>35</v>
      </c>
      <c r="C28" s="10" t="s">
        <v>46</v>
      </c>
      <c r="D28" s="10" t="s">
        <v>47</v>
      </c>
      <c r="E28" s="10" t="s">
        <v>48</v>
      </c>
      <c r="F28" s="10" t="s">
        <v>49</v>
      </c>
    </row>
    <row r="29" spans="2:9">
      <c r="B29" s="23" t="s">
        <v>44</v>
      </c>
      <c r="C29" s="26" t="s">
        <v>0</v>
      </c>
      <c r="D29" s="20">
        <v>6</v>
      </c>
      <c r="E29" s="20">
        <v>6</v>
      </c>
      <c r="F29" s="29">
        <v>14.285714285714286</v>
      </c>
    </row>
    <row r="30" spans="2:9">
      <c r="B30" s="24" t="s">
        <v>45</v>
      </c>
      <c r="C30" s="27" t="s">
        <v>4</v>
      </c>
      <c r="D30" s="21">
        <v>6</v>
      </c>
      <c r="E30" s="21">
        <v>6</v>
      </c>
      <c r="F30" s="30">
        <v>14.285714285714286</v>
      </c>
    </row>
    <row r="31" spans="2:9">
      <c r="B31" s="24" t="s">
        <v>45</v>
      </c>
      <c r="C31" s="27" t="s">
        <v>3</v>
      </c>
      <c r="D31" s="21">
        <v>6</v>
      </c>
      <c r="E31" s="21">
        <v>6</v>
      </c>
      <c r="F31" s="30">
        <v>14.285714285714286</v>
      </c>
    </row>
    <row r="32" spans="2:9">
      <c r="B32" s="24" t="s">
        <v>45</v>
      </c>
      <c r="C32" s="27" t="s">
        <v>2</v>
      </c>
      <c r="D32" s="21">
        <v>6</v>
      </c>
      <c r="E32" s="21">
        <v>6</v>
      </c>
      <c r="F32" s="30">
        <v>14.285714285714286</v>
      </c>
    </row>
    <row r="33" spans="2:12">
      <c r="B33" s="24" t="s">
        <v>45</v>
      </c>
      <c r="C33" s="27" t="s">
        <v>1</v>
      </c>
      <c r="D33" s="21">
        <v>6</v>
      </c>
      <c r="E33" s="21">
        <v>6</v>
      </c>
      <c r="F33" s="30">
        <v>14.285714285714286</v>
      </c>
    </row>
    <row r="34" spans="2:12">
      <c r="B34" s="24" t="s">
        <v>45</v>
      </c>
      <c r="C34" s="27" t="s">
        <v>17</v>
      </c>
      <c r="D34" s="21">
        <v>6</v>
      </c>
      <c r="E34" s="21">
        <v>6</v>
      </c>
      <c r="F34" s="30">
        <v>14.285714285714286</v>
      </c>
    </row>
    <row r="35" spans="2:12" ht="17.25" thickBot="1">
      <c r="B35" s="25" t="s">
        <v>45</v>
      </c>
      <c r="C35" s="28" t="s">
        <v>5</v>
      </c>
      <c r="D35" s="22">
        <v>6</v>
      </c>
      <c r="E35" s="22">
        <v>6</v>
      </c>
      <c r="F35" s="31">
        <v>14.285714285714286</v>
      </c>
    </row>
    <row r="36" spans="2:12">
      <c r="B36" s="32"/>
      <c r="C36" s="32"/>
      <c r="D36" s="32"/>
      <c r="E36" s="32"/>
      <c r="F36" s="32"/>
    </row>
    <row r="38" spans="2:12">
      <c r="B38" s="5" t="s">
        <v>50</v>
      </c>
    </row>
    <row r="39" spans="2:12" ht="17.25" thickBot="1"/>
    <row r="40" spans="2:12" ht="49.5">
      <c r="B40" s="9"/>
      <c r="C40" s="35" t="s">
        <v>51</v>
      </c>
      <c r="D40" s="35" t="s">
        <v>52</v>
      </c>
      <c r="E40" s="35" t="s">
        <v>53</v>
      </c>
      <c r="F40" s="35" t="s">
        <v>54</v>
      </c>
      <c r="G40" s="35" t="s">
        <v>55</v>
      </c>
      <c r="H40" s="35" t="s">
        <v>56</v>
      </c>
      <c r="I40" s="35" t="s">
        <v>57</v>
      </c>
      <c r="J40" s="36" t="s">
        <v>20</v>
      </c>
      <c r="K40" s="36" t="s">
        <v>6</v>
      </c>
      <c r="L40" s="36" t="s">
        <v>8</v>
      </c>
    </row>
    <row r="41" spans="2:12">
      <c r="B41" s="37" t="s">
        <v>51</v>
      </c>
      <c r="C41" s="44">
        <v>1</v>
      </c>
      <c r="D41" s="39">
        <v>-0.16666666666666666</v>
      </c>
      <c r="E41" s="39">
        <v>-0.16666666666666666</v>
      </c>
      <c r="F41" s="39">
        <v>-0.16666666666666666</v>
      </c>
      <c r="G41" s="39">
        <v>-0.16666666666666666</v>
      </c>
      <c r="H41" s="39">
        <v>-0.16666666666666666</v>
      </c>
      <c r="I41" s="39">
        <v>-0.16666666666666666</v>
      </c>
      <c r="J41" s="40">
        <v>-0.42644841016096469</v>
      </c>
      <c r="K41" s="40">
        <v>-7.9724100517909527E-2</v>
      </c>
      <c r="L41" s="40">
        <v>3.6514837167011087E-2</v>
      </c>
    </row>
    <row r="42" spans="2:12">
      <c r="B42" s="33" t="s">
        <v>52</v>
      </c>
      <c r="C42" s="41">
        <v>-0.16666666666666666</v>
      </c>
      <c r="D42" s="45">
        <v>1</v>
      </c>
      <c r="E42" s="41">
        <v>-0.16666666666666666</v>
      </c>
      <c r="F42" s="41">
        <v>-0.16666666666666666</v>
      </c>
      <c r="G42" s="41">
        <v>-0.16666666666666666</v>
      </c>
      <c r="H42" s="41">
        <v>-0.16666666666666666</v>
      </c>
      <c r="I42" s="41">
        <v>-0.16666666666666666</v>
      </c>
      <c r="J42" s="42">
        <v>0.23855327661356121</v>
      </c>
      <c r="K42" s="42">
        <v>0.10629880069054387</v>
      </c>
      <c r="L42" s="42">
        <v>3.6514837167010004E-2</v>
      </c>
    </row>
    <row r="43" spans="2:12">
      <c r="B43" s="33" t="s">
        <v>53</v>
      </c>
      <c r="C43" s="41">
        <v>-0.16666666666666666</v>
      </c>
      <c r="D43" s="41">
        <v>-0.16666666666666666</v>
      </c>
      <c r="E43" s="45">
        <v>1</v>
      </c>
      <c r="F43" s="41">
        <v>-0.16666666666666666</v>
      </c>
      <c r="G43" s="41">
        <v>-0.16666666666666666</v>
      </c>
      <c r="H43" s="41">
        <v>-0.16666666666666666</v>
      </c>
      <c r="I43" s="41">
        <v>-0.16666666666666666</v>
      </c>
      <c r="J43" s="42">
        <v>0.52199661851745738</v>
      </c>
      <c r="K43" s="42">
        <v>-0.26574700172637028</v>
      </c>
      <c r="L43" s="42">
        <v>3.6514837167010004E-2</v>
      </c>
    </row>
    <row r="44" spans="2:12">
      <c r="B44" s="33" t="s">
        <v>54</v>
      </c>
      <c r="C44" s="41">
        <v>-0.16666666666666666</v>
      </c>
      <c r="D44" s="41">
        <v>-0.16666666666666666</v>
      </c>
      <c r="E44" s="41">
        <v>-0.16666666666666666</v>
      </c>
      <c r="F44" s="45">
        <v>1</v>
      </c>
      <c r="G44" s="41">
        <v>-0.16666666666666666</v>
      </c>
      <c r="H44" s="41">
        <v>-0.16666666666666666</v>
      </c>
      <c r="I44" s="41">
        <v>-0.16666666666666666</v>
      </c>
      <c r="J44" s="42">
        <v>0.11863493965422052</v>
      </c>
      <c r="K44" s="42">
        <v>-7.9724100517913191E-2</v>
      </c>
      <c r="L44" s="42">
        <v>3.6514837167010004E-2</v>
      </c>
    </row>
    <row r="45" spans="2:12">
      <c r="B45" s="33" t="s">
        <v>55</v>
      </c>
      <c r="C45" s="41">
        <v>-0.16666666666666666</v>
      </c>
      <c r="D45" s="41">
        <v>-0.16666666666666666</v>
      </c>
      <c r="E45" s="41">
        <v>-0.16666666666666666</v>
      </c>
      <c r="F45" s="41">
        <v>-0.16666666666666666</v>
      </c>
      <c r="G45" s="45">
        <v>1</v>
      </c>
      <c r="H45" s="41">
        <v>-0.16666666666666666</v>
      </c>
      <c r="I45" s="41">
        <v>-0.16666666666666666</v>
      </c>
      <c r="J45" s="42">
        <v>-0.15390673525337195</v>
      </c>
      <c r="K45" s="42">
        <v>0.10629880069054387</v>
      </c>
      <c r="L45" s="42">
        <v>3.6514837167010004E-2</v>
      </c>
    </row>
    <row r="46" spans="2:12">
      <c r="B46" s="33" t="s">
        <v>56</v>
      </c>
      <c r="C46" s="41">
        <v>-0.16666666666666666</v>
      </c>
      <c r="D46" s="41">
        <v>-0.16666666666666666</v>
      </c>
      <c r="E46" s="41">
        <v>-0.16666666666666666</v>
      </c>
      <c r="F46" s="41">
        <v>-0.16666666666666666</v>
      </c>
      <c r="G46" s="41">
        <v>-0.16666666666666666</v>
      </c>
      <c r="H46" s="45">
        <v>1</v>
      </c>
      <c r="I46" s="41">
        <v>-0.16666666666666666</v>
      </c>
      <c r="J46" s="42">
        <v>-0.37385796103990676</v>
      </c>
      <c r="K46" s="42">
        <v>0.10629880069054387</v>
      </c>
      <c r="L46" s="42">
        <v>-0.21908902300206728</v>
      </c>
    </row>
    <row r="47" spans="2:12">
      <c r="B47" s="33" t="s">
        <v>57</v>
      </c>
      <c r="C47" s="41">
        <v>-0.16666666666666666</v>
      </c>
      <c r="D47" s="41">
        <v>-0.16666666666666666</v>
      </c>
      <c r="E47" s="41">
        <v>-0.16666666666666666</v>
      </c>
      <c r="F47" s="41">
        <v>-0.16666666666666666</v>
      </c>
      <c r="G47" s="41">
        <v>-0.16666666666666666</v>
      </c>
      <c r="H47" s="41">
        <v>-0.16666666666666666</v>
      </c>
      <c r="I47" s="45">
        <v>1</v>
      </c>
      <c r="J47" s="42">
        <v>7.5028271669005719E-2</v>
      </c>
      <c r="K47" s="42">
        <v>0.10629880069054387</v>
      </c>
      <c r="L47" s="42">
        <v>3.6514837167010004E-2</v>
      </c>
    </row>
    <row r="48" spans="2:12">
      <c r="B48" s="34" t="s">
        <v>20</v>
      </c>
      <c r="C48" s="42">
        <v>-0.42644841016096469</v>
      </c>
      <c r="D48" s="42">
        <v>0.23855327661356121</v>
      </c>
      <c r="E48" s="42">
        <v>0.52199661851745738</v>
      </c>
      <c r="F48" s="42">
        <v>0.11863493965422052</v>
      </c>
      <c r="G48" s="42">
        <v>-0.15390673525337195</v>
      </c>
      <c r="H48" s="42">
        <v>-0.37385796103990676</v>
      </c>
      <c r="I48" s="42">
        <v>7.5028271669005719E-2</v>
      </c>
      <c r="J48" s="46">
        <v>1</v>
      </c>
      <c r="K48" s="42">
        <v>-8.6094017976547144E-2</v>
      </c>
      <c r="L48" s="42">
        <v>0.16285402614914551</v>
      </c>
    </row>
    <row r="49" spans="2:12">
      <c r="B49" s="34" t="s">
        <v>6</v>
      </c>
      <c r="C49" s="42">
        <v>-7.9724100517909527E-2</v>
      </c>
      <c r="D49" s="42">
        <v>0.10629880069054387</v>
      </c>
      <c r="E49" s="42">
        <v>-0.26574700172637028</v>
      </c>
      <c r="F49" s="42">
        <v>-7.9724100517913191E-2</v>
      </c>
      <c r="G49" s="42">
        <v>0.10629880069054387</v>
      </c>
      <c r="H49" s="42">
        <v>0.10629880069054387</v>
      </c>
      <c r="I49" s="42">
        <v>0.10629880069054387</v>
      </c>
      <c r="J49" s="42">
        <v>-8.6094017976547144E-2</v>
      </c>
      <c r="K49" s="46">
        <v>1</v>
      </c>
      <c r="L49" s="42">
        <v>-2.3288900389583329E-2</v>
      </c>
    </row>
    <row r="50" spans="2:12" ht="17.25" thickBot="1">
      <c r="B50" s="38" t="s">
        <v>8</v>
      </c>
      <c r="C50" s="43">
        <v>3.6514837167011087E-2</v>
      </c>
      <c r="D50" s="43">
        <v>3.6514837167010004E-2</v>
      </c>
      <c r="E50" s="43">
        <v>3.6514837167010004E-2</v>
      </c>
      <c r="F50" s="43">
        <v>3.6514837167010004E-2</v>
      </c>
      <c r="G50" s="43">
        <v>3.6514837167010004E-2</v>
      </c>
      <c r="H50" s="43">
        <v>-0.21908902300206728</v>
      </c>
      <c r="I50" s="43">
        <v>3.6514837167010004E-2</v>
      </c>
      <c r="J50" s="43">
        <v>0.16285402614914551</v>
      </c>
      <c r="K50" s="43">
        <v>-2.3288900389583329E-2</v>
      </c>
      <c r="L50" s="47">
        <v>1</v>
      </c>
    </row>
    <row r="53" spans="2:12">
      <c r="B53" s="6" t="s">
        <v>58</v>
      </c>
    </row>
    <row r="54" spans="2:12" ht="17.25" thickBot="1"/>
    <row r="55" spans="2:12" ht="49.5">
      <c r="B55" s="9"/>
      <c r="C55" s="10" t="s">
        <v>51</v>
      </c>
      <c r="D55" s="10" t="s">
        <v>52</v>
      </c>
      <c r="E55" s="10" t="s">
        <v>53</v>
      </c>
      <c r="F55" s="10" t="s">
        <v>54</v>
      </c>
      <c r="G55" s="10" t="s">
        <v>55</v>
      </c>
      <c r="H55" s="10" t="s">
        <v>56</v>
      </c>
      <c r="I55" s="10" t="s">
        <v>57</v>
      </c>
    </row>
    <row r="56" spans="2:12">
      <c r="B56" s="48" t="s">
        <v>59</v>
      </c>
      <c r="C56" s="29">
        <v>1</v>
      </c>
      <c r="D56" s="29">
        <v>1</v>
      </c>
      <c r="E56" s="29">
        <v>1</v>
      </c>
      <c r="F56" s="29">
        <v>1</v>
      </c>
      <c r="G56" s="29">
        <v>1</v>
      </c>
      <c r="H56" s="29">
        <v>1</v>
      </c>
      <c r="I56" s="29">
        <v>1</v>
      </c>
    </row>
    <row r="57" spans="2:12">
      <c r="B57" s="7" t="s">
        <v>60</v>
      </c>
      <c r="C57" s="30">
        <v>1</v>
      </c>
      <c r="D57" s="30">
        <v>1</v>
      </c>
      <c r="E57" s="30">
        <v>1</v>
      </c>
      <c r="F57" s="30">
        <v>1</v>
      </c>
      <c r="G57" s="30">
        <v>1</v>
      </c>
      <c r="H57" s="30">
        <v>1</v>
      </c>
      <c r="I57" s="30">
        <v>1</v>
      </c>
    </row>
    <row r="58" spans="2:12">
      <c r="B58" s="7" t="s">
        <v>61</v>
      </c>
      <c r="C58" s="30">
        <v>1</v>
      </c>
      <c r="D58" s="30">
        <v>1</v>
      </c>
      <c r="E58" s="30">
        <v>1</v>
      </c>
      <c r="F58" s="30">
        <v>1</v>
      </c>
      <c r="G58" s="30">
        <v>1</v>
      </c>
      <c r="H58" s="30">
        <v>1</v>
      </c>
      <c r="I58" s="30">
        <v>1</v>
      </c>
    </row>
    <row r="59" spans="2:12">
      <c r="B59" s="7" t="s">
        <v>62</v>
      </c>
      <c r="C59" s="30">
        <v>1</v>
      </c>
      <c r="D59" s="30">
        <v>1</v>
      </c>
      <c r="E59" s="30">
        <v>1</v>
      </c>
      <c r="F59" s="30">
        <v>1</v>
      </c>
      <c r="G59" s="30">
        <v>1</v>
      </c>
      <c r="H59" s="30">
        <v>1</v>
      </c>
      <c r="I59" s="30">
        <v>1</v>
      </c>
    </row>
    <row r="60" spans="2:12">
      <c r="B60" s="7" t="s">
        <v>63</v>
      </c>
      <c r="C60" s="30">
        <v>1</v>
      </c>
      <c r="D60" s="30">
        <v>1</v>
      </c>
      <c r="E60" s="30">
        <v>1</v>
      </c>
      <c r="F60" s="30">
        <v>1</v>
      </c>
      <c r="G60" s="30">
        <v>1</v>
      </c>
      <c r="H60" s="30">
        <v>1</v>
      </c>
      <c r="I60" s="30">
        <v>1</v>
      </c>
    </row>
    <row r="61" spans="2:12" ht="17.25" thickBot="1">
      <c r="B61" s="49" t="s">
        <v>64</v>
      </c>
      <c r="C61" s="31">
        <v>1</v>
      </c>
      <c r="D61" s="31">
        <v>1</v>
      </c>
      <c r="E61" s="31">
        <v>1</v>
      </c>
      <c r="F61" s="31">
        <v>1</v>
      </c>
      <c r="G61" s="31">
        <v>1</v>
      </c>
      <c r="H61" s="31">
        <v>1</v>
      </c>
      <c r="I61" s="31">
        <v>1</v>
      </c>
    </row>
    <row r="64" spans="2:12">
      <c r="B64" s="5" t="s">
        <v>65</v>
      </c>
    </row>
    <row r="66" spans="2:10">
      <c r="B66" s="6" t="s">
        <v>66</v>
      </c>
    </row>
    <row r="67" spans="2:10" ht="17.25" thickBot="1"/>
    <row r="68" spans="2:10">
      <c r="B68" s="50" t="s">
        <v>67</v>
      </c>
      <c r="C68" s="50" t="s">
        <v>68</v>
      </c>
      <c r="D68" s="50" t="s">
        <v>69</v>
      </c>
      <c r="E68" s="50" t="s">
        <v>70</v>
      </c>
      <c r="F68" s="50" t="s">
        <v>71</v>
      </c>
      <c r="G68" s="50" t="s">
        <v>72</v>
      </c>
      <c r="H68" s="50" t="s">
        <v>73</v>
      </c>
      <c r="I68" s="50" t="s">
        <v>74</v>
      </c>
      <c r="J68" s="50" t="s">
        <v>75</v>
      </c>
    </row>
    <row r="69" spans="2:10" ht="17.25" thickBot="1">
      <c r="B69" s="51">
        <v>1</v>
      </c>
      <c r="C69" s="52" t="s">
        <v>44</v>
      </c>
      <c r="D69" s="53">
        <v>18.922381817884897</v>
      </c>
      <c r="E69" s="53">
        <v>0.5952059406010346</v>
      </c>
      <c r="F69" s="54">
        <v>0.52581267327549774</v>
      </c>
      <c r="G69" s="53">
        <v>7</v>
      </c>
      <c r="H69" s="53">
        <v>129.83700328764144</v>
      </c>
      <c r="I69" s="53">
        <v>142.00069061562499</v>
      </c>
      <c r="J69" s="53">
        <v>0.53607861920403521</v>
      </c>
    </row>
    <row r="70" spans="2:10">
      <c r="B70" s="55" t="s">
        <v>76</v>
      </c>
    </row>
    <row r="73" spans="2:10">
      <c r="B73" s="6" t="s">
        <v>77</v>
      </c>
    </row>
    <row r="74" spans="2:10" ht="17.25" thickBot="1"/>
    <row r="75" spans="2:10">
      <c r="B75" s="56" t="s">
        <v>36</v>
      </c>
      <c r="C75" s="57">
        <v>42</v>
      </c>
    </row>
    <row r="76" spans="2:10">
      <c r="B76" s="7" t="s">
        <v>78</v>
      </c>
      <c r="C76" s="21">
        <v>42</v>
      </c>
    </row>
    <row r="77" spans="2:10">
      <c r="B77" s="7" t="s">
        <v>79</v>
      </c>
      <c r="C77" s="21">
        <v>35</v>
      </c>
    </row>
    <row r="78" spans="2:10">
      <c r="B78" s="7" t="s">
        <v>70</v>
      </c>
      <c r="C78" s="30">
        <v>0.5952059406010346</v>
      </c>
    </row>
    <row r="79" spans="2:10">
      <c r="B79" s="7" t="s">
        <v>71</v>
      </c>
      <c r="C79" s="30">
        <v>0.52581267327549774</v>
      </c>
    </row>
    <row r="80" spans="2:10">
      <c r="B80" s="7" t="s">
        <v>69</v>
      </c>
      <c r="C80" s="30">
        <v>18.922381817884897</v>
      </c>
    </row>
    <row r="81" spans="2:8">
      <c r="B81" s="7" t="s">
        <v>80</v>
      </c>
      <c r="C81" s="30">
        <v>4.3499864158276287</v>
      </c>
    </row>
    <row r="82" spans="2:8">
      <c r="B82" s="7" t="s">
        <v>81</v>
      </c>
      <c r="C82" s="30">
        <v>18.931779448452225</v>
      </c>
    </row>
    <row r="83" spans="2:8">
      <c r="B83" s="7" t="s">
        <v>82</v>
      </c>
      <c r="C83" s="30">
        <v>3.2057273454505872</v>
      </c>
    </row>
    <row r="84" spans="2:8">
      <c r="B84" s="7" t="s">
        <v>83</v>
      </c>
      <c r="C84" s="30">
        <v>7</v>
      </c>
    </row>
    <row r="85" spans="2:8">
      <c r="B85" s="7" t="s">
        <v>84</v>
      </c>
      <c r="C85" s="30">
        <v>129.83700328764144</v>
      </c>
    </row>
    <row r="86" spans="2:8">
      <c r="B86" s="7" t="s">
        <v>85</v>
      </c>
      <c r="C86" s="30">
        <v>133.13112093470025</v>
      </c>
    </row>
    <row r="87" spans="2:8">
      <c r="B87" s="7" t="s">
        <v>86</v>
      </c>
      <c r="C87" s="30">
        <v>142.00069061562499</v>
      </c>
    </row>
    <row r="88" spans="2:8" ht="17.25" thickBot="1">
      <c r="B88" s="49" t="s">
        <v>87</v>
      </c>
      <c r="C88" s="31">
        <v>0.56671168315855147</v>
      </c>
    </row>
    <row r="91" spans="2:8">
      <c r="B91" s="58" t="s">
        <v>88</v>
      </c>
    </row>
    <row r="92" spans="2:8" ht="17.25" thickBot="1"/>
    <row r="93" spans="2:8" ht="49.5">
      <c r="B93" s="9" t="s">
        <v>89</v>
      </c>
      <c r="C93" s="10" t="s">
        <v>79</v>
      </c>
      <c r="D93" s="10" t="s">
        <v>90</v>
      </c>
      <c r="E93" s="10" t="s">
        <v>91</v>
      </c>
      <c r="F93" s="10" t="s">
        <v>92</v>
      </c>
      <c r="G93" s="10" t="s">
        <v>93</v>
      </c>
      <c r="H93" s="10" t="s">
        <v>94</v>
      </c>
    </row>
    <row r="94" spans="2:8">
      <c r="B94" s="48" t="s">
        <v>95</v>
      </c>
      <c r="C94" s="29">
        <v>6</v>
      </c>
      <c r="D94" s="29">
        <v>973.8161498138353</v>
      </c>
      <c r="E94" s="29">
        <v>162.30269163563921</v>
      </c>
      <c r="F94" s="29">
        <v>8.577286580394194</v>
      </c>
      <c r="G94" s="62">
        <v>9.2035579086878742E-6</v>
      </c>
      <c r="H94" s="26" t="s">
        <v>98</v>
      </c>
    </row>
    <row r="95" spans="2:8">
      <c r="B95" s="7" t="s">
        <v>96</v>
      </c>
      <c r="C95" s="30">
        <v>35</v>
      </c>
      <c r="D95" s="30">
        <v>662.28336362597145</v>
      </c>
      <c r="E95" s="30">
        <v>18.922381817884897</v>
      </c>
      <c r="F95" s="30"/>
      <c r="G95" s="63"/>
      <c r="H95" s="27" t="s">
        <v>45</v>
      </c>
    </row>
    <row r="96" spans="2:8" ht="17.25" thickBot="1">
      <c r="B96" s="49" t="s">
        <v>97</v>
      </c>
      <c r="C96" s="31">
        <v>41</v>
      </c>
      <c r="D96" s="31">
        <v>1636.0995134398067</v>
      </c>
      <c r="E96" s="31"/>
      <c r="F96" s="31"/>
      <c r="G96" s="64"/>
      <c r="H96" s="28" t="s">
        <v>45</v>
      </c>
    </row>
    <row r="97" spans="2:8">
      <c r="B97" s="55" t="s">
        <v>99</v>
      </c>
    </row>
    <row r="98" spans="2:8">
      <c r="B98" s="55" t="s">
        <v>100</v>
      </c>
    </row>
    <row r="101" spans="2:8">
      <c r="B101" s="6" t="s">
        <v>101</v>
      </c>
    </row>
    <row r="102" spans="2:8" ht="17.25" thickBot="1"/>
    <row r="103" spans="2:8" ht="49.5">
      <c r="B103" s="9" t="s">
        <v>89</v>
      </c>
      <c r="C103" s="10" t="s">
        <v>79</v>
      </c>
      <c r="D103" s="10" t="s">
        <v>90</v>
      </c>
      <c r="E103" s="10" t="s">
        <v>91</v>
      </c>
      <c r="F103" s="10" t="s">
        <v>92</v>
      </c>
      <c r="G103" s="10" t="s">
        <v>93</v>
      </c>
      <c r="H103" s="10" t="s">
        <v>94</v>
      </c>
    </row>
    <row r="104" spans="2:8" ht="17.25" thickBot="1">
      <c r="B104" s="65" t="s">
        <v>44</v>
      </c>
      <c r="C104" s="66">
        <v>6</v>
      </c>
      <c r="D104" s="66">
        <v>973.8161498138353</v>
      </c>
      <c r="E104" s="66">
        <v>162.30269163563921</v>
      </c>
      <c r="F104" s="66">
        <v>8.577286580394194</v>
      </c>
      <c r="G104" s="68">
        <v>9.2035579086878742E-6</v>
      </c>
      <c r="H104" s="69" t="s">
        <v>98</v>
      </c>
    </row>
    <row r="105" spans="2:8">
      <c r="B105" s="55" t="s">
        <v>100</v>
      </c>
    </row>
    <row r="108" spans="2:8">
      <c r="B108" s="6" t="s">
        <v>102</v>
      </c>
    </row>
    <row r="109" spans="2:8" ht="17.25" thickBot="1"/>
    <row r="110" spans="2:8" ht="49.5">
      <c r="B110" s="9" t="s">
        <v>89</v>
      </c>
      <c r="C110" s="10" t="s">
        <v>79</v>
      </c>
      <c r="D110" s="10" t="s">
        <v>90</v>
      </c>
      <c r="E110" s="10" t="s">
        <v>91</v>
      </c>
      <c r="F110" s="10" t="s">
        <v>92</v>
      </c>
      <c r="G110" s="10" t="s">
        <v>93</v>
      </c>
      <c r="H110" s="10" t="s">
        <v>94</v>
      </c>
    </row>
    <row r="111" spans="2:8" ht="17.25" thickBot="1">
      <c r="B111" s="65" t="s">
        <v>44</v>
      </c>
      <c r="C111" s="66">
        <v>6</v>
      </c>
      <c r="D111" s="66">
        <v>973.8161498138353</v>
      </c>
      <c r="E111" s="66">
        <v>162.30269163563921</v>
      </c>
      <c r="F111" s="66">
        <v>8.577286580394194</v>
      </c>
      <c r="G111" s="68">
        <v>9.2035579086878742E-6</v>
      </c>
      <c r="H111" s="69" t="s">
        <v>98</v>
      </c>
    </row>
    <row r="112" spans="2:8">
      <c r="B112" s="55" t="s">
        <v>100</v>
      </c>
    </row>
    <row r="115" spans="2:9">
      <c r="B115" s="6" t="s">
        <v>103</v>
      </c>
    </row>
    <row r="116" spans="2:9" ht="17.25" thickBot="1"/>
    <row r="117" spans="2:9" ht="49.5">
      <c r="B117" s="9" t="s">
        <v>89</v>
      </c>
      <c r="C117" s="10" t="s">
        <v>79</v>
      </c>
      <c r="D117" s="10" t="s">
        <v>90</v>
      </c>
      <c r="E117" s="10" t="s">
        <v>91</v>
      </c>
      <c r="F117" s="10" t="s">
        <v>92</v>
      </c>
      <c r="G117" s="10" t="s">
        <v>93</v>
      </c>
      <c r="H117" s="10" t="s">
        <v>94</v>
      </c>
    </row>
    <row r="118" spans="2:9" ht="17.25" thickBot="1">
      <c r="B118" s="65" t="s">
        <v>44</v>
      </c>
      <c r="C118" s="66">
        <v>6</v>
      </c>
      <c r="D118" s="66">
        <v>973.8161498138353</v>
      </c>
      <c r="E118" s="66">
        <v>162.30269163563921</v>
      </c>
      <c r="F118" s="66">
        <v>8.577286580394194</v>
      </c>
      <c r="G118" s="68">
        <v>9.2035579086878742E-6</v>
      </c>
      <c r="H118" s="69" t="s">
        <v>98</v>
      </c>
    </row>
    <row r="119" spans="2:9">
      <c r="B119" s="55" t="s">
        <v>100</v>
      </c>
    </row>
    <row r="122" spans="2:9">
      <c r="B122" s="6" t="s">
        <v>104</v>
      </c>
    </row>
    <row r="123" spans="2:9" ht="17.25" thickBot="1"/>
    <row r="124" spans="2:9" ht="49.5">
      <c r="B124" s="9" t="s">
        <v>89</v>
      </c>
      <c r="C124" s="10" t="s">
        <v>105</v>
      </c>
      <c r="D124" s="10" t="s">
        <v>106</v>
      </c>
      <c r="E124" s="10" t="s">
        <v>107</v>
      </c>
      <c r="F124" s="10" t="s">
        <v>108</v>
      </c>
      <c r="G124" s="10" t="s">
        <v>109</v>
      </c>
      <c r="H124" s="10" t="s">
        <v>110</v>
      </c>
      <c r="I124" s="10" t="s">
        <v>94</v>
      </c>
    </row>
    <row r="125" spans="2:9">
      <c r="B125" s="48" t="s">
        <v>111</v>
      </c>
      <c r="C125" s="29">
        <v>21.333333333333311</v>
      </c>
      <c r="D125" s="29">
        <v>1.7758745178026538</v>
      </c>
      <c r="E125" s="29">
        <v>12.012860773366873</v>
      </c>
      <c r="F125" s="62">
        <v>5.6795796477117857E-14</v>
      </c>
      <c r="G125" s="29">
        <v>17.728116395188149</v>
      </c>
      <c r="H125" s="29">
        <v>24.938550271478473</v>
      </c>
      <c r="I125" s="26" t="s">
        <v>98</v>
      </c>
    </row>
    <row r="126" spans="2:9">
      <c r="B126" s="7" t="s">
        <v>51</v>
      </c>
      <c r="C126" s="30">
        <v>-7.6666666666666456</v>
      </c>
      <c r="D126" s="30">
        <v>2.5114658281492948</v>
      </c>
      <c r="E126" s="30">
        <v>-3.0526661285756895</v>
      </c>
      <c r="F126" s="63">
        <v>4.3126460878051276E-3</v>
      </c>
      <c r="G126" s="30">
        <v>-12.765213355888744</v>
      </c>
      <c r="H126" s="30">
        <v>-2.5681199774445487</v>
      </c>
      <c r="I126" s="27" t="s">
        <v>112</v>
      </c>
    </row>
    <row r="127" spans="2:9">
      <c r="B127" s="7" t="s">
        <v>52</v>
      </c>
      <c r="C127" s="30">
        <v>2.5000000000000249</v>
      </c>
      <c r="D127" s="30">
        <v>2.5114658281492948</v>
      </c>
      <c r="E127" s="30">
        <v>0.99543460714425924</v>
      </c>
      <c r="F127" s="60">
        <v>0.32635750774659744</v>
      </c>
      <c r="G127" s="30">
        <v>-2.5985466892220721</v>
      </c>
      <c r="H127" s="30">
        <v>7.5985466892221218</v>
      </c>
      <c r="I127" s="27" t="s">
        <v>113</v>
      </c>
    </row>
    <row r="128" spans="2:9">
      <c r="B128" s="7" t="s">
        <v>53</v>
      </c>
      <c r="C128" s="30">
        <v>6.8333333333333588</v>
      </c>
      <c r="D128" s="30">
        <v>2.5114658281492948</v>
      </c>
      <c r="E128" s="30">
        <v>2.7208545928609582</v>
      </c>
      <c r="F128" s="63">
        <v>1.0073689298530031E-2</v>
      </c>
      <c r="G128" s="30">
        <v>1.7347866441112618</v>
      </c>
      <c r="H128" s="30">
        <v>11.931880022555456</v>
      </c>
      <c r="I128" s="27" t="s">
        <v>114</v>
      </c>
    </row>
    <row r="129" spans="2:9">
      <c r="B129" s="7" t="s">
        <v>54</v>
      </c>
      <c r="C129" s="30">
        <v>0.66666666666669194</v>
      </c>
      <c r="D129" s="30">
        <v>2.5114658281492948</v>
      </c>
      <c r="E129" s="30">
        <v>0.26544922857180986</v>
      </c>
      <c r="F129" s="60">
        <v>0.79222072235320073</v>
      </c>
      <c r="G129" s="30">
        <v>-4.4318800225554051</v>
      </c>
      <c r="H129" s="30">
        <v>5.7652133558887888</v>
      </c>
      <c r="I129" s="27" t="s">
        <v>113</v>
      </c>
    </row>
    <row r="130" spans="2:9">
      <c r="B130" s="7" t="s">
        <v>55</v>
      </c>
      <c r="C130" s="30">
        <v>-3.4999999999999751</v>
      </c>
      <c r="D130" s="30">
        <v>2.5114658281492948</v>
      </c>
      <c r="E130" s="30">
        <v>-1.3936084500019392</v>
      </c>
      <c r="F130" s="60">
        <v>0.17222273373365082</v>
      </c>
      <c r="G130" s="30">
        <v>-8.5985466892220721</v>
      </c>
      <c r="H130" s="30">
        <v>1.5985466892221218</v>
      </c>
      <c r="I130" s="27" t="s">
        <v>113</v>
      </c>
    </row>
    <row r="131" spans="2:9">
      <c r="B131" s="7" t="s">
        <v>56</v>
      </c>
      <c r="C131" s="30">
        <v>-6.8626543209876294</v>
      </c>
      <c r="D131" s="30">
        <v>2.5114658281492948</v>
      </c>
      <c r="E131" s="30">
        <v>-2.7325294431916425</v>
      </c>
      <c r="F131" s="63">
        <v>9.7850746488097329E-3</v>
      </c>
      <c r="G131" s="30">
        <v>-11.961201010209727</v>
      </c>
      <c r="H131" s="30">
        <v>-1.7641076317655324</v>
      </c>
      <c r="I131" s="27" t="s">
        <v>112</v>
      </c>
    </row>
    <row r="132" spans="2:9" ht="17.25" thickBot="1">
      <c r="B132" s="49" t="s">
        <v>57</v>
      </c>
      <c r="C132" s="31">
        <v>0</v>
      </c>
      <c r="D132" s="31">
        <v>0</v>
      </c>
      <c r="E132" s="31"/>
      <c r="F132" s="64"/>
      <c r="G132" s="31"/>
      <c r="H132" s="31"/>
      <c r="I132" s="28" t="s">
        <v>45</v>
      </c>
    </row>
    <row r="133" spans="2:9">
      <c r="B133" s="55" t="s">
        <v>100</v>
      </c>
    </row>
    <row r="136" spans="2:9">
      <c r="B136" s="6" t="s">
        <v>115</v>
      </c>
    </row>
    <row r="138" spans="2:9">
      <c r="B138" t="s">
        <v>116</v>
      </c>
    </row>
    <row r="141" spans="2:9">
      <c r="B141" s="6" t="s">
        <v>117</v>
      </c>
    </row>
    <row r="142" spans="2:9" ht="17.25" thickBot="1"/>
    <row r="143" spans="2:9" ht="49.5">
      <c r="B143" s="9" t="s">
        <v>89</v>
      </c>
      <c r="C143" s="10" t="s">
        <v>105</v>
      </c>
      <c r="D143" s="10" t="s">
        <v>106</v>
      </c>
      <c r="E143" s="10" t="s">
        <v>107</v>
      </c>
      <c r="F143" s="10" t="s">
        <v>108</v>
      </c>
      <c r="G143" s="10" t="s">
        <v>109</v>
      </c>
      <c r="H143" s="10" t="s">
        <v>110</v>
      </c>
      <c r="I143" s="10" t="s">
        <v>94</v>
      </c>
    </row>
    <row r="144" spans="2:9">
      <c r="B144" s="48" t="s">
        <v>51</v>
      </c>
      <c r="C144" s="29">
        <v>-0.42983715585425897</v>
      </c>
      <c r="D144" s="29">
        <v>0.14080712981698132</v>
      </c>
      <c r="E144" s="29">
        <v>-3.05266612857569</v>
      </c>
      <c r="F144" s="62">
        <v>4.3126460878051276E-3</v>
      </c>
      <c r="G144" s="29">
        <v>-0.71569082644800419</v>
      </c>
      <c r="H144" s="29">
        <v>-0.14398348526051374</v>
      </c>
      <c r="I144" s="26" t="s">
        <v>112</v>
      </c>
    </row>
    <row r="145" spans="2:9">
      <c r="B145" s="7" t="s">
        <v>52</v>
      </c>
      <c r="C145" s="30">
        <v>0.14016428995247751</v>
      </c>
      <c r="D145" s="30">
        <v>0.14080712981698132</v>
      </c>
      <c r="E145" s="30">
        <v>0.99543460714425924</v>
      </c>
      <c r="F145" s="60">
        <v>0.32635750774659744</v>
      </c>
      <c r="G145" s="30">
        <v>-0.14568938064126771</v>
      </c>
      <c r="H145" s="30">
        <v>0.42601796054622276</v>
      </c>
      <c r="I145" s="27" t="s">
        <v>113</v>
      </c>
    </row>
    <row r="146" spans="2:9">
      <c r="B146" s="7" t="s">
        <v>53</v>
      </c>
      <c r="C146" s="30">
        <v>0.38311572587010284</v>
      </c>
      <c r="D146" s="30">
        <v>0.14080712981698132</v>
      </c>
      <c r="E146" s="30">
        <v>2.7208545928609587</v>
      </c>
      <c r="F146" s="63">
        <v>1.0073689298530031E-2</v>
      </c>
      <c r="G146" s="30">
        <v>9.7262055276357617E-2</v>
      </c>
      <c r="H146" s="30">
        <v>0.66896939646384812</v>
      </c>
      <c r="I146" s="27" t="s">
        <v>114</v>
      </c>
    </row>
    <row r="147" spans="2:9">
      <c r="B147" s="7" t="s">
        <v>54</v>
      </c>
      <c r="C147" s="30">
        <v>3.7377143987328387E-2</v>
      </c>
      <c r="D147" s="30">
        <v>0.14080712981698132</v>
      </c>
      <c r="E147" s="30">
        <v>0.26544922857180991</v>
      </c>
      <c r="F147" s="60">
        <v>0.79222072235320073</v>
      </c>
      <c r="G147" s="30">
        <v>-0.24847652660641684</v>
      </c>
      <c r="H147" s="30">
        <v>0.32323081458107361</v>
      </c>
      <c r="I147" s="27" t="s">
        <v>113</v>
      </c>
    </row>
    <row r="148" spans="2:9">
      <c r="B148" s="7" t="s">
        <v>55</v>
      </c>
      <c r="C148" s="30">
        <v>-0.19623000593346518</v>
      </c>
      <c r="D148" s="30">
        <v>0.14080712981698132</v>
      </c>
      <c r="E148" s="30">
        <v>-1.3936084500019392</v>
      </c>
      <c r="F148" s="60">
        <v>0.17222273373365082</v>
      </c>
      <c r="G148" s="30">
        <v>-0.4820836765272104</v>
      </c>
      <c r="H148" s="30">
        <v>8.9623664660280045E-2</v>
      </c>
      <c r="I148" s="27" t="s">
        <v>113</v>
      </c>
    </row>
    <row r="149" spans="2:9">
      <c r="B149" s="7" t="s">
        <v>56</v>
      </c>
      <c r="C149" s="30">
        <v>-0.38475962803620928</v>
      </c>
      <c r="D149" s="30">
        <v>0.14080712981698132</v>
      </c>
      <c r="E149" s="30">
        <v>-2.7325294431916425</v>
      </c>
      <c r="F149" s="63">
        <v>9.7850746488097329E-3</v>
      </c>
      <c r="G149" s="30">
        <v>-0.67061329862995445</v>
      </c>
      <c r="H149" s="30">
        <v>-9.8905957442464054E-2</v>
      </c>
      <c r="I149" s="27" t="s">
        <v>112</v>
      </c>
    </row>
    <row r="150" spans="2:9" ht="17.25" thickBot="1">
      <c r="B150" s="49" t="s">
        <v>57</v>
      </c>
      <c r="C150" s="31">
        <v>0</v>
      </c>
      <c r="D150" s="31">
        <v>0</v>
      </c>
      <c r="E150" s="31"/>
      <c r="F150" s="64"/>
      <c r="G150" s="31"/>
      <c r="H150" s="31"/>
      <c r="I150" s="28" t="s">
        <v>45</v>
      </c>
    </row>
    <row r="151" spans="2:9">
      <c r="B151" s="55" t="s">
        <v>100</v>
      </c>
    </row>
    <row r="169" spans="2:13">
      <c r="G169" t="s">
        <v>118</v>
      </c>
    </row>
    <row r="172" spans="2:13">
      <c r="B172" s="6" t="s">
        <v>119</v>
      </c>
    </row>
    <row r="173" spans="2:13" ht="17.25" thickBot="1"/>
    <row r="174" spans="2:13" ht="82.5">
      <c r="B174" s="9" t="s">
        <v>120</v>
      </c>
      <c r="C174" s="10" t="s">
        <v>121</v>
      </c>
      <c r="D174" s="10" t="s">
        <v>20</v>
      </c>
      <c r="E174" s="10" t="s">
        <v>122</v>
      </c>
      <c r="F174" s="10" t="s">
        <v>123</v>
      </c>
      <c r="G174" s="10" t="s">
        <v>124</v>
      </c>
      <c r="H174" s="10" t="s">
        <v>125</v>
      </c>
      <c r="I174" s="10" t="s">
        <v>126</v>
      </c>
      <c r="J174" s="10" t="s">
        <v>127</v>
      </c>
      <c r="K174" s="10" t="s">
        <v>128</v>
      </c>
      <c r="L174" s="10" t="s">
        <v>129</v>
      </c>
      <c r="M174" s="10" t="s">
        <v>130</v>
      </c>
    </row>
    <row r="175" spans="2:13">
      <c r="B175" s="48" t="s">
        <v>0</v>
      </c>
      <c r="C175" s="20">
        <v>1</v>
      </c>
      <c r="D175" s="29">
        <v>20.999999999999996</v>
      </c>
      <c r="E175" s="29">
        <v>13.666666666666664</v>
      </c>
      <c r="F175" s="29">
        <v>7.3333333333333321</v>
      </c>
      <c r="G175" s="29">
        <v>1.6858290192931766</v>
      </c>
      <c r="H175" s="29">
        <v>1.7758745178026567</v>
      </c>
      <c r="I175" s="29">
        <v>10.061449728521495</v>
      </c>
      <c r="J175" s="29">
        <v>17.271883604811833</v>
      </c>
      <c r="K175" s="29">
        <v>4.6985223337625754</v>
      </c>
      <c r="L175" s="29">
        <v>4.1281592258968161</v>
      </c>
      <c r="M175" s="29">
        <v>23.205174107436513</v>
      </c>
    </row>
    <row r="176" spans="2:13">
      <c r="B176" s="7" t="s">
        <v>0</v>
      </c>
      <c r="C176" s="21">
        <v>1</v>
      </c>
      <c r="D176" s="30">
        <v>10.999999999999998</v>
      </c>
      <c r="E176" s="30">
        <v>13.666666666666664</v>
      </c>
      <c r="F176" s="30">
        <v>-2.6666666666666661</v>
      </c>
      <c r="G176" s="30">
        <v>-0.61302873428842786</v>
      </c>
      <c r="H176" s="30">
        <v>1.7758745178026567</v>
      </c>
      <c r="I176" s="30">
        <v>10.061449728521495</v>
      </c>
      <c r="J176" s="30">
        <v>17.271883604811833</v>
      </c>
      <c r="K176" s="30">
        <v>4.6985223337625754</v>
      </c>
      <c r="L176" s="30">
        <v>4.1281592258968161</v>
      </c>
      <c r="M176" s="30">
        <v>23.205174107436513</v>
      </c>
    </row>
    <row r="177" spans="2:13">
      <c r="B177" s="7" t="s">
        <v>0</v>
      </c>
      <c r="C177" s="21">
        <v>1</v>
      </c>
      <c r="D177" s="30">
        <v>17</v>
      </c>
      <c r="E177" s="30">
        <v>13.666666666666664</v>
      </c>
      <c r="F177" s="30">
        <v>3.3333333333333357</v>
      </c>
      <c r="G177" s="30">
        <v>0.76628591786053557</v>
      </c>
      <c r="H177" s="30">
        <v>1.7758745178026567</v>
      </c>
      <c r="I177" s="30">
        <v>10.061449728521495</v>
      </c>
      <c r="J177" s="30">
        <v>17.271883604811833</v>
      </c>
      <c r="K177" s="30">
        <v>4.6985223337625754</v>
      </c>
      <c r="L177" s="30">
        <v>4.1281592258968161</v>
      </c>
      <c r="M177" s="30">
        <v>23.205174107436513</v>
      </c>
    </row>
    <row r="178" spans="2:13">
      <c r="B178" s="7" t="s">
        <v>0</v>
      </c>
      <c r="C178" s="21">
        <v>1</v>
      </c>
      <c r="D178" s="30">
        <v>7.0000000000000009</v>
      </c>
      <c r="E178" s="30">
        <v>13.666666666666664</v>
      </c>
      <c r="F178" s="30">
        <v>-6.6666666666666634</v>
      </c>
      <c r="G178" s="30">
        <v>-1.5325718357210694</v>
      </c>
      <c r="H178" s="30">
        <v>1.7758745178026567</v>
      </c>
      <c r="I178" s="30">
        <v>10.061449728521495</v>
      </c>
      <c r="J178" s="30">
        <v>17.271883604811833</v>
      </c>
      <c r="K178" s="30">
        <v>4.6985223337625754</v>
      </c>
      <c r="L178" s="30">
        <v>4.1281592258968161</v>
      </c>
      <c r="M178" s="30">
        <v>23.205174107436513</v>
      </c>
    </row>
    <row r="179" spans="2:13">
      <c r="B179" s="7" t="s">
        <v>0</v>
      </c>
      <c r="C179" s="21">
        <v>1</v>
      </c>
      <c r="D179" s="30">
        <v>15</v>
      </c>
      <c r="E179" s="30">
        <v>13.666666666666664</v>
      </c>
      <c r="F179" s="30">
        <v>1.3333333333333357</v>
      </c>
      <c r="G179" s="30">
        <v>0.30651436714421454</v>
      </c>
      <c r="H179" s="30">
        <v>1.7758745178026567</v>
      </c>
      <c r="I179" s="30">
        <v>10.061449728521495</v>
      </c>
      <c r="J179" s="30">
        <v>17.271883604811833</v>
      </c>
      <c r="K179" s="30">
        <v>4.6985223337625754</v>
      </c>
      <c r="L179" s="30">
        <v>4.1281592258968161</v>
      </c>
      <c r="M179" s="30">
        <v>23.205174107436513</v>
      </c>
    </row>
    <row r="180" spans="2:13">
      <c r="B180" s="7" t="s">
        <v>0</v>
      </c>
      <c r="C180" s="21">
        <v>1</v>
      </c>
      <c r="D180" s="30">
        <v>10.999999999999998</v>
      </c>
      <c r="E180" s="30">
        <v>13.666666666666664</v>
      </c>
      <c r="F180" s="30">
        <v>-2.6666666666666661</v>
      </c>
      <c r="G180" s="30">
        <v>-0.61302873428842786</v>
      </c>
      <c r="H180" s="30">
        <v>1.7758745178026567</v>
      </c>
      <c r="I180" s="30">
        <v>10.061449728521495</v>
      </c>
      <c r="J180" s="30">
        <v>17.271883604811833</v>
      </c>
      <c r="K180" s="30">
        <v>4.6985223337625754</v>
      </c>
      <c r="L180" s="30">
        <v>4.1281592258968161</v>
      </c>
      <c r="M180" s="30">
        <v>23.205174107436513</v>
      </c>
    </row>
    <row r="181" spans="2:13">
      <c r="B181" s="7" t="s">
        <v>1</v>
      </c>
      <c r="C181" s="21">
        <v>1</v>
      </c>
      <c r="D181" s="30">
        <v>24</v>
      </c>
      <c r="E181" s="30">
        <v>17.833333333333336</v>
      </c>
      <c r="F181" s="30">
        <v>6.1666666666666643</v>
      </c>
      <c r="G181" s="30">
        <v>1.4176289480419892</v>
      </c>
      <c r="H181" s="30">
        <v>1.7758745178026563</v>
      </c>
      <c r="I181" s="30">
        <v>14.228116395188167</v>
      </c>
      <c r="J181" s="30">
        <v>21.438550271478505</v>
      </c>
      <c r="K181" s="30">
        <v>4.6985223337625754</v>
      </c>
      <c r="L181" s="30">
        <v>8.2948258925634875</v>
      </c>
      <c r="M181" s="30">
        <v>27.371840774103184</v>
      </c>
    </row>
    <row r="182" spans="2:13">
      <c r="B182" s="7" t="s">
        <v>1</v>
      </c>
      <c r="C182" s="21">
        <v>1</v>
      </c>
      <c r="D182" s="30">
        <v>12</v>
      </c>
      <c r="E182" s="30">
        <v>17.833333333333336</v>
      </c>
      <c r="F182" s="30">
        <v>-5.8333333333333357</v>
      </c>
      <c r="G182" s="30">
        <v>-1.3410003562559367</v>
      </c>
      <c r="H182" s="30">
        <v>1.7758745178026563</v>
      </c>
      <c r="I182" s="30">
        <v>14.228116395188167</v>
      </c>
      <c r="J182" s="30">
        <v>21.438550271478505</v>
      </c>
      <c r="K182" s="30">
        <v>4.6985223337625754</v>
      </c>
      <c r="L182" s="30">
        <v>8.2948258925634875</v>
      </c>
      <c r="M182" s="30">
        <v>27.371840774103184</v>
      </c>
    </row>
    <row r="183" spans="2:13">
      <c r="B183" s="7" t="s">
        <v>1</v>
      </c>
      <c r="C183" s="21">
        <v>1</v>
      </c>
      <c r="D183" s="30">
        <v>21.999999999999996</v>
      </c>
      <c r="E183" s="30">
        <v>17.833333333333336</v>
      </c>
      <c r="F183" s="30">
        <v>4.1666666666666607</v>
      </c>
      <c r="G183" s="30">
        <v>0.95785739732566744</v>
      </c>
      <c r="H183" s="30">
        <v>1.7758745178026563</v>
      </c>
      <c r="I183" s="30">
        <v>14.228116395188167</v>
      </c>
      <c r="J183" s="30">
        <v>21.438550271478505</v>
      </c>
      <c r="K183" s="30">
        <v>4.6985223337625754</v>
      </c>
      <c r="L183" s="30">
        <v>8.2948258925634875</v>
      </c>
      <c r="M183" s="30">
        <v>27.371840774103184</v>
      </c>
    </row>
    <row r="184" spans="2:13">
      <c r="B184" s="7" t="s">
        <v>1</v>
      </c>
      <c r="C184" s="21">
        <v>1</v>
      </c>
      <c r="D184" s="30">
        <v>14.000000000000002</v>
      </c>
      <c r="E184" s="30">
        <v>17.833333333333336</v>
      </c>
      <c r="F184" s="30">
        <v>-3.8333333333333339</v>
      </c>
      <c r="G184" s="30">
        <v>-0.88122880553961536</v>
      </c>
      <c r="H184" s="30">
        <v>1.7758745178026563</v>
      </c>
      <c r="I184" s="30">
        <v>14.228116395188167</v>
      </c>
      <c r="J184" s="30">
        <v>21.438550271478505</v>
      </c>
      <c r="K184" s="30">
        <v>4.6985223337625754</v>
      </c>
      <c r="L184" s="30">
        <v>8.2948258925634875</v>
      </c>
      <c r="M184" s="30">
        <v>27.371840774103184</v>
      </c>
    </row>
    <row r="185" spans="2:13">
      <c r="B185" s="7" t="s">
        <v>1</v>
      </c>
      <c r="C185" s="21">
        <v>1</v>
      </c>
      <c r="D185" s="30">
        <v>20</v>
      </c>
      <c r="E185" s="30">
        <v>17.833333333333336</v>
      </c>
      <c r="F185" s="30">
        <v>2.1666666666666643</v>
      </c>
      <c r="G185" s="30">
        <v>0.49808584660934718</v>
      </c>
      <c r="H185" s="30">
        <v>1.7758745178026563</v>
      </c>
      <c r="I185" s="30">
        <v>14.228116395188167</v>
      </c>
      <c r="J185" s="30">
        <v>21.438550271478505</v>
      </c>
      <c r="K185" s="30">
        <v>4.6985223337625754</v>
      </c>
      <c r="L185" s="30">
        <v>8.2948258925634875</v>
      </c>
      <c r="M185" s="30">
        <v>27.371840774103184</v>
      </c>
    </row>
    <row r="186" spans="2:13">
      <c r="B186" s="7" t="s">
        <v>1</v>
      </c>
      <c r="C186" s="21">
        <v>1</v>
      </c>
      <c r="D186" s="30">
        <v>15</v>
      </c>
      <c r="E186" s="30">
        <v>17.833333333333336</v>
      </c>
      <c r="F186" s="30">
        <v>-2.8333333333333357</v>
      </c>
      <c r="G186" s="30">
        <v>-0.65134303018145534</v>
      </c>
      <c r="H186" s="30">
        <v>1.7758745178026563</v>
      </c>
      <c r="I186" s="30">
        <v>14.228116395188167</v>
      </c>
      <c r="J186" s="30">
        <v>21.438550271478505</v>
      </c>
      <c r="K186" s="30">
        <v>4.6985223337625754</v>
      </c>
      <c r="L186" s="30">
        <v>8.2948258925634875</v>
      </c>
      <c r="M186" s="30">
        <v>27.371840774103184</v>
      </c>
    </row>
    <row r="187" spans="2:13">
      <c r="B187" s="7" t="s">
        <v>2</v>
      </c>
      <c r="C187" s="21">
        <v>1</v>
      </c>
      <c r="D187" s="30">
        <v>24</v>
      </c>
      <c r="E187" s="30">
        <v>22.000000000000004</v>
      </c>
      <c r="F187" s="30">
        <v>1.9999999999999964</v>
      </c>
      <c r="G187" s="30">
        <v>0.4597715507163202</v>
      </c>
      <c r="H187" s="30">
        <v>1.7758745178026567</v>
      </c>
      <c r="I187" s="30">
        <v>18.394783061854834</v>
      </c>
      <c r="J187" s="30">
        <v>25.605216938145173</v>
      </c>
      <c r="K187" s="30">
        <v>4.6985223337625754</v>
      </c>
      <c r="L187" s="30">
        <v>12.461492559230155</v>
      </c>
      <c r="M187" s="30">
        <v>31.538507440769852</v>
      </c>
    </row>
    <row r="188" spans="2:13">
      <c r="B188" s="7" t="s">
        <v>2</v>
      </c>
      <c r="C188" s="21">
        <v>1</v>
      </c>
      <c r="D188" s="30">
        <v>15.999999999999998</v>
      </c>
      <c r="E188" s="30">
        <v>22.000000000000004</v>
      </c>
      <c r="F188" s="30">
        <v>-6.0000000000000053</v>
      </c>
      <c r="G188" s="30">
        <v>-1.3793146521489643</v>
      </c>
      <c r="H188" s="30">
        <v>1.7758745178026567</v>
      </c>
      <c r="I188" s="30">
        <v>18.394783061854834</v>
      </c>
      <c r="J188" s="30">
        <v>25.605216938145173</v>
      </c>
      <c r="K188" s="30">
        <v>4.6985223337625754</v>
      </c>
      <c r="L188" s="30">
        <v>12.461492559230155</v>
      </c>
      <c r="M188" s="30">
        <v>31.538507440769852</v>
      </c>
    </row>
    <row r="189" spans="2:13">
      <c r="B189" s="7" t="s">
        <v>2</v>
      </c>
      <c r="C189" s="21">
        <v>1</v>
      </c>
      <c r="D189" s="30">
        <v>25.999999999999996</v>
      </c>
      <c r="E189" s="30">
        <v>22.000000000000004</v>
      </c>
      <c r="F189" s="30">
        <v>3.9999999999999929</v>
      </c>
      <c r="G189" s="30">
        <v>0.9195431014326404</v>
      </c>
      <c r="H189" s="30">
        <v>1.7758745178026567</v>
      </c>
      <c r="I189" s="30">
        <v>18.394783061854834</v>
      </c>
      <c r="J189" s="30">
        <v>25.605216938145173</v>
      </c>
      <c r="K189" s="30">
        <v>4.6985223337625754</v>
      </c>
      <c r="L189" s="30">
        <v>12.461492559230155</v>
      </c>
      <c r="M189" s="30">
        <v>31.538507440769852</v>
      </c>
    </row>
    <row r="190" spans="2:13">
      <c r="B190" s="7" t="s">
        <v>2</v>
      </c>
      <c r="C190" s="21">
        <v>1</v>
      </c>
      <c r="D190" s="30">
        <v>19</v>
      </c>
      <c r="E190" s="30">
        <v>22.000000000000004</v>
      </c>
      <c r="F190" s="30">
        <v>-3.0000000000000036</v>
      </c>
      <c r="G190" s="30">
        <v>-0.68965732607448227</v>
      </c>
      <c r="H190" s="30">
        <v>1.7758745178026567</v>
      </c>
      <c r="I190" s="30">
        <v>18.394783061854834</v>
      </c>
      <c r="J190" s="30">
        <v>25.605216938145173</v>
      </c>
      <c r="K190" s="30">
        <v>4.6985223337625754</v>
      </c>
      <c r="L190" s="30">
        <v>12.461492559230155</v>
      </c>
      <c r="M190" s="30">
        <v>31.538507440769852</v>
      </c>
    </row>
    <row r="191" spans="2:13">
      <c r="B191" s="7" t="s">
        <v>2</v>
      </c>
      <c r="C191" s="21">
        <v>1</v>
      </c>
      <c r="D191" s="30">
        <v>25</v>
      </c>
      <c r="E191" s="30">
        <v>22.000000000000004</v>
      </c>
      <c r="F191" s="30">
        <v>2.9999999999999964</v>
      </c>
      <c r="G191" s="30">
        <v>0.68965732607448071</v>
      </c>
      <c r="H191" s="30">
        <v>1.7758745178026567</v>
      </c>
      <c r="I191" s="30">
        <v>18.394783061854834</v>
      </c>
      <c r="J191" s="30">
        <v>25.605216938145173</v>
      </c>
      <c r="K191" s="30">
        <v>4.6985223337625754</v>
      </c>
      <c r="L191" s="30">
        <v>12.461492559230155</v>
      </c>
      <c r="M191" s="30">
        <v>31.538507440769852</v>
      </c>
    </row>
    <row r="192" spans="2:13">
      <c r="B192" s="7" t="s">
        <v>2</v>
      </c>
      <c r="C192" s="21">
        <v>1</v>
      </c>
      <c r="D192" s="30">
        <v>21.999999999999996</v>
      </c>
      <c r="E192" s="30">
        <v>22.000000000000004</v>
      </c>
      <c r="F192" s="30">
        <v>-7.1054273576010019E-15</v>
      </c>
      <c r="G192" s="30">
        <v>-1.6334366773531918E-15</v>
      </c>
      <c r="H192" s="30">
        <v>1.7758745178026567</v>
      </c>
      <c r="I192" s="30">
        <v>18.394783061854834</v>
      </c>
      <c r="J192" s="30">
        <v>25.605216938145173</v>
      </c>
      <c r="K192" s="30">
        <v>4.6985223337625754</v>
      </c>
      <c r="L192" s="30">
        <v>12.461492559230155</v>
      </c>
      <c r="M192" s="30">
        <v>31.538507440769852</v>
      </c>
    </row>
    <row r="193" spans="2:13">
      <c r="B193" s="7" t="s">
        <v>3</v>
      </c>
      <c r="C193" s="21">
        <v>1</v>
      </c>
      <c r="D193" s="30">
        <v>31.999999999999996</v>
      </c>
      <c r="E193" s="30">
        <v>28.166666666666671</v>
      </c>
      <c r="F193" s="30">
        <v>3.833333333333325</v>
      </c>
      <c r="G193" s="30">
        <v>0.88122880553961336</v>
      </c>
      <c r="H193" s="30">
        <v>1.7758745178026567</v>
      </c>
      <c r="I193" s="30">
        <v>24.561449728521502</v>
      </c>
      <c r="J193" s="30">
        <v>31.77188360481184</v>
      </c>
      <c r="K193" s="30">
        <v>4.6985223337625754</v>
      </c>
      <c r="L193" s="30">
        <v>18.628159225896823</v>
      </c>
      <c r="M193" s="30">
        <v>37.70517410743652</v>
      </c>
    </row>
    <row r="194" spans="2:13">
      <c r="B194" s="7" t="s">
        <v>3</v>
      </c>
      <c r="C194" s="21">
        <v>1</v>
      </c>
      <c r="D194" s="30">
        <v>23.000000000000004</v>
      </c>
      <c r="E194" s="30">
        <v>28.166666666666671</v>
      </c>
      <c r="F194" s="30">
        <v>-5.1666666666666679</v>
      </c>
      <c r="G194" s="30">
        <v>-1.1877431726838295</v>
      </c>
      <c r="H194" s="30">
        <v>1.7758745178026567</v>
      </c>
      <c r="I194" s="30">
        <v>24.561449728521502</v>
      </c>
      <c r="J194" s="30">
        <v>31.77188360481184</v>
      </c>
      <c r="K194" s="30">
        <v>4.6985223337625754</v>
      </c>
      <c r="L194" s="30">
        <v>18.628159225896823</v>
      </c>
      <c r="M194" s="30">
        <v>37.70517410743652</v>
      </c>
    </row>
    <row r="195" spans="2:13">
      <c r="B195" s="7" t="s">
        <v>3</v>
      </c>
      <c r="C195" s="21">
        <v>1</v>
      </c>
      <c r="D195" s="30">
        <v>29</v>
      </c>
      <c r="E195" s="30">
        <v>28.166666666666671</v>
      </c>
      <c r="F195" s="30">
        <v>0.8333333333333286</v>
      </c>
      <c r="G195" s="30">
        <v>0.19157147946513267</v>
      </c>
      <c r="H195" s="30">
        <v>1.7758745178026567</v>
      </c>
      <c r="I195" s="30">
        <v>24.561449728521502</v>
      </c>
      <c r="J195" s="30">
        <v>31.77188360481184</v>
      </c>
      <c r="K195" s="30">
        <v>4.6985223337625754</v>
      </c>
      <c r="L195" s="30">
        <v>18.628159225896823</v>
      </c>
      <c r="M195" s="30">
        <v>37.70517410743652</v>
      </c>
    </row>
    <row r="196" spans="2:13">
      <c r="B196" s="7" t="s">
        <v>3</v>
      </c>
      <c r="C196" s="21">
        <v>1</v>
      </c>
      <c r="D196" s="30">
        <v>24</v>
      </c>
      <c r="E196" s="30">
        <v>28.166666666666671</v>
      </c>
      <c r="F196" s="30">
        <v>-4.1666666666666714</v>
      </c>
      <c r="G196" s="30">
        <v>-0.95785739732566988</v>
      </c>
      <c r="H196" s="30">
        <v>1.7758745178026567</v>
      </c>
      <c r="I196" s="30">
        <v>24.561449728521502</v>
      </c>
      <c r="J196" s="30">
        <v>31.77188360481184</v>
      </c>
      <c r="K196" s="30">
        <v>4.6985223337625754</v>
      </c>
      <c r="L196" s="30">
        <v>18.628159225896823</v>
      </c>
      <c r="M196" s="30">
        <v>37.70517410743652</v>
      </c>
    </row>
    <row r="197" spans="2:13">
      <c r="B197" s="7" t="s">
        <v>3</v>
      </c>
      <c r="C197" s="21">
        <v>1</v>
      </c>
      <c r="D197" s="30">
        <v>35</v>
      </c>
      <c r="E197" s="30">
        <v>28.166666666666671</v>
      </c>
      <c r="F197" s="30">
        <v>6.8333333333333286</v>
      </c>
      <c r="G197" s="30">
        <v>1.5708861316140956</v>
      </c>
      <c r="H197" s="30">
        <v>1.7758745178026567</v>
      </c>
      <c r="I197" s="30">
        <v>24.561449728521502</v>
      </c>
      <c r="J197" s="30">
        <v>31.77188360481184</v>
      </c>
      <c r="K197" s="30">
        <v>4.6985223337625754</v>
      </c>
      <c r="L197" s="30">
        <v>18.628159225896823</v>
      </c>
      <c r="M197" s="30">
        <v>37.70517410743652</v>
      </c>
    </row>
    <row r="198" spans="2:13">
      <c r="B198" s="7" t="s">
        <v>3</v>
      </c>
      <c r="C198" s="21">
        <v>1</v>
      </c>
      <c r="D198" s="30">
        <v>25.999999999999996</v>
      </c>
      <c r="E198" s="30">
        <v>28.166666666666671</v>
      </c>
      <c r="F198" s="30">
        <v>-2.166666666666675</v>
      </c>
      <c r="G198" s="30">
        <v>-0.49808584660934968</v>
      </c>
      <c r="H198" s="30">
        <v>1.7758745178026567</v>
      </c>
      <c r="I198" s="30">
        <v>24.561449728521502</v>
      </c>
      <c r="J198" s="30">
        <v>31.77188360481184</v>
      </c>
      <c r="K198" s="30">
        <v>4.6985223337625754</v>
      </c>
      <c r="L198" s="30">
        <v>18.628159225896823</v>
      </c>
      <c r="M198" s="30">
        <v>37.70517410743652</v>
      </c>
    </row>
    <row r="199" spans="2:13">
      <c r="B199" s="7" t="s">
        <v>4</v>
      </c>
      <c r="C199" s="21">
        <v>1</v>
      </c>
      <c r="D199" s="30">
        <v>26.999999999999996</v>
      </c>
      <c r="E199" s="30">
        <v>23.833333333333336</v>
      </c>
      <c r="F199" s="30">
        <v>3.1666666666666607</v>
      </c>
      <c r="G199" s="30">
        <v>0.72797162196750687</v>
      </c>
      <c r="H199" s="30">
        <v>1.7758745178026567</v>
      </c>
      <c r="I199" s="30">
        <v>20.228116395188167</v>
      </c>
      <c r="J199" s="30">
        <v>27.438550271478505</v>
      </c>
      <c r="K199" s="30">
        <v>4.6985223337625754</v>
      </c>
      <c r="L199" s="30">
        <v>14.294825892563487</v>
      </c>
      <c r="M199" s="30">
        <v>33.371840774103184</v>
      </c>
    </row>
    <row r="200" spans="2:13">
      <c r="B200" s="7" t="s">
        <v>4</v>
      </c>
      <c r="C200" s="21">
        <v>1</v>
      </c>
      <c r="D200" s="30">
        <v>21.999999999999996</v>
      </c>
      <c r="E200" s="30">
        <v>23.833333333333336</v>
      </c>
      <c r="F200" s="30">
        <v>-1.8333333333333393</v>
      </c>
      <c r="G200" s="30">
        <v>-0.4214572548232956</v>
      </c>
      <c r="H200" s="30">
        <v>1.7758745178026567</v>
      </c>
      <c r="I200" s="30">
        <v>20.228116395188167</v>
      </c>
      <c r="J200" s="30">
        <v>27.438550271478505</v>
      </c>
      <c r="K200" s="30">
        <v>4.6985223337625754</v>
      </c>
      <c r="L200" s="30">
        <v>14.294825892563487</v>
      </c>
      <c r="M200" s="30">
        <v>33.371840774103184</v>
      </c>
    </row>
    <row r="201" spans="2:13">
      <c r="B201" s="7" t="s">
        <v>4</v>
      </c>
      <c r="C201" s="21">
        <v>1</v>
      </c>
      <c r="D201" s="30">
        <v>29</v>
      </c>
      <c r="E201" s="30">
        <v>23.833333333333336</v>
      </c>
      <c r="F201" s="30">
        <v>5.1666666666666643</v>
      </c>
      <c r="G201" s="30">
        <v>1.1877431726838288</v>
      </c>
      <c r="H201" s="30">
        <v>1.7758745178026567</v>
      </c>
      <c r="I201" s="30">
        <v>20.228116395188167</v>
      </c>
      <c r="J201" s="30">
        <v>27.438550271478505</v>
      </c>
      <c r="K201" s="30">
        <v>4.6985223337625754</v>
      </c>
      <c r="L201" s="30">
        <v>14.294825892563487</v>
      </c>
      <c r="M201" s="30">
        <v>33.371840774103184</v>
      </c>
    </row>
    <row r="202" spans="2:13">
      <c r="B202" s="7" t="s">
        <v>4</v>
      </c>
      <c r="C202" s="21">
        <v>1</v>
      </c>
      <c r="D202" s="30">
        <v>25</v>
      </c>
      <c r="E202" s="30">
        <v>23.833333333333336</v>
      </c>
      <c r="F202" s="30">
        <v>1.1666666666666643</v>
      </c>
      <c r="G202" s="30">
        <v>0.26820007125118672</v>
      </c>
      <c r="H202" s="30">
        <v>1.7758745178026567</v>
      </c>
      <c r="I202" s="30">
        <v>20.228116395188167</v>
      </c>
      <c r="J202" s="30">
        <v>27.438550271478505</v>
      </c>
      <c r="K202" s="30">
        <v>4.6985223337625754</v>
      </c>
      <c r="L202" s="30">
        <v>14.294825892563487</v>
      </c>
      <c r="M202" s="30">
        <v>33.371840774103184</v>
      </c>
    </row>
    <row r="203" spans="2:13">
      <c r="B203" s="7" t="s">
        <v>4</v>
      </c>
      <c r="C203" s="21">
        <v>1</v>
      </c>
      <c r="D203" s="30">
        <v>21.999999999999996</v>
      </c>
      <c r="E203" s="30">
        <v>23.833333333333336</v>
      </c>
      <c r="F203" s="30">
        <v>-1.8333333333333393</v>
      </c>
      <c r="G203" s="30">
        <v>-0.4214572548232956</v>
      </c>
      <c r="H203" s="30">
        <v>1.7758745178026567</v>
      </c>
      <c r="I203" s="30">
        <v>20.228116395188167</v>
      </c>
      <c r="J203" s="30">
        <v>27.438550271478505</v>
      </c>
      <c r="K203" s="30">
        <v>4.6985223337625754</v>
      </c>
      <c r="L203" s="30">
        <v>14.294825892563487</v>
      </c>
      <c r="M203" s="30">
        <v>33.371840774103184</v>
      </c>
    </row>
    <row r="204" spans="2:13">
      <c r="B204" s="7" t="s">
        <v>4</v>
      </c>
      <c r="C204" s="21">
        <v>1</v>
      </c>
      <c r="D204" s="30">
        <v>18.000000000000004</v>
      </c>
      <c r="E204" s="30">
        <v>23.833333333333336</v>
      </c>
      <c r="F204" s="30">
        <v>-5.8333333333333321</v>
      </c>
      <c r="G204" s="30">
        <v>-1.3410003562559361</v>
      </c>
      <c r="H204" s="30">
        <v>1.7758745178026567</v>
      </c>
      <c r="I204" s="30">
        <v>20.228116395188167</v>
      </c>
      <c r="J204" s="30">
        <v>27.438550271478505</v>
      </c>
      <c r="K204" s="30">
        <v>4.6985223337625754</v>
      </c>
      <c r="L204" s="30">
        <v>14.294825892563487</v>
      </c>
      <c r="M204" s="30">
        <v>33.371840774103184</v>
      </c>
    </row>
    <row r="205" spans="2:13">
      <c r="B205" s="7" t="s">
        <v>5</v>
      </c>
      <c r="C205" s="21">
        <v>1</v>
      </c>
      <c r="D205" s="30">
        <v>29</v>
      </c>
      <c r="E205" s="30">
        <v>21.333333333333311</v>
      </c>
      <c r="F205" s="30">
        <v>7.6666666666666892</v>
      </c>
      <c r="G205" s="30">
        <v>1.7624576110792356</v>
      </c>
      <c r="H205" s="30">
        <v>1.7758745178026545</v>
      </c>
      <c r="I205" s="30">
        <v>17.728116395188145</v>
      </c>
      <c r="J205" s="30">
        <v>24.938550271478476</v>
      </c>
      <c r="K205" s="30">
        <v>4.6985223337625746</v>
      </c>
      <c r="L205" s="30">
        <v>11.794825892563464</v>
      </c>
      <c r="M205" s="30">
        <v>30.871840774103156</v>
      </c>
    </row>
    <row r="206" spans="2:13">
      <c r="B206" s="7" t="s">
        <v>5</v>
      </c>
      <c r="C206" s="21">
        <v>1</v>
      </c>
      <c r="D206" s="30">
        <v>20</v>
      </c>
      <c r="E206" s="30">
        <v>21.333333333333311</v>
      </c>
      <c r="F206" s="30">
        <v>-1.3333333333333108</v>
      </c>
      <c r="G206" s="30">
        <v>-0.30651436714420882</v>
      </c>
      <c r="H206" s="30">
        <v>1.7758745178026545</v>
      </c>
      <c r="I206" s="30">
        <v>17.728116395188145</v>
      </c>
      <c r="J206" s="30">
        <v>24.938550271478476</v>
      </c>
      <c r="K206" s="30">
        <v>4.6985223337625746</v>
      </c>
      <c r="L206" s="30">
        <v>11.794825892563464</v>
      </c>
      <c r="M206" s="30">
        <v>30.871840774103156</v>
      </c>
    </row>
    <row r="207" spans="2:13">
      <c r="B207" s="7" t="s">
        <v>5</v>
      </c>
      <c r="C207" s="21">
        <v>1</v>
      </c>
      <c r="D207" s="30">
        <v>23.000000000000004</v>
      </c>
      <c r="E207" s="30">
        <v>21.333333333333311</v>
      </c>
      <c r="F207" s="30">
        <v>1.6666666666666927</v>
      </c>
      <c r="G207" s="30">
        <v>0.3831429589302735</v>
      </c>
      <c r="H207" s="30">
        <v>1.7758745178026545</v>
      </c>
      <c r="I207" s="30">
        <v>17.728116395188145</v>
      </c>
      <c r="J207" s="30">
        <v>24.938550271478476</v>
      </c>
      <c r="K207" s="30">
        <v>4.6985223337625746</v>
      </c>
      <c r="L207" s="30">
        <v>11.794825892563464</v>
      </c>
      <c r="M207" s="30">
        <v>30.871840774103156</v>
      </c>
    </row>
    <row r="208" spans="2:13">
      <c r="B208" s="7" t="s">
        <v>5</v>
      </c>
      <c r="C208" s="21">
        <v>1</v>
      </c>
      <c r="D208" s="30">
        <v>15.999999999999998</v>
      </c>
      <c r="E208" s="30">
        <v>21.333333333333311</v>
      </c>
      <c r="F208" s="30">
        <v>-5.3333333333333126</v>
      </c>
      <c r="G208" s="30">
        <v>-1.2260574685768513</v>
      </c>
      <c r="H208" s="30">
        <v>1.7758745178026545</v>
      </c>
      <c r="I208" s="30">
        <v>17.728116395188145</v>
      </c>
      <c r="J208" s="30">
        <v>24.938550271478476</v>
      </c>
      <c r="K208" s="30">
        <v>4.6985223337625746</v>
      </c>
      <c r="L208" s="30">
        <v>11.794825892563464</v>
      </c>
      <c r="M208" s="30">
        <v>30.871840774103156</v>
      </c>
    </row>
    <row r="209" spans="2:13">
      <c r="B209" s="7" t="s">
        <v>5</v>
      </c>
      <c r="C209" s="21">
        <v>1</v>
      </c>
      <c r="D209" s="30">
        <v>24</v>
      </c>
      <c r="E209" s="30">
        <v>21.333333333333311</v>
      </c>
      <c r="F209" s="30">
        <v>2.6666666666666892</v>
      </c>
      <c r="G209" s="30">
        <v>0.61302873428843319</v>
      </c>
      <c r="H209" s="30">
        <v>1.7758745178026545</v>
      </c>
      <c r="I209" s="30">
        <v>17.728116395188145</v>
      </c>
      <c r="J209" s="30">
        <v>24.938550271478476</v>
      </c>
      <c r="K209" s="30">
        <v>4.6985223337625746</v>
      </c>
      <c r="L209" s="30">
        <v>11.794825892563464</v>
      </c>
      <c r="M209" s="30">
        <v>30.871840774103156</v>
      </c>
    </row>
    <row r="210" spans="2:13">
      <c r="B210" s="7" t="s">
        <v>5</v>
      </c>
      <c r="C210" s="21">
        <v>1</v>
      </c>
      <c r="D210" s="30">
        <v>15.999999999999998</v>
      </c>
      <c r="E210" s="30">
        <v>21.333333333333311</v>
      </c>
      <c r="F210" s="30">
        <v>-5.3333333333333126</v>
      </c>
      <c r="G210" s="30">
        <v>-1.2260574685768513</v>
      </c>
      <c r="H210" s="30">
        <v>1.7758745178026545</v>
      </c>
      <c r="I210" s="30">
        <v>17.728116395188145</v>
      </c>
      <c r="J210" s="30">
        <v>24.938550271478476</v>
      </c>
      <c r="K210" s="30">
        <v>4.6985223337625746</v>
      </c>
      <c r="L210" s="30">
        <v>11.794825892563464</v>
      </c>
      <c r="M210" s="30">
        <v>30.871840774103156</v>
      </c>
    </row>
    <row r="211" spans="2:13">
      <c r="B211" s="7" t="s">
        <v>17</v>
      </c>
      <c r="C211" s="21">
        <v>1</v>
      </c>
      <c r="D211" s="30">
        <v>19.077777777777779</v>
      </c>
      <c r="E211" s="30">
        <v>14.470679012345681</v>
      </c>
      <c r="F211" s="30">
        <v>4.6070987654320987</v>
      </c>
      <c r="G211" s="30">
        <v>1.0591064718429821</v>
      </c>
      <c r="H211" s="30">
        <v>1.775874517802656</v>
      </c>
      <c r="I211" s="30">
        <v>10.865462074200511</v>
      </c>
      <c r="J211" s="30">
        <v>18.07589595049085</v>
      </c>
      <c r="K211" s="30">
        <v>4.6985223337625746</v>
      </c>
      <c r="L211" s="30">
        <v>4.9321715715758341</v>
      </c>
      <c r="M211" s="30">
        <v>24.009186453115525</v>
      </c>
    </row>
    <row r="212" spans="2:13">
      <c r="B212" s="7" t="s">
        <v>17</v>
      </c>
      <c r="C212" s="21">
        <v>1</v>
      </c>
      <c r="D212" s="30">
        <v>14.277777777777779</v>
      </c>
      <c r="E212" s="30">
        <v>14.470679012345681</v>
      </c>
      <c r="F212" s="30">
        <v>-0.19290123456790198</v>
      </c>
      <c r="G212" s="30">
        <v>-4.4345249876188542E-2</v>
      </c>
      <c r="H212" s="30">
        <v>1.775874517802656</v>
      </c>
      <c r="I212" s="30">
        <v>10.865462074200511</v>
      </c>
      <c r="J212" s="30">
        <v>18.07589595049085</v>
      </c>
      <c r="K212" s="30">
        <v>4.6985223337625746</v>
      </c>
      <c r="L212" s="30">
        <v>4.9321715715758341</v>
      </c>
      <c r="M212" s="30">
        <v>24.009186453115525</v>
      </c>
    </row>
    <row r="213" spans="2:13">
      <c r="B213" s="7" t="s">
        <v>17</v>
      </c>
      <c r="C213" s="21">
        <v>1</v>
      </c>
      <c r="D213" s="30">
        <v>14.800000000000004</v>
      </c>
      <c r="E213" s="30">
        <v>14.470679012345681</v>
      </c>
      <c r="F213" s="30">
        <v>0.32932098765432372</v>
      </c>
      <c r="G213" s="30">
        <v>7.5706210588629405E-2</v>
      </c>
      <c r="H213" s="30">
        <v>1.775874517802656</v>
      </c>
      <c r="I213" s="30">
        <v>10.865462074200511</v>
      </c>
      <c r="J213" s="30">
        <v>18.07589595049085</v>
      </c>
      <c r="K213" s="30">
        <v>4.6985223337625746</v>
      </c>
      <c r="L213" s="30">
        <v>4.9321715715758341</v>
      </c>
      <c r="M213" s="30">
        <v>24.009186453115525</v>
      </c>
    </row>
    <row r="214" spans="2:13">
      <c r="B214" s="7" t="s">
        <v>17</v>
      </c>
      <c r="C214" s="21">
        <v>1</v>
      </c>
      <c r="D214" s="30">
        <v>12.577777777777778</v>
      </c>
      <c r="E214" s="30">
        <v>14.470679012345681</v>
      </c>
      <c r="F214" s="30">
        <v>-1.892901234567903</v>
      </c>
      <c r="G214" s="30">
        <v>-0.43515106798506165</v>
      </c>
      <c r="H214" s="30">
        <v>1.775874517802656</v>
      </c>
      <c r="I214" s="30">
        <v>10.865462074200511</v>
      </c>
      <c r="J214" s="30">
        <v>18.07589595049085</v>
      </c>
      <c r="K214" s="30">
        <v>4.6985223337625746</v>
      </c>
      <c r="L214" s="30">
        <v>4.9321715715758341</v>
      </c>
      <c r="M214" s="30">
        <v>24.009186453115525</v>
      </c>
    </row>
    <row r="215" spans="2:13">
      <c r="B215" s="7" t="s">
        <v>17</v>
      </c>
      <c r="C215" s="21">
        <v>1</v>
      </c>
      <c r="D215" s="30">
        <v>12.822222222222221</v>
      </c>
      <c r="E215" s="30">
        <v>14.470679012345681</v>
      </c>
      <c r="F215" s="30">
        <v>-1.6484567901234595</v>
      </c>
      <c r="G215" s="30">
        <v>-0.37895676734195594</v>
      </c>
      <c r="H215" s="30">
        <v>1.775874517802656</v>
      </c>
      <c r="I215" s="30">
        <v>10.865462074200511</v>
      </c>
      <c r="J215" s="30">
        <v>18.07589595049085</v>
      </c>
      <c r="K215" s="30">
        <v>4.6985223337625746</v>
      </c>
      <c r="L215" s="30">
        <v>4.9321715715758341</v>
      </c>
      <c r="M215" s="30">
        <v>24.009186453115525</v>
      </c>
    </row>
    <row r="216" spans="2:13" ht="17.25" thickBot="1">
      <c r="B216" s="49" t="s">
        <v>17</v>
      </c>
      <c r="C216" s="22">
        <v>1</v>
      </c>
      <c r="D216" s="31">
        <v>13.268518518518517</v>
      </c>
      <c r="E216" s="31">
        <v>14.470679012345681</v>
      </c>
      <c r="F216" s="31">
        <v>-1.2021604938271633</v>
      </c>
      <c r="G216" s="31">
        <v>-0.27635959722840653</v>
      </c>
      <c r="H216" s="31">
        <v>1.775874517802656</v>
      </c>
      <c r="I216" s="31">
        <v>10.865462074200511</v>
      </c>
      <c r="J216" s="31">
        <v>18.07589595049085</v>
      </c>
      <c r="K216" s="31">
        <v>4.6985223337625746</v>
      </c>
      <c r="L216" s="31">
        <v>4.9321715715758341</v>
      </c>
      <c r="M216" s="31">
        <v>24.009186453115525</v>
      </c>
    </row>
    <row r="234" spans="7:7">
      <c r="G234" t="s">
        <v>131</v>
      </c>
    </row>
    <row r="252" spans="2:7">
      <c r="G252" t="s">
        <v>118</v>
      </c>
    </row>
    <row r="255" spans="2:7">
      <c r="B255" s="5" t="s">
        <v>132</v>
      </c>
    </row>
    <row r="257" spans="2:10">
      <c r="B257" s="6" t="s">
        <v>133</v>
      </c>
    </row>
    <row r="258" spans="2:10" ht="17.25" thickBot="1"/>
    <row r="259" spans="2:10">
      <c r="B259" s="56" t="s">
        <v>134</v>
      </c>
      <c r="C259" s="70">
        <v>0.96531051984462835</v>
      </c>
    </row>
    <row r="260" spans="2:10">
      <c r="B260" s="7" t="s">
        <v>135</v>
      </c>
      <c r="C260" s="60">
        <v>0.22790293239397164</v>
      </c>
    </row>
    <row r="261" spans="2:10" ht="17.25" thickBot="1">
      <c r="B261" s="49" t="s">
        <v>136</v>
      </c>
      <c r="C261" s="22">
        <v>0.05</v>
      </c>
    </row>
    <row r="263" spans="2:10">
      <c r="B263" s="6" t="s">
        <v>137</v>
      </c>
    </row>
    <row r="264" spans="2:10">
      <c r="B264" s="6" t="s">
        <v>138</v>
      </c>
    </row>
    <row r="265" spans="2:10">
      <c r="B265" s="6" t="s">
        <v>139</v>
      </c>
    </row>
    <row r="266" spans="2:10" ht="16.5" customHeight="1">
      <c r="B266" s="81" t="s">
        <v>140</v>
      </c>
      <c r="C266" s="81"/>
      <c r="D266" s="81"/>
      <c r="E266" s="81"/>
      <c r="F266" s="81"/>
      <c r="G266" s="81"/>
      <c r="H266" s="81"/>
      <c r="I266" s="81"/>
      <c r="J266" s="81"/>
    </row>
    <row r="267" spans="2:10">
      <c r="B267" s="81"/>
      <c r="C267" s="81"/>
      <c r="D267" s="81"/>
      <c r="E267" s="81"/>
      <c r="F267" s="81"/>
      <c r="G267" s="81"/>
      <c r="H267" s="81"/>
      <c r="I267" s="81"/>
      <c r="J267" s="81"/>
    </row>
    <row r="270" spans="2:10">
      <c r="B270" s="6" t="s">
        <v>141</v>
      </c>
    </row>
    <row r="272" spans="2:10">
      <c r="B272" s="82" t="s">
        <v>142</v>
      </c>
      <c r="C272" s="83"/>
      <c r="D272" s="83"/>
      <c r="E272" s="83"/>
      <c r="F272" s="83"/>
      <c r="G272" s="83"/>
      <c r="H272" s="83"/>
    </row>
    <row r="273" spans="2:8">
      <c r="B273" s="83"/>
      <c r="C273" s="83"/>
      <c r="D273" s="83"/>
      <c r="E273" s="83"/>
      <c r="F273" s="83"/>
      <c r="G273" s="83"/>
      <c r="H273" s="83"/>
    </row>
    <row r="275" spans="2:8">
      <c r="B275" s="82" t="s">
        <v>143</v>
      </c>
      <c r="C275" s="83"/>
      <c r="D275" s="83"/>
      <c r="E275" s="83"/>
      <c r="F275" s="83"/>
      <c r="G275" s="83"/>
      <c r="H275" s="83"/>
    </row>
    <row r="276" spans="2:8">
      <c r="B276" s="83"/>
      <c r="C276" s="83"/>
      <c r="D276" s="83"/>
      <c r="E276" s="83"/>
      <c r="F276" s="83"/>
      <c r="G276" s="83"/>
      <c r="H276" s="83"/>
    </row>
    <row r="278" spans="2:8">
      <c r="B278" s="82" t="s">
        <v>144</v>
      </c>
      <c r="C278" s="83"/>
      <c r="D278" s="83"/>
      <c r="E278" s="83"/>
      <c r="F278" s="83"/>
      <c r="G278" s="83"/>
      <c r="H278" s="83"/>
    </row>
    <row r="279" spans="2:8">
      <c r="B279" s="83"/>
      <c r="C279" s="83"/>
      <c r="D279" s="83"/>
      <c r="E279" s="83"/>
      <c r="F279" s="83"/>
      <c r="G279" s="83"/>
      <c r="H279" s="83"/>
    </row>
    <row r="280" spans="2:8">
      <c r="B280" s="83"/>
      <c r="C280" s="83"/>
      <c r="D280" s="83"/>
      <c r="E280" s="83"/>
      <c r="F280" s="83"/>
      <c r="G280" s="83"/>
      <c r="H280" s="83"/>
    </row>
    <row r="284" spans="2:8">
      <c r="B284" s="5" t="s">
        <v>145</v>
      </c>
    </row>
    <row r="285" spans="2:8" ht="17.25" thickBot="1"/>
    <row r="286" spans="2:8" ht="49.5">
      <c r="B286" s="9" t="s">
        <v>146</v>
      </c>
      <c r="C286" s="10" t="s">
        <v>147</v>
      </c>
      <c r="D286" s="10" t="s">
        <v>106</v>
      </c>
      <c r="E286" s="10" t="s">
        <v>109</v>
      </c>
      <c r="F286" s="10" t="s">
        <v>110</v>
      </c>
    </row>
    <row r="287" spans="2:8">
      <c r="B287" s="48" t="s">
        <v>0</v>
      </c>
      <c r="C287" s="29">
        <v>13.666666666666664</v>
      </c>
      <c r="D287" s="29">
        <v>1.7758745178026558</v>
      </c>
      <c r="E287" s="29">
        <v>10.061449728521501</v>
      </c>
      <c r="F287" s="29">
        <v>17.27188360481183</v>
      </c>
    </row>
    <row r="288" spans="2:8">
      <c r="B288" s="7" t="s">
        <v>4</v>
      </c>
      <c r="C288" s="30">
        <v>23.833333333333336</v>
      </c>
      <c r="D288" s="30">
        <v>1.7758745178026558</v>
      </c>
      <c r="E288" s="30">
        <v>20.22811639518817</v>
      </c>
      <c r="F288" s="30">
        <v>27.438550271478501</v>
      </c>
    </row>
    <row r="289" spans="2:6">
      <c r="B289" s="7" t="s">
        <v>3</v>
      </c>
      <c r="C289" s="30">
        <v>28.166666666666671</v>
      </c>
      <c r="D289" s="30">
        <v>1.7758745178026558</v>
      </c>
      <c r="E289" s="30">
        <v>24.561449728521506</v>
      </c>
      <c r="F289" s="30">
        <v>31.771883604811837</v>
      </c>
    </row>
    <row r="290" spans="2:6">
      <c r="B290" s="7" t="s">
        <v>2</v>
      </c>
      <c r="C290" s="30">
        <v>22.000000000000004</v>
      </c>
      <c r="D290" s="30">
        <v>1.7758745178026558</v>
      </c>
      <c r="E290" s="30">
        <v>18.394783061854838</v>
      </c>
      <c r="F290" s="30">
        <v>25.605216938145169</v>
      </c>
    </row>
    <row r="291" spans="2:6">
      <c r="B291" s="7" t="s">
        <v>1</v>
      </c>
      <c r="C291" s="30">
        <v>17.833333333333336</v>
      </c>
      <c r="D291" s="30">
        <v>1.7758745178026558</v>
      </c>
      <c r="E291" s="30">
        <v>14.228116395188172</v>
      </c>
      <c r="F291" s="30">
        <v>21.438550271478501</v>
      </c>
    </row>
    <row r="292" spans="2:6">
      <c r="B292" s="7" t="s">
        <v>17</v>
      </c>
      <c r="C292" s="30">
        <v>14.470679012345681</v>
      </c>
      <c r="D292" s="30">
        <v>1.7758745178026558</v>
      </c>
      <c r="E292" s="30">
        <v>10.865462074200517</v>
      </c>
      <c r="F292" s="30">
        <v>18.075895950490846</v>
      </c>
    </row>
    <row r="293" spans="2:6" ht="17.25" thickBot="1">
      <c r="B293" s="49" t="s">
        <v>5</v>
      </c>
      <c r="C293" s="31">
        <v>21.333333333333311</v>
      </c>
      <c r="D293" s="31">
        <v>1.7758745178026538</v>
      </c>
      <c r="E293" s="31">
        <v>17.728116395188152</v>
      </c>
      <c r="F293" s="31">
        <v>24.938550271478469</v>
      </c>
    </row>
    <row r="311" spans="2:10">
      <c r="G311" t="s">
        <v>131</v>
      </c>
    </row>
    <row r="314" spans="2:10">
      <c r="B314" s="5" t="s">
        <v>148</v>
      </c>
    </row>
    <row r="316" spans="2:10">
      <c r="B316" s="6" t="s">
        <v>149</v>
      </c>
    </row>
    <row r="317" spans="2:10" ht="17.25" thickBot="1"/>
    <row r="318" spans="2:10">
      <c r="B318" s="50" t="s">
        <v>67</v>
      </c>
      <c r="C318" s="50" t="s">
        <v>68</v>
      </c>
      <c r="D318" s="50" t="s">
        <v>69</v>
      </c>
      <c r="E318" s="50" t="s">
        <v>70</v>
      </c>
      <c r="F318" s="50" t="s">
        <v>71</v>
      </c>
      <c r="G318" s="50" t="s">
        <v>72</v>
      </c>
      <c r="H318" s="50" t="s">
        <v>73</v>
      </c>
      <c r="I318" s="50" t="s">
        <v>74</v>
      </c>
      <c r="J318" s="50" t="s">
        <v>75</v>
      </c>
    </row>
    <row r="319" spans="2:10" ht="17.25" thickBot="1">
      <c r="B319" s="51">
        <v>1</v>
      </c>
      <c r="C319" s="52" t="s">
        <v>44</v>
      </c>
      <c r="D319" s="53">
        <v>0.1428571428571421</v>
      </c>
      <c r="E319" s="53">
        <v>0.11016949152542654</v>
      </c>
      <c r="F319" s="54">
        <v>-4.2372881355928899E-2</v>
      </c>
      <c r="G319" s="53">
        <v>7</v>
      </c>
      <c r="H319" s="53">
        <v>-75.38573164566948</v>
      </c>
      <c r="I319" s="53">
        <v>-63.222044317685899</v>
      </c>
      <c r="J319" s="53">
        <v>1.1784241868987595</v>
      </c>
    </row>
    <row r="320" spans="2:10">
      <c r="B320" s="55" t="s">
        <v>76</v>
      </c>
    </row>
    <row r="323" spans="2:3">
      <c r="B323" s="6" t="s">
        <v>150</v>
      </c>
    </row>
    <row r="324" spans="2:3" ht="17.25" thickBot="1"/>
    <row r="325" spans="2:3">
      <c r="B325" s="56" t="s">
        <v>36</v>
      </c>
      <c r="C325" s="57">
        <v>42</v>
      </c>
    </row>
    <row r="326" spans="2:3">
      <c r="B326" s="7" t="s">
        <v>78</v>
      </c>
      <c r="C326" s="21">
        <v>42</v>
      </c>
    </row>
    <row r="327" spans="2:3">
      <c r="B327" s="7" t="s">
        <v>79</v>
      </c>
      <c r="C327" s="21">
        <v>35</v>
      </c>
    </row>
    <row r="328" spans="2:3">
      <c r="B328" s="7" t="s">
        <v>70</v>
      </c>
      <c r="C328" s="30">
        <v>0.11016949152542654</v>
      </c>
    </row>
    <row r="329" spans="2:3">
      <c r="B329" s="7" t="s">
        <v>71</v>
      </c>
      <c r="C329" s="30">
        <v>-4.2372881355928899E-2</v>
      </c>
    </row>
    <row r="330" spans="2:3">
      <c r="B330" s="7" t="s">
        <v>69</v>
      </c>
      <c r="C330" s="30">
        <v>0.1428571428571421</v>
      </c>
    </row>
    <row r="331" spans="2:3">
      <c r="B331" s="7" t="s">
        <v>80</v>
      </c>
      <c r="C331" s="30">
        <v>0.3779644730092262</v>
      </c>
    </row>
    <row r="332" spans="2:3">
      <c r="B332" s="7" t="s">
        <v>81</v>
      </c>
      <c r="C332" s="30">
        <v>0.65533701403270361</v>
      </c>
    </row>
    <row r="333" spans="2:3">
      <c r="B333" s="7" t="s">
        <v>82</v>
      </c>
      <c r="C333" s="30">
        <v>1.972222222222213</v>
      </c>
    </row>
    <row r="334" spans="2:3">
      <c r="B334" s="7" t="s">
        <v>83</v>
      </c>
      <c r="C334" s="30">
        <v>7</v>
      </c>
    </row>
    <row r="335" spans="2:3">
      <c r="B335" s="7" t="s">
        <v>84</v>
      </c>
      <c r="C335" s="30">
        <v>-75.38573164566948</v>
      </c>
    </row>
    <row r="336" spans="2:3">
      <c r="B336" s="7" t="s">
        <v>85</v>
      </c>
      <c r="C336" s="30">
        <v>-72.091613998610654</v>
      </c>
    </row>
    <row r="337" spans="2:8">
      <c r="B337" s="7" t="s">
        <v>86</v>
      </c>
      <c r="C337" s="30">
        <v>-63.222044317685899</v>
      </c>
    </row>
    <row r="338" spans="2:8" ht="17.25" thickBot="1">
      <c r="B338" s="49" t="s">
        <v>87</v>
      </c>
      <c r="C338" s="31">
        <v>1.2457627118644028</v>
      </c>
    </row>
    <row r="341" spans="2:8">
      <c r="B341" s="58" t="s">
        <v>151</v>
      </c>
    </row>
    <row r="342" spans="2:8" ht="17.25" thickBot="1"/>
    <row r="343" spans="2:8" ht="49.5">
      <c r="B343" s="9" t="s">
        <v>89</v>
      </c>
      <c r="C343" s="10" t="s">
        <v>79</v>
      </c>
      <c r="D343" s="10" t="s">
        <v>90</v>
      </c>
      <c r="E343" s="10" t="s">
        <v>91</v>
      </c>
      <c r="F343" s="10" t="s">
        <v>92</v>
      </c>
      <c r="G343" s="10" t="s">
        <v>93</v>
      </c>
      <c r="H343" s="10" t="s">
        <v>94</v>
      </c>
    </row>
    <row r="344" spans="2:8">
      <c r="B344" s="48" t="s">
        <v>95</v>
      </c>
      <c r="C344" s="29">
        <v>6</v>
      </c>
      <c r="D344" s="29">
        <v>0.61904761904763372</v>
      </c>
      <c r="E344" s="29">
        <v>0.10317460317460563</v>
      </c>
      <c r="F344" s="29">
        <v>0.72222222222224319</v>
      </c>
      <c r="G344" s="59">
        <v>0.634491319099174</v>
      </c>
      <c r="H344" s="26" t="s">
        <v>113</v>
      </c>
    </row>
    <row r="345" spans="2:8">
      <c r="B345" s="7" t="s">
        <v>96</v>
      </c>
      <c r="C345" s="30">
        <v>35</v>
      </c>
      <c r="D345" s="30">
        <v>4.9999999999999734</v>
      </c>
      <c r="E345" s="30">
        <v>0.1428571428571421</v>
      </c>
      <c r="F345" s="30"/>
      <c r="G345" s="63"/>
      <c r="H345" s="27" t="s">
        <v>45</v>
      </c>
    </row>
    <row r="346" spans="2:8" ht="17.25" thickBot="1">
      <c r="B346" s="49" t="s">
        <v>97</v>
      </c>
      <c r="C346" s="31">
        <v>41</v>
      </c>
      <c r="D346" s="31">
        <v>5.6190476190476071</v>
      </c>
      <c r="E346" s="31"/>
      <c r="F346" s="31"/>
      <c r="G346" s="64"/>
      <c r="H346" s="28" t="s">
        <v>45</v>
      </c>
    </row>
    <row r="347" spans="2:8">
      <c r="B347" s="55" t="s">
        <v>99</v>
      </c>
    </row>
    <row r="348" spans="2:8">
      <c r="B348" s="55" t="s">
        <v>100</v>
      </c>
    </row>
    <row r="351" spans="2:8">
      <c r="B351" s="6" t="s">
        <v>152</v>
      </c>
    </row>
    <row r="352" spans="2:8" ht="17.25" thickBot="1"/>
    <row r="353" spans="2:8" ht="49.5">
      <c r="B353" s="9" t="s">
        <v>89</v>
      </c>
      <c r="C353" s="10" t="s">
        <v>79</v>
      </c>
      <c r="D353" s="10" t="s">
        <v>90</v>
      </c>
      <c r="E353" s="10" t="s">
        <v>91</v>
      </c>
      <c r="F353" s="10" t="s">
        <v>92</v>
      </c>
      <c r="G353" s="10" t="s">
        <v>93</v>
      </c>
      <c r="H353" s="10" t="s">
        <v>94</v>
      </c>
    </row>
    <row r="354" spans="2:8" ht="17.25" thickBot="1">
      <c r="B354" s="65" t="s">
        <v>44</v>
      </c>
      <c r="C354" s="66">
        <v>6</v>
      </c>
      <c r="D354" s="66">
        <v>0.61904761904763328</v>
      </c>
      <c r="E354" s="66">
        <v>0.10317460317460554</v>
      </c>
      <c r="F354" s="66">
        <v>0.72222222222224264</v>
      </c>
      <c r="G354" s="67">
        <v>0.634491319099174</v>
      </c>
      <c r="H354" s="69" t="s">
        <v>113</v>
      </c>
    </row>
    <row r="355" spans="2:8">
      <c r="B355" s="55" t="s">
        <v>100</v>
      </c>
    </row>
    <row r="358" spans="2:8">
      <c r="B358" s="6" t="s">
        <v>153</v>
      </c>
    </row>
    <row r="359" spans="2:8" ht="17.25" thickBot="1"/>
    <row r="360" spans="2:8" ht="49.5">
      <c r="B360" s="9" t="s">
        <v>89</v>
      </c>
      <c r="C360" s="10" t="s">
        <v>79</v>
      </c>
      <c r="D360" s="10" t="s">
        <v>90</v>
      </c>
      <c r="E360" s="10" t="s">
        <v>91</v>
      </c>
      <c r="F360" s="10" t="s">
        <v>92</v>
      </c>
      <c r="G360" s="10" t="s">
        <v>93</v>
      </c>
      <c r="H360" s="10" t="s">
        <v>94</v>
      </c>
    </row>
    <row r="361" spans="2:8" ht="17.25" thickBot="1">
      <c r="B361" s="65" t="s">
        <v>44</v>
      </c>
      <c r="C361" s="66">
        <v>6</v>
      </c>
      <c r="D361" s="66">
        <v>0.61904761904763328</v>
      </c>
      <c r="E361" s="66">
        <v>0.10317460317460554</v>
      </c>
      <c r="F361" s="66">
        <v>0.72222222222224264</v>
      </c>
      <c r="G361" s="67">
        <v>0.634491319099174</v>
      </c>
      <c r="H361" s="69" t="s">
        <v>113</v>
      </c>
    </row>
    <row r="362" spans="2:8">
      <c r="B362" s="55" t="s">
        <v>100</v>
      </c>
    </row>
    <row r="365" spans="2:8">
      <c r="B365" s="6" t="s">
        <v>154</v>
      </c>
    </row>
    <row r="366" spans="2:8" ht="17.25" thickBot="1"/>
    <row r="367" spans="2:8" ht="49.5">
      <c r="B367" s="9" t="s">
        <v>89</v>
      </c>
      <c r="C367" s="10" t="s">
        <v>79</v>
      </c>
      <c r="D367" s="10" t="s">
        <v>90</v>
      </c>
      <c r="E367" s="10" t="s">
        <v>91</v>
      </c>
      <c r="F367" s="10" t="s">
        <v>92</v>
      </c>
      <c r="G367" s="10" t="s">
        <v>93</v>
      </c>
      <c r="H367" s="10" t="s">
        <v>94</v>
      </c>
    </row>
    <row r="368" spans="2:8" ht="17.25" thickBot="1">
      <c r="B368" s="65" t="s">
        <v>44</v>
      </c>
      <c r="C368" s="66">
        <v>6</v>
      </c>
      <c r="D368" s="66">
        <v>0.61904761904763328</v>
      </c>
      <c r="E368" s="66">
        <v>0.10317460317460554</v>
      </c>
      <c r="F368" s="66">
        <v>0.72222222222224264</v>
      </c>
      <c r="G368" s="67">
        <v>0.634491319099174</v>
      </c>
      <c r="H368" s="69" t="s">
        <v>113</v>
      </c>
    </row>
    <row r="369" spans="2:9">
      <c r="B369" s="55" t="s">
        <v>100</v>
      </c>
    </row>
    <row r="372" spans="2:9">
      <c r="B372" s="6" t="s">
        <v>155</v>
      </c>
    </row>
    <row r="373" spans="2:9" ht="17.25" thickBot="1"/>
    <row r="374" spans="2:9" ht="49.5">
      <c r="B374" s="9" t="s">
        <v>89</v>
      </c>
      <c r="C374" s="10" t="s">
        <v>105</v>
      </c>
      <c r="D374" s="10" t="s">
        <v>106</v>
      </c>
      <c r="E374" s="10" t="s">
        <v>107</v>
      </c>
      <c r="F374" s="10" t="s">
        <v>108</v>
      </c>
      <c r="G374" s="10" t="s">
        <v>109</v>
      </c>
      <c r="H374" s="10" t="s">
        <v>110</v>
      </c>
      <c r="I374" s="10" t="s">
        <v>94</v>
      </c>
    </row>
    <row r="375" spans="2:9">
      <c r="B375" s="48" t="s">
        <v>111</v>
      </c>
      <c r="C375" s="29">
        <v>25.000000000000018</v>
      </c>
      <c r="D375" s="29">
        <v>0.15430334996209127</v>
      </c>
      <c r="E375" s="29">
        <v>162.0185174601973</v>
      </c>
      <c r="F375" s="62">
        <v>6.3588583071295296E-52</v>
      </c>
      <c r="G375" s="29">
        <v>24.686747545888455</v>
      </c>
      <c r="H375" s="29">
        <v>25.313252454111581</v>
      </c>
      <c r="I375" s="26" t="s">
        <v>98</v>
      </c>
    </row>
    <row r="376" spans="2:9">
      <c r="B376" s="7" t="s">
        <v>51</v>
      </c>
      <c r="C376" s="30">
        <v>-0.16666666666667881</v>
      </c>
      <c r="D376" s="30">
        <v>0.21821789023599164</v>
      </c>
      <c r="E376" s="30">
        <v>-0.76376261582603155</v>
      </c>
      <c r="F376" s="60">
        <v>0.45012695607373931</v>
      </c>
      <c r="G376" s="30">
        <v>-0.60967253571790914</v>
      </c>
      <c r="H376" s="30">
        <v>0.27633920238455145</v>
      </c>
      <c r="I376" s="27" t="s">
        <v>113</v>
      </c>
    </row>
    <row r="377" spans="2:9">
      <c r="B377" s="7" t="s">
        <v>52</v>
      </c>
      <c r="C377" s="30">
        <v>0</v>
      </c>
      <c r="D377" s="30">
        <v>0.21821789023599164</v>
      </c>
      <c r="E377" s="30">
        <v>0</v>
      </c>
      <c r="F377" s="60">
        <v>1</v>
      </c>
      <c r="G377" s="30">
        <v>-0.44300586905123029</v>
      </c>
      <c r="H377" s="30">
        <v>0.44300586905123029</v>
      </c>
      <c r="I377" s="27" t="s">
        <v>113</v>
      </c>
    </row>
    <row r="378" spans="2:9">
      <c r="B378" s="7" t="s">
        <v>53</v>
      </c>
      <c r="C378" s="30">
        <v>-0.3333333333333488</v>
      </c>
      <c r="D378" s="30">
        <v>0.21821789023599164</v>
      </c>
      <c r="E378" s="30">
        <v>-1.5275252316520227</v>
      </c>
      <c r="F378" s="60">
        <v>0.13561815712417258</v>
      </c>
      <c r="G378" s="30">
        <v>-0.7763392023845791</v>
      </c>
      <c r="H378" s="30">
        <v>0.10967253571788149</v>
      </c>
      <c r="I378" s="27" t="s">
        <v>113</v>
      </c>
    </row>
    <row r="379" spans="2:9">
      <c r="B379" s="7" t="s">
        <v>54</v>
      </c>
      <c r="C379" s="30">
        <v>-0.16666666666668212</v>
      </c>
      <c r="D379" s="30">
        <v>0.21821789023599164</v>
      </c>
      <c r="E379" s="30">
        <v>-0.76376261582604676</v>
      </c>
      <c r="F379" s="60">
        <v>0.45012695607373154</v>
      </c>
      <c r="G379" s="30">
        <v>-0.60967253571791247</v>
      </c>
      <c r="H379" s="30">
        <v>0.27633920238454818</v>
      </c>
      <c r="I379" s="27" t="s">
        <v>113</v>
      </c>
    </row>
    <row r="380" spans="2:9">
      <c r="B380" s="7" t="s">
        <v>55</v>
      </c>
      <c r="C380" s="30">
        <v>0</v>
      </c>
      <c r="D380" s="30">
        <v>0.21821789023599164</v>
      </c>
      <c r="E380" s="30">
        <v>0</v>
      </c>
      <c r="F380" s="60">
        <v>1</v>
      </c>
      <c r="G380" s="30">
        <v>-0.44300586905123029</v>
      </c>
      <c r="H380" s="30">
        <v>0.44300586905123029</v>
      </c>
      <c r="I380" s="27" t="s">
        <v>113</v>
      </c>
    </row>
    <row r="381" spans="2:9">
      <c r="B381" s="7" t="s">
        <v>56</v>
      </c>
      <c r="C381" s="30">
        <v>0</v>
      </c>
      <c r="D381" s="30">
        <v>0.21821789023599164</v>
      </c>
      <c r="E381" s="30">
        <v>0</v>
      </c>
      <c r="F381" s="60">
        <v>1</v>
      </c>
      <c r="G381" s="30">
        <v>-0.44300586905123029</v>
      </c>
      <c r="H381" s="30">
        <v>0.44300586905123029</v>
      </c>
      <c r="I381" s="27" t="s">
        <v>113</v>
      </c>
    </row>
    <row r="382" spans="2:9" ht="17.25" thickBot="1">
      <c r="B382" s="49" t="s">
        <v>57</v>
      </c>
      <c r="C382" s="31">
        <v>0</v>
      </c>
      <c r="D382" s="31">
        <v>0</v>
      </c>
      <c r="E382" s="31"/>
      <c r="F382" s="64"/>
      <c r="G382" s="31"/>
      <c r="H382" s="31"/>
      <c r="I382" s="28" t="s">
        <v>45</v>
      </c>
    </row>
    <row r="383" spans="2:9">
      <c r="B383" s="55" t="s">
        <v>100</v>
      </c>
    </row>
    <row r="386" spans="2:9">
      <c r="B386" s="6" t="s">
        <v>156</v>
      </c>
    </row>
    <row r="388" spans="2:9">
      <c r="B388" t="s">
        <v>157</v>
      </c>
    </row>
    <row r="391" spans="2:9">
      <c r="B391" s="6" t="s">
        <v>158</v>
      </c>
    </row>
    <row r="392" spans="2:9" ht="17.25" thickBot="1"/>
    <row r="393" spans="2:9" ht="49.5">
      <c r="B393" s="9" t="s">
        <v>89</v>
      </c>
      <c r="C393" s="10" t="s">
        <v>105</v>
      </c>
      <c r="D393" s="10" t="s">
        <v>106</v>
      </c>
      <c r="E393" s="10" t="s">
        <v>107</v>
      </c>
      <c r="F393" s="10" t="s">
        <v>108</v>
      </c>
      <c r="G393" s="10" t="s">
        <v>109</v>
      </c>
      <c r="H393" s="10" t="s">
        <v>110</v>
      </c>
      <c r="I393" s="10" t="s">
        <v>94</v>
      </c>
    </row>
    <row r="394" spans="2:9">
      <c r="B394" s="48" t="s">
        <v>51</v>
      </c>
      <c r="C394" s="29">
        <v>-0.15944820103583199</v>
      </c>
      <c r="D394" s="29">
        <v>0.20876670019176582</v>
      </c>
      <c r="E394" s="29">
        <v>-0.76376261582603178</v>
      </c>
      <c r="F394" s="59">
        <v>0.45012695607373931</v>
      </c>
      <c r="G394" s="29">
        <v>-0.58326713424700516</v>
      </c>
      <c r="H394" s="29">
        <v>0.26437073217534124</v>
      </c>
      <c r="I394" s="26" t="s">
        <v>113</v>
      </c>
    </row>
    <row r="395" spans="2:9">
      <c r="B395" s="7" t="s">
        <v>52</v>
      </c>
      <c r="C395" s="30">
        <v>0</v>
      </c>
      <c r="D395" s="30">
        <v>0.20876670019176582</v>
      </c>
      <c r="E395" s="30">
        <v>0</v>
      </c>
      <c r="F395" s="60">
        <v>1</v>
      </c>
      <c r="G395" s="30">
        <v>-0.4238189332111732</v>
      </c>
      <c r="H395" s="30">
        <v>0.4238189332111732</v>
      </c>
      <c r="I395" s="27" t="s">
        <v>113</v>
      </c>
    </row>
    <row r="396" spans="2:9">
      <c r="B396" s="7" t="s">
        <v>53</v>
      </c>
      <c r="C396" s="30">
        <v>-0.31889640207165554</v>
      </c>
      <c r="D396" s="30">
        <v>0.20876670019176582</v>
      </c>
      <c r="E396" s="30">
        <v>-1.5275252316520231</v>
      </c>
      <c r="F396" s="60">
        <v>0.13561815712417191</v>
      </c>
      <c r="G396" s="30">
        <v>-0.74271533528282874</v>
      </c>
      <c r="H396" s="30">
        <v>0.10492253113951766</v>
      </c>
      <c r="I396" s="27" t="s">
        <v>113</v>
      </c>
    </row>
    <row r="397" spans="2:9">
      <c r="B397" s="7" t="s">
        <v>54</v>
      </c>
      <c r="C397" s="30">
        <v>-0.15944820103583515</v>
      </c>
      <c r="D397" s="30">
        <v>0.20876670019176582</v>
      </c>
      <c r="E397" s="30">
        <v>-0.76376261582604688</v>
      </c>
      <c r="F397" s="60">
        <v>0.45012695607373154</v>
      </c>
      <c r="G397" s="30">
        <v>-0.58326713424700838</v>
      </c>
      <c r="H397" s="30">
        <v>0.26437073217533802</v>
      </c>
      <c r="I397" s="27" t="s">
        <v>113</v>
      </c>
    </row>
    <row r="398" spans="2:9">
      <c r="B398" s="7" t="s">
        <v>55</v>
      </c>
      <c r="C398" s="30">
        <v>0</v>
      </c>
      <c r="D398" s="30">
        <v>0.20876670019176582</v>
      </c>
      <c r="E398" s="30">
        <v>0</v>
      </c>
      <c r="F398" s="60">
        <v>1</v>
      </c>
      <c r="G398" s="30">
        <v>-0.4238189332111732</v>
      </c>
      <c r="H398" s="30">
        <v>0.4238189332111732</v>
      </c>
      <c r="I398" s="27" t="s">
        <v>113</v>
      </c>
    </row>
    <row r="399" spans="2:9">
      <c r="B399" s="7" t="s">
        <v>56</v>
      </c>
      <c r="C399" s="30">
        <v>0</v>
      </c>
      <c r="D399" s="30">
        <v>0.20876670019176582</v>
      </c>
      <c r="E399" s="30">
        <v>0</v>
      </c>
      <c r="F399" s="60">
        <v>1</v>
      </c>
      <c r="G399" s="30">
        <v>-0.4238189332111732</v>
      </c>
      <c r="H399" s="30">
        <v>0.4238189332111732</v>
      </c>
      <c r="I399" s="27" t="s">
        <v>113</v>
      </c>
    </row>
    <row r="400" spans="2:9" ht="17.25" thickBot="1">
      <c r="B400" s="49" t="s">
        <v>57</v>
      </c>
      <c r="C400" s="31">
        <v>0</v>
      </c>
      <c r="D400" s="31">
        <v>0</v>
      </c>
      <c r="E400" s="31"/>
      <c r="F400" s="64"/>
      <c r="G400" s="31"/>
      <c r="H400" s="31"/>
      <c r="I400" s="28" t="s">
        <v>45</v>
      </c>
    </row>
    <row r="401" spans="2:2">
      <c r="B401" s="55" t="s">
        <v>100</v>
      </c>
    </row>
    <row r="419" spans="2:13">
      <c r="G419" t="s">
        <v>118</v>
      </c>
    </row>
    <row r="422" spans="2:13">
      <c r="B422" s="6" t="s">
        <v>159</v>
      </c>
    </row>
    <row r="423" spans="2:13" ht="17.25" thickBot="1"/>
    <row r="424" spans="2:13" ht="82.5">
      <c r="B424" s="9" t="s">
        <v>120</v>
      </c>
      <c r="C424" s="10" t="s">
        <v>121</v>
      </c>
      <c r="D424" s="10" t="s">
        <v>6</v>
      </c>
      <c r="E424" s="10" t="s">
        <v>160</v>
      </c>
      <c r="F424" s="10" t="s">
        <v>123</v>
      </c>
      <c r="G424" s="10" t="s">
        <v>124</v>
      </c>
      <c r="H424" s="10" t="s">
        <v>125</v>
      </c>
      <c r="I424" s="10" t="s">
        <v>126</v>
      </c>
      <c r="J424" s="10" t="s">
        <v>127</v>
      </c>
      <c r="K424" s="10" t="s">
        <v>128</v>
      </c>
      <c r="L424" s="10" t="s">
        <v>129</v>
      </c>
      <c r="M424" s="10" t="s">
        <v>130</v>
      </c>
    </row>
    <row r="425" spans="2:13">
      <c r="B425" s="48" t="s">
        <v>0</v>
      </c>
      <c r="C425" s="20">
        <v>1</v>
      </c>
      <c r="D425" s="29">
        <v>24</v>
      </c>
      <c r="E425" s="29">
        <v>24.833333333333339</v>
      </c>
      <c r="F425" s="29">
        <v>-0.83333333333333925</v>
      </c>
      <c r="G425" s="29">
        <v>-2.2047927592205139</v>
      </c>
      <c r="H425" s="29">
        <v>0.15430334996209155</v>
      </c>
      <c r="I425" s="29">
        <v>24.520080879221773</v>
      </c>
      <c r="J425" s="29">
        <v>25.146585787444906</v>
      </c>
      <c r="K425" s="29">
        <v>0.40824829046386196</v>
      </c>
      <c r="L425" s="29">
        <v>24.004545242173467</v>
      </c>
      <c r="M425" s="29">
        <v>25.662121424493211</v>
      </c>
    </row>
    <row r="426" spans="2:13">
      <c r="B426" s="7" t="s">
        <v>0</v>
      </c>
      <c r="C426" s="21">
        <v>1</v>
      </c>
      <c r="D426" s="30">
        <v>25</v>
      </c>
      <c r="E426" s="30">
        <v>24.833333333333339</v>
      </c>
      <c r="F426" s="30">
        <v>0.16666666666666075</v>
      </c>
      <c r="G426" s="30">
        <v>0.44095855184408395</v>
      </c>
      <c r="H426" s="30">
        <v>0.15430334996209155</v>
      </c>
      <c r="I426" s="30">
        <v>24.520080879221773</v>
      </c>
      <c r="J426" s="30">
        <v>25.146585787444906</v>
      </c>
      <c r="K426" s="30">
        <v>0.40824829046386196</v>
      </c>
      <c r="L426" s="30">
        <v>24.004545242173467</v>
      </c>
      <c r="M426" s="30">
        <v>25.662121424493211</v>
      </c>
    </row>
    <row r="427" spans="2:13">
      <c r="B427" s="7" t="s">
        <v>0</v>
      </c>
      <c r="C427" s="21">
        <v>1</v>
      </c>
      <c r="D427" s="30">
        <v>25</v>
      </c>
      <c r="E427" s="30">
        <v>24.833333333333339</v>
      </c>
      <c r="F427" s="30">
        <v>0.16666666666666075</v>
      </c>
      <c r="G427" s="30">
        <v>0.44095855184408395</v>
      </c>
      <c r="H427" s="30">
        <v>0.15430334996209155</v>
      </c>
      <c r="I427" s="30">
        <v>24.520080879221773</v>
      </c>
      <c r="J427" s="30">
        <v>25.146585787444906</v>
      </c>
      <c r="K427" s="30">
        <v>0.40824829046386196</v>
      </c>
      <c r="L427" s="30">
        <v>24.004545242173467</v>
      </c>
      <c r="M427" s="30">
        <v>25.662121424493211</v>
      </c>
    </row>
    <row r="428" spans="2:13">
      <c r="B428" s="7" t="s">
        <v>0</v>
      </c>
      <c r="C428" s="21">
        <v>1</v>
      </c>
      <c r="D428" s="30">
        <v>25</v>
      </c>
      <c r="E428" s="30">
        <v>24.833333333333339</v>
      </c>
      <c r="F428" s="30">
        <v>0.16666666666666075</v>
      </c>
      <c r="G428" s="30">
        <v>0.44095855184408395</v>
      </c>
      <c r="H428" s="30">
        <v>0.15430334996209155</v>
      </c>
      <c r="I428" s="30">
        <v>24.520080879221773</v>
      </c>
      <c r="J428" s="30">
        <v>25.146585787444906</v>
      </c>
      <c r="K428" s="30">
        <v>0.40824829046386196</v>
      </c>
      <c r="L428" s="30">
        <v>24.004545242173467</v>
      </c>
      <c r="M428" s="30">
        <v>25.662121424493211</v>
      </c>
    </row>
    <row r="429" spans="2:13">
      <c r="B429" s="7" t="s">
        <v>0</v>
      </c>
      <c r="C429" s="21">
        <v>1</v>
      </c>
      <c r="D429" s="30">
        <v>25</v>
      </c>
      <c r="E429" s="30">
        <v>24.833333333333339</v>
      </c>
      <c r="F429" s="30">
        <v>0.16666666666666075</v>
      </c>
      <c r="G429" s="30">
        <v>0.44095855184408395</v>
      </c>
      <c r="H429" s="30">
        <v>0.15430334996209155</v>
      </c>
      <c r="I429" s="30">
        <v>24.520080879221773</v>
      </c>
      <c r="J429" s="30">
        <v>25.146585787444906</v>
      </c>
      <c r="K429" s="30">
        <v>0.40824829046386196</v>
      </c>
      <c r="L429" s="30">
        <v>24.004545242173467</v>
      </c>
      <c r="M429" s="30">
        <v>25.662121424493211</v>
      </c>
    </row>
    <row r="430" spans="2:13">
      <c r="B430" s="7" t="s">
        <v>0</v>
      </c>
      <c r="C430" s="21">
        <v>1</v>
      </c>
      <c r="D430" s="30">
        <v>25</v>
      </c>
      <c r="E430" s="30">
        <v>24.833333333333339</v>
      </c>
      <c r="F430" s="30">
        <v>0.16666666666666075</v>
      </c>
      <c r="G430" s="30">
        <v>0.44095855184408395</v>
      </c>
      <c r="H430" s="30">
        <v>0.15430334996209155</v>
      </c>
      <c r="I430" s="30">
        <v>24.520080879221773</v>
      </c>
      <c r="J430" s="30">
        <v>25.146585787444906</v>
      </c>
      <c r="K430" s="30">
        <v>0.40824829046386196</v>
      </c>
      <c r="L430" s="30">
        <v>24.004545242173467</v>
      </c>
      <c r="M430" s="30">
        <v>25.662121424493211</v>
      </c>
    </row>
    <row r="431" spans="2:13">
      <c r="B431" s="7" t="s">
        <v>1</v>
      </c>
      <c r="C431" s="21">
        <v>1</v>
      </c>
      <c r="D431" s="30">
        <v>25</v>
      </c>
      <c r="E431" s="30">
        <v>25.000000000000018</v>
      </c>
      <c r="F431" s="30">
        <v>-1.7763568394002505E-14</v>
      </c>
      <c r="G431" s="30">
        <v>-4.6997984367617776E-14</v>
      </c>
      <c r="H431" s="30">
        <v>0.15430334996209152</v>
      </c>
      <c r="I431" s="30">
        <v>24.686747545888451</v>
      </c>
      <c r="J431" s="30">
        <v>25.313252454111584</v>
      </c>
      <c r="K431" s="30">
        <v>0.40824829046386196</v>
      </c>
      <c r="L431" s="30">
        <v>24.171211908840146</v>
      </c>
      <c r="M431" s="30">
        <v>25.82878809115989</v>
      </c>
    </row>
    <row r="432" spans="2:13">
      <c r="B432" s="7" t="s">
        <v>1</v>
      </c>
      <c r="C432" s="21">
        <v>1</v>
      </c>
      <c r="D432" s="30">
        <v>25</v>
      </c>
      <c r="E432" s="30">
        <v>25.000000000000018</v>
      </c>
      <c r="F432" s="30">
        <v>-1.7763568394002505E-14</v>
      </c>
      <c r="G432" s="30">
        <v>-4.6997984367617776E-14</v>
      </c>
      <c r="H432" s="30">
        <v>0.15430334996209152</v>
      </c>
      <c r="I432" s="30">
        <v>24.686747545888451</v>
      </c>
      <c r="J432" s="30">
        <v>25.313252454111584</v>
      </c>
      <c r="K432" s="30">
        <v>0.40824829046386196</v>
      </c>
      <c r="L432" s="30">
        <v>24.171211908840146</v>
      </c>
      <c r="M432" s="30">
        <v>25.82878809115989</v>
      </c>
    </row>
    <row r="433" spans="2:13">
      <c r="B433" s="7" t="s">
        <v>1</v>
      </c>
      <c r="C433" s="21">
        <v>1</v>
      </c>
      <c r="D433" s="30">
        <v>25</v>
      </c>
      <c r="E433" s="30">
        <v>25.000000000000018</v>
      </c>
      <c r="F433" s="30">
        <v>-1.7763568394002505E-14</v>
      </c>
      <c r="G433" s="30">
        <v>-4.6997984367617776E-14</v>
      </c>
      <c r="H433" s="30">
        <v>0.15430334996209152</v>
      </c>
      <c r="I433" s="30">
        <v>24.686747545888451</v>
      </c>
      <c r="J433" s="30">
        <v>25.313252454111584</v>
      </c>
      <c r="K433" s="30">
        <v>0.40824829046386196</v>
      </c>
      <c r="L433" s="30">
        <v>24.171211908840146</v>
      </c>
      <c r="M433" s="30">
        <v>25.82878809115989</v>
      </c>
    </row>
    <row r="434" spans="2:13">
      <c r="B434" s="7" t="s">
        <v>1</v>
      </c>
      <c r="C434" s="21">
        <v>1</v>
      </c>
      <c r="D434" s="30">
        <v>25</v>
      </c>
      <c r="E434" s="30">
        <v>25.000000000000018</v>
      </c>
      <c r="F434" s="30">
        <v>-1.7763568394002505E-14</v>
      </c>
      <c r="G434" s="30">
        <v>-4.6997984367617776E-14</v>
      </c>
      <c r="H434" s="30">
        <v>0.15430334996209152</v>
      </c>
      <c r="I434" s="30">
        <v>24.686747545888451</v>
      </c>
      <c r="J434" s="30">
        <v>25.313252454111584</v>
      </c>
      <c r="K434" s="30">
        <v>0.40824829046386196</v>
      </c>
      <c r="L434" s="30">
        <v>24.171211908840146</v>
      </c>
      <c r="M434" s="30">
        <v>25.82878809115989</v>
      </c>
    </row>
    <row r="435" spans="2:13">
      <c r="B435" s="7" t="s">
        <v>1</v>
      </c>
      <c r="C435" s="21">
        <v>1</v>
      </c>
      <c r="D435" s="30">
        <v>25</v>
      </c>
      <c r="E435" s="30">
        <v>25.000000000000018</v>
      </c>
      <c r="F435" s="30">
        <v>-1.7763568394002505E-14</v>
      </c>
      <c r="G435" s="30">
        <v>-4.6997984367617776E-14</v>
      </c>
      <c r="H435" s="30">
        <v>0.15430334996209152</v>
      </c>
      <c r="I435" s="30">
        <v>24.686747545888451</v>
      </c>
      <c r="J435" s="30">
        <v>25.313252454111584</v>
      </c>
      <c r="K435" s="30">
        <v>0.40824829046386196</v>
      </c>
      <c r="L435" s="30">
        <v>24.171211908840146</v>
      </c>
      <c r="M435" s="30">
        <v>25.82878809115989</v>
      </c>
    </row>
    <row r="436" spans="2:13">
      <c r="B436" s="7" t="s">
        <v>1</v>
      </c>
      <c r="C436" s="21">
        <v>1</v>
      </c>
      <c r="D436" s="30">
        <v>25</v>
      </c>
      <c r="E436" s="30">
        <v>25.000000000000018</v>
      </c>
      <c r="F436" s="30">
        <v>-1.7763568394002505E-14</v>
      </c>
      <c r="G436" s="30">
        <v>-4.6997984367617776E-14</v>
      </c>
      <c r="H436" s="30">
        <v>0.15430334996209152</v>
      </c>
      <c r="I436" s="30">
        <v>24.686747545888451</v>
      </c>
      <c r="J436" s="30">
        <v>25.313252454111584</v>
      </c>
      <c r="K436" s="30">
        <v>0.40824829046386196</v>
      </c>
      <c r="L436" s="30">
        <v>24.171211908840146</v>
      </c>
      <c r="M436" s="30">
        <v>25.82878809115989</v>
      </c>
    </row>
    <row r="437" spans="2:13">
      <c r="B437" s="7" t="s">
        <v>2</v>
      </c>
      <c r="C437" s="21">
        <v>1</v>
      </c>
      <c r="D437" s="30">
        <v>25</v>
      </c>
      <c r="E437" s="30">
        <v>24.833333333333336</v>
      </c>
      <c r="F437" s="30">
        <v>0.1666666666666643</v>
      </c>
      <c r="G437" s="30">
        <v>0.44095855184409338</v>
      </c>
      <c r="H437" s="30">
        <v>0.15430334996209155</v>
      </c>
      <c r="I437" s="30">
        <v>24.520080879221769</v>
      </c>
      <c r="J437" s="30">
        <v>25.146585787444902</v>
      </c>
      <c r="K437" s="30">
        <v>0.40824829046386196</v>
      </c>
      <c r="L437" s="30">
        <v>24.004545242173464</v>
      </c>
      <c r="M437" s="30">
        <v>25.662121424493208</v>
      </c>
    </row>
    <row r="438" spans="2:13">
      <c r="B438" s="7" t="s">
        <v>2</v>
      </c>
      <c r="C438" s="21">
        <v>1</v>
      </c>
      <c r="D438" s="30">
        <v>24</v>
      </c>
      <c r="E438" s="30">
        <v>24.833333333333336</v>
      </c>
      <c r="F438" s="30">
        <v>-0.8333333333333357</v>
      </c>
      <c r="G438" s="30">
        <v>-2.2047927592205045</v>
      </c>
      <c r="H438" s="30">
        <v>0.15430334996209155</v>
      </c>
      <c r="I438" s="30">
        <v>24.520080879221769</v>
      </c>
      <c r="J438" s="30">
        <v>25.146585787444902</v>
      </c>
      <c r="K438" s="30">
        <v>0.40824829046386196</v>
      </c>
      <c r="L438" s="30">
        <v>24.004545242173464</v>
      </c>
      <c r="M438" s="30">
        <v>25.662121424493208</v>
      </c>
    </row>
    <row r="439" spans="2:13">
      <c r="B439" s="7" t="s">
        <v>2</v>
      </c>
      <c r="C439" s="21">
        <v>1</v>
      </c>
      <c r="D439" s="30">
        <v>25</v>
      </c>
      <c r="E439" s="30">
        <v>24.833333333333336</v>
      </c>
      <c r="F439" s="30">
        <v>0.1666666666666643</v>
      </c>
      <c r="G439" s="30">
        <v>0.44095855184409338</v>
      </c>
      <c r="H439" s="30">
        <v>0.15430334996209155</v>
      </c>
      <c r="I439" s="30">
        <v>24.520080879221769</v>
      </c>
      <c r="J439" s="30">
        <v>25.146585787444902</v>
      </c>
      <c r="K439" s="30">
        <v>0.40824829046386196</v>
      </c>
      <c r="L439" s="30">
        <v>24.004545242173464</v>
      </c>
      <c r="M439" s="30">
        <v>25.662121424493208</v>
      </c>
    </row>
    <row r="440" spans="2:13">
      <c r="B440" s="7" t="s">
        <v>2</v>
      </c>
      <c r="C440" s="21">
        <v>1</v>
      </c>
      <c r="D440" s="30">
        <v>25</v>
      </c>
      <c r="E440" s="30">
        <v>24.833333333333336</v>
      </c>
      <c r="F440" s="30">
        <v>0.1666666666666643</v>
      </c>
      <c r="G440" s="30">
        <v>0.44095855184409338</v>
      </c>
      <c r="H440" s="30">
        <v>0.15430334996209155</v>
      </c>
      <c r="I440" s="30">
        <v>24.520080879221769</v>
      </c>
      <c r="J440" s="30">
        <v>25.146585787444902</v>
      </c>
      <c r="K440" s="30">
        <v>0.40824829046386196</v>
      </c>
      <c r="L440" s="30">
        <v>24.004545242173464</v>
      </c>
      <c r="M440" s="30">
        <v>25.662121424493208</v>
      </c>
    </row>
    <row r="441" spans="2:13">
      <c r="B441" s="7" t="s">
        <v>2</v>
      </c>
      <c r="C441" s="21">
        <v>1</v>
      </c>
      <c r="D441" s="30">
        <v>25</v>
      </c>
      <c r="E441" s="30">
        <v>24.833333333333336</v>
      </c>
      <c r="F441" s="30">
        <v>0.1666666666666643</v>
      </c>
      <c r="G441" s="30">
        <v>0.44095855184409338</v>
      </c>
      <c r="H441" s="30">
        <v>0.15430334996209155</v>
      </c>
      <c r="I441" s="30">
        <v>24.520080879221769</v>
      </c>
      <c r="J441" s="30">
        <v>25.146585787444902</v>
      </c>
      <c r="K441" s="30">
        <v>0.40824829046386196</v>
      </c>
      <c r="L441" s="30">
        <v>24.004545242173464</v>
      </c>
      <c r="M441" s="30">
        <v>25.662121424493208</v>
      </c>
    </row>
    <row r="442" spans="2:13">
      <c r="B442" s="7" t="s">
        <v>2</v>
      </c>
      <c r="C442" s="21">
        <v>1</v>
      </c>
      <c r="D442" s="30">
        <v>25</v>
      </c>
      <c r="E442" s="30">
        <v>24.833333333333336</v>
      </c>
      <c r="F442" s="30">
        <v>0.1666666666666643</v>
      </c>
      <c r="G442" s="30">
        <v>0.44095855184409338</v>
      </c>
      <c r="H442" s="30">
        <v>0.15430334996209155</v>
      </c>
      <c r="I442" s="30">
        <v>24.520080879221769</v>
      </c>
      <c r="J442" s="30">
        <v>25.146585787444902</v>
      </c>
      <c r="K442" s="30">
        <v>0.40824829046386196</v>
      </c>
      <c r="L442" s="30">
        <v>24.004545242173464</v>
      </c>
      <c r="M442" s="30">
        <v>25.662121424493208</v>
      </c>
    </row>
    <row r="443" spans="2:13">
      <c r="B443" s="7" t="s">
        <v>3</v>
      </c>
      <c r="C443" s="21">
        <v>1</v>
      </c>
      <c r="D443" s="30">
        <v>25</v>
      </c>
      <c r="E443" s="30">
        <v>24.666666666666668</v>
      </c>
      <c r="F443" s="30">
        <v>0.33333333333333215</v>
      </c>
      <c r="G443" s="30">
        <v>0.88191710368819609</v>
      </c>
      <c r="H443" s="30">
        <v>0.15430334996209155</v>
      </c>
      <c r="I443" s="30">
        <v>24.353414212555101</v>
      </c>
      <c r="J443" s="30">
        <v>24.979919120778234</v>
      </c>
      <c r="K443" s="30">
        <v>0.40824829046386196</v>
      </c>
      <c r="L443" s="30">
        <v>23.837878575506796</v>
      </c>
      <c r="M443" s="30">
        <v>25.49545475782654</v>
      </c>
    </row>
    <row r="444" spans="2:13">
      <c r="B444" s="7" t="s">
        <v>3</v>
      </c>
      <c r="C444" s="21">
        <v>1</v>
      </c>
      <c r="D444" s="30">
        <v>25</v>
      </c>
      <c r="E444" s="30">
        <v>24.666666666666668</v>
      </c>
      <c r="F444" s="30">
        <v>0.33333333333333215</v>
      </c>
      <c r="G444" s="30">
        <v>0.88191710368819609</v>
      </c>
      <c r="H444" s="30">
        <v>0.15430334996209155</v>
      </c>
      <c r="I444" s="30">
        <v>24.353414212555101</v>
      </c>
      <c r="J444" s="30">
        <v>24.979919120778234</v>
      </c>
      <c r="K444" s="30">
        <v>0.40824829046386196</v>
      </c>
      <c r="L444" s="30">
        <v>23.837878575506796</v>
      </c>
      <c r="M444" s="30">
        <v>25.49545475782654</v>
      </c>
    </row>
    <row r="445" spans="2:13">
      <c r="B445" s="7" t="s">
        <v>3</v>
      </c>
      <c r="C445" s="21">
        <v>1</v>
      </c>
      <c r="D445" s="30">
        <v>25</v>
      </c>
      <c r="E445" s="30">
        <v>24.666666666666668</v>
      </c>
      <c r="F445" s="30">
        <v>0.33333333333333215</v>
      </c>
      <c r="G445" s="30">
        <v>0.88191710368819609</v>
      </c>
      <c r="H445" s="30">
        <v>0.15430334996209155</v>
      </c>
      <c r="I445" s="30">
        <v>24.353414212555101</v>
      </c>
      <c r="J445" s="30">
        <v>24.979919120778234</v>
      </c>
      <c r="K445" s="30">
        <v>0.40824829046386196</v>
      </c>
      <c r="L445" s="30">
        <v>23.837878575506796</v>
      </c>
      <c r="M445" s="30">
        <v>25.49545475782654</v>
      </c>
    </row>
    <row r="446" spans="2:13">
      <c r="B446" s="7" t="s">
        <v>3</v>
      </c>
      <c r="C446" s="21">
        <v>1</v>
      </c>
      <c r="D446" s="30">
        <v>25</v>
      </c>
      <c r="E446" s="30">
        <v>24.666666666666668</v>
      </c>
      <c r="F446" s="30">
        <v>0.33333333333333215</v>
      </c>
      <c r="G446" s="30">
        <v>0.88191710368819609</v>
      </c>
      <c r="H446" s="30">
        <v>0.15430334996209155</v>
      </c>
      <c r="I446" s="30">
        <v>24.353414212555101</v>
      </c>
      <c r="J446" s="30">
        <v>24.979919120778234</v>
      </c>
      <c r="K446" s="30">
        <v>0.40824829046386196</v>
      </c>
      <c r="L446" s="30">
        <v>23.837878575506796</v>
      </c>
      <c r="M446" s="30">
        <v>25.49545475782654</v>
      </c>
    </row>
    <row r="447" spans="2:13">
      <c r="B447" s="7" t="s">
        <v>3</v>
      </c>
      <c r="C447" s="21">
        <v>1</v>
      </c>
      <c r="D447" s="30">
        <v>25</v>
      </c>
      <c r="E447" s="30">
        <v>24.666666666666668</v>
      </c>
      <c r="F447" s="30">
        <v>0.33333333333333215</v>
      </c>
      <c r="G447" s="30">
        <v>0.88191710368819609</v>
      </c>
      <c r="H447" s="30">
        <v>0.15430334996209155</v>
      </c>
      <c r="I447" s="30">
        <v>24.353414212555101</v>
      </c>
      <c r="J447" s="30">
        <v>24.979919120778234</v>
      </c>
      <c r="K447" s="30">
        <v>0.40824829046386196</v>
      </c>
      <c r="L447" s="30">
        <v>23.837878575506796</v>
      </c>
      <c r="M447" s="30">
        <v>25.49545475782654</v>
      </c>
    </row>
    <row r="448" spans="2:13">
      <c r="B448" s="7" t="s">
        <v>3</v>
      </c>
      <c r="C448" s="21">
        <v>1</v>
      </c>
      <c r="D448" s="30">
        <v>23</v>
      </c>
      <c r="E448" s="30">
        <v>24.666666666666668</v>
      </c>
      <c r="F448" s="30">
        <v>-1.6666666666666679</v>
      </c>
      <c r="G448" s="30">
        <v>-4.4095855184409993</v>
      </c>
      <c r="H448" s="30">
        <v>0.15430334996209155</v>
      </c>
      <c r="I448" s="30">
        <v>24.353414212555101</v>
      </c>
      <c r="J448" s="30">
        <v>24.979919120778234</v>
      </c>
      <c r="K448" s="30">
        <v>0.40824829046386196</v>
      </c>
      <c r="L448" s="30">
        <v>23.837878575506796</v>
      </c>
      <c r="M448" s="30">
        <v>25.49545475782654</v>
      </c>
    </row>
    <row r="449" spans="2:13">
      <c r="B449" s="7" t="s">
        <v>4</v>
      </c>
      <c r="C449" s="21">
        <v>1</v>
      </c>
      <c r="D449" s="30">
        <v>25</v>
      </c>
      <c r="E449" s="30">
        <v>25.000000000000018</v>
      </c>
      <c r="F449" s="30">
        <v>-1.7763568394002505E-14</v>
      </c>
      <c r="G449" s="30">
        <v>-4.6997984367617776E-14</v>
      </c>
      <c r="H449" s="30">
        <v>0.15430334996209155</v>
      </c>
      <c r="I449" s="30">
        <v>24.686747545888451</v>
      </c>
      <c r="J449" s="30">
        <v>25.313252454111584</v>
      </c>
      <c r="K449" s="30">
        <v>0.40824829046386196</v>
      </c>
      <c r="L449" s="30">
        <v>24.171211908840146</v>
      </c>
      <c r="M449" s="30">
        <v>25.82878809115989</v>
      </c>
    </row>
    <row r="450" spans="2:13">
      <c r="B450" s="7" t="s">
        <v>4</v>
      </c>
      <c r="C450" s="21">
        <v>1</v>
      </c>
      <c r="D450" s="30">
        <v>25</v>
      </c>
      <c r="E450" s="30">
        <v>25.000000000000018</v>
      </c>
      <c r="F450" s="30">
        <v>-1.7763568394002505E-14</v>
      </c>
      <c r="G450" s="30">
        <v>-4.6997984367617776E-14</v>
      </c>
      <c r="H450" s="30">
        <v>0.15430334996209155</v>
      </c>
      <c r="I450" s="30">
        <v>24.686747545888451</v>
      </c>
      <c r="J450" s="30">
        <v>25.313252454111584</v>
      </c>
      <c r="K450" s="30">
        <v>0.40824829046386196</v>
      </c>
      <c r="L450" s="30">
        <v>24.171211908840146</v>
      </c>
      <c r="M450" s="30">
        <v>25.82878809115989</v>
      </c>
    </row>
    <row r="451" spans="2:13">
      <c r="B451" s="7" t="s">
        <v>4</v>
      </c>
      <c r="C451" s="21">
        <v>1</v>
      </c>
      <c r="D451" s="30">
        <v>25</v>
      </c>
      <c r="E451" s="30">
        <v>25.000000000000018</v>
      </c>
      <c r="F451" s="30">
        <v>-1.7763568394002505E-14</v>
      </c>
      <c r="G451" s="30">
        <v>-4.6997984367617776E-14</v>
      </c>
      <c r="H451" s="30">
        <v>0.15430334996209155</v>
      </c>
      <c r="I451" s="30">
        <v>24.686747545888451</v>
      </c>
      <c r="J451" s="30">
        <v>25.313252454111584</v>
      </c>
      <c r="K451" s="30">
        <v>0.40824829046386196</v>
      </c>
      <c r="L451" s="30">
        <v>24.171211908840146</v>
      </c>
      <c r="M451" s="30">
        <v>25.82878809115989</v>
      </c>
    </row>
    <row r="452" spans="2:13">
      <c r="B452" s="7" t="s">
        <v>4</v>
      </c>
      <c r="C452" s="21">
        <v>1</v>
      </c>
      <c r="D452" s="30">
        <v>25</v>
      </c>
      <c r="E452" s="30">
        <v>25.000000000000018</v>
      </c>
      <c r="F452" s="30">
        <v>-1.7763568394002505E-14</v>
      </c>
      <c r="G452" s="30">
        <v>-4.6997984367617776E-14</v>
      </c>
      <c r="H452" s="30">
        <v>0.15430334996209155</v>
      </c>
      <c r="I452" s="30">
        <v>24.686747545888451</v>
      </c>
      <c r="J452" s="30">
        <v>25.313252454111584</v>
      </c>
      <c r="K452" s="30">
        <v>0.40824829046386196</v>
      </c>
      <c r="L452" s="30">
        <v>24.171211908840146</v>
      </c>
      <c r="M452" s="30">
        <v>25.82878809115989</v>
      </c>
    </row>
    <row r="453" spans="2:13">
      <c r="B453" s="7" t="s">
        <v>4</v>
      </c>
      <c r="C453" s="21">
        <v>1</v>
      </c>
      <c r="D453" s="30">
        <v>25</v>
      </c>
      <c r="E453" s="30">
        <v>25.000000000000018</v>
      </c>
      <c r="F453" s="30">
        <v>-1.7763568394002505E-14</v>
      </c>
      <c r="G453" s="30">
        <v>-4.6997984367617776E-14</v>
      </c>
      <c r="H453" s="30">
        <v>0.15430334996209155</v>
      </c>
      <c r="I453" s="30">
        <v>24.686747545888451</v>
      </c>
      <c r="J453" s="30">
        <v>25.313252454111584</v>
      </c>
      <c r="K453" s="30">
        <v>0.40824829046386196</v>
      </c>
      <c r="L453" s="30">
        <v>24.171211908840146</v>
      </c>
      <c r="M453" s="30">
        <v>25.82878809115989</v>
      </c>
    </row>
    <row r="454" spans="2:13">
      <c r="B454" s="7" t="s">
        <v>4</v>
      </c>
      <c r="C454" s="21">
        <v>1</v>
      </c>
      <c r="D454" s="30">
        <v>25</v>
      </c>
      <c r="E454" s="30">
        <v>25.000000000000018</v>
      </c>
      <c r="F454" s="30">
        <v>-1.7763568394002505E-14</v>
      </c>
      <c r="G454" s="30">
        <v>-4.6997984367617776E-14</v>
      </c>
      <c r="H454" s="30">
        <v>0.15430334996209155</v>
      </c>
      <c r="I454" s="30">
        <v>24.686747545888451</v>
      </c>
      <c r="J454" s="30">
        <v>25.313252454111584</v>
      </c>
      <c r="K454" s="30">
        <v>0.40824829046386196</v>
      </c>
      <c r="L454" s="30">
        <v>24.171211908840146</v>
      </c>
      <c r="M454" s="30">
        <v>25.82878809115989</v>
      </c>
    </row>
    <row r="455" spans="2:13">
      <c r="B455" s="7" t="s">
        <v>5</v>
      </c>
      <c r="C455" s="21">
        <v>1</v>
      </c>
      <c r="D455" s="30">
        <v>25</v>
      </c>
      <c r="E455" s="30">
        <v>25.000000000000018</v>
      </c>
      <c r="F455" s="30">
        <v>-1.7763568394002505E-14</v>
      </c>
      <c r="G455" s="30">
        <v>-4.6997984367617776E-14</v>
      </c>
      <c r="H455" s="30">
        <v>0.15430334996209136</v>
      </c>
      <c r="I455" s="30">
        <v>24.686747545888455</v>
      </c>
      <c r="J455" s="30">
        <v>25.313252454111581</v>
      </c>
      <c r="K455" s="30">
        <v>0.40824829046386191</v>
      </c>
      <c r="L455" s="30">
        <v>24.171211908840146</v>
      </c>
      <c r="M455" s="30">
        <v>25.82878809115989</v>
      </c>
    </row>
    <row r="456" spans="2:13">
      <c r="B456" s="7" t="s">
        <v>5</v>
      </c>
      <c r="C456" s="21">
        <v>1</v>
      </c>
      <c r="D456" s="30">
        <v>25</v>
      </c>
      <c r="E456" s="30">
        <v>25.000000000000018</v>
      </c>
      <c r="F456" s="30">
        <v>-1.7763568394002505E-14</v>
      </c>
      <c r="G456" s="30">
        <v>-4.6997984367617776E-14</v>
      </c>
      <c r="H456" s="30">
        <v>0.15430334996209136</v>
      </c>
      <c r="I456" s="30">
        <v>24.686747545888455</v>
      </c>
      <c r="J456" s="30">
        <v>25.313252454111581</v>
      </c>
      <c r="K456" s="30">
        <v>0.40824829046386191</v>
      </c>
      <c r="L456" s="30">
        <v>24.171211908840146</v>
      </c>
      <c r="M456" s="30">
        <v>25.82878809115989</v>
      </c>
    </row>
    <row r="457" spans="2:13">
      <c r="B457" s="7" t="s">
        <v>5</v>
      </c>
      <c r="C457" s="21">
        <v>1</v>
      </c>
      <c r="D457" s="30">
        <v>25</v>
      </c>
      <c r="E457" s="30">
        <v>25.000000000000018</v>
      </c>
      <c r="F457" s="30">
        <v>-1.7763568394002505E-14</v>
      </c>
      <c r="G457" s="30">
        <v>-4.6997984367617776E-14</v>
      </c>
      <c r="H457" s="30">
        <v>0.15430334996209136</v>
      </c>
      <c r="I457" s="30">
        <v>24.686747545888455</v>
      </c>
      <c r="J457" s="30">
        <v>25.313252454111581</v>
      </c>
      <c r="K457" s="30">
        <v>0.40824829046386191</v>
      </c>
      <c r="L457" s="30">
        <v>24.171211908840146</v>
      </c>
      <c r="M457" s="30">
        <v>25.82878809115989</v>
      </c>
    </row>
    <row r="458" spans="2:13">
      <c r="B458" s="7" t="s">
        <v>5</v>
      </c>
      <c r="C458" s="21">
        <v>1</v>
      </c>
      <c r="D458" s="30">
        <v>25</v>
      </c>
      <c r="E458" s="30">
        <v>25.000000000000018</v>
      </c>
      <c r="F458" s="30">
        <v>-1.7763568394002505E-14</v>
      </c>
      <c r="G458" s="30">
        <v>-4.6997984367617776E-14</v>
      </c>
      <c r="H458" s="30">
        <v>0.15430334996209136</v>
      </c>
      <c r="I458" s="30">
        <v>24.686747545888455</v>
      </c>
      <c r="J458" s="30">
        <v>25.313252454111581</v>
      </c>
      <c r="K458" s="30">
        <v>0.40824829046386191</v>
      </c>
      <c r="L458" s="30">
        <v>24.171211908840146</v>
      </c>
      <c r="M458" s="30">
        <v>25.82878809115989</v>
      </c>
    </row>
    <row r="459" spans="2:13">
      <c r="B459" s="7" t="s">
        <v>5</v>
      </c>
      <c r="C459" s="21">
        <v>1</v>
      </c>
      <c r="D459" s="30">
        <v>25</v>
      </c>
      <c r="E459" s="30">
        <v>25.000000000000018</v>
      </c>
      <c r="F459" s="30">
        <v>-1.7763568394002505E-14</v>
      </c>
      <c r="G459" s="30">
        <v>-4.6997984367617776E-14</v>
      </c>
      <c r="H459" s="30">
        <v>0.15430334996209136</v>
      </c>
      <c r="I459" s="30">
        <v>24.686747545888455</v>
      </c>
      <c r="J459" s="30">
        <v>25.313252454111581</v>
      </c>
      <c r="K459" s="30">
        <v>0.40824829046386191</v>
      </c>
      <c r="L459" s="30">
        <v>24.171211908840146</v>
      </c>
      <c r="M459" s="30">
        <v>25.82878809115989</v>
      </c>
    </row>
    <row r="460" spans="2:13">
      <c r="B460" s="7" t="s">
        <v>5</v>
      </c>
      <c r="C460" s="21">
        <v>1</v>
      </c>
      <c r="D460" s="30">
        <v>25</v>
      </c>
      <c r="E460" s="30">
        <v>25.000000000000018</v>
      </c>
      <c r="F460" s="30">
        <v>-1.7763568394002505E-14</v>
      </c>
      <c r="G460" s="30">
        <v>-4.6997984367617776E-14</v>
      </c>
      <c r="H460" s="30">
        <v>0.15430334996209136</v>
      </c>
      <c r="I460" s="30">
        <v>24.686747545888455</v>
      </c>
      <c r="J460" s="30">
        <v>25.313252454111581</v>
      </c>
      <c r="K460" s="30">
        <v>0.40824829046386191</v>
      </c>
      <c r="L460" s="30">
        <v>24.171211908840146</v>
      </c>
      <c r="M460" s="30">
        <v>25.82878809115989</v>
      </c>
    </row>
    <row r="461" spans="2:13">
      <c r="B461" s="7" t="s">
        <v>17</v>
      </c>
      <c r="C461" s="21">
        <v>1</v>
      </c>
      <c r="D461" s="30">
        <v>25</v>
      </c>
      <c r="E461" s="30">
        <v>25.000000000000018</v>
      </c>
      <c r="F461" s="30">
        <v>-1.7763568394002505E-14</v>
      </c>
      <c r="G461" s="30">
        <v>-4.6997984367617776E-14</v>
      </c>
      <c r="H461" s="30">
        <v>0.15430334996209152</v>
      </c>
      <c r="I461" s="30">
        <v>24.686747545888451</v>
      </c>
      <c r="J461" s="30">
        <v>25.313252454111584</v>
      </c>
      <c r="K461" s="30">
        <v>0.40824829046386196</v>
      </c>
      <c r="L461" s="30">
        <v>24.171211908840146</v>
      </c>
      <c r="M461" s="30">
        <v>25.82878809115989</v>
      </c>
    </row>
    <row r="462" spans="2:13">
      <c r="B462" s="7" t="s">
        <v>17</v>
      </c>
      <c r="C462" s="21">
        <v>1</v>
      </c>
      <c r="D462" s="30">
        <v>25</v>
      </c>
      <c r="E462" s="30">
        <v>25.000000000000018</v>
      </c>
      <c r="F462" s="30">
        <v>-1.7763568394002505E-14</v>
      </c>
      <c r="G462" s="30">
        <v>-4.6997984367617776E-14</v>
      </c>
      <c r="H462" s="30">
        <v>0.15430334996209152</v>
      </c>
      <c r="I462" s="30">
        <v>24.686747545888451</v>
      </c>
      <c r="J462" s="30">
        <v>25.313252454111584</v>
      </c>
      <c r="K462" s="30">
        <v>0.40824829046386196</v>
      </c>
      <c r="L462" s="30">
        <v>24.171211908840146</v>
      </c>
      <c r="M462" s="30">
        <v>25.82878809115989</v>
      </c>
    </row>
    <row r="463" spans="2:13">
      <c r="B463" s="7" t="s">
        <v>17</v>
      </c>
      <c r="C463" s="21">
        <v>1</v>
      </c>
      <c r="D463" s="30">
        <v>25</v>
      </c>
      <c r="E463" s="30">
        <v>25.000000000000018</v>
      </c>
      <c r="F463" s="30">
        <v>-1.7763568394002505E-14</v>
      </c>
      <c r="G463" s="30">
        <v>-4.6997984367617776E-14</v>
      </c>
      <c r="H463" s="30">
        <v>0.15430334996209152</v>
      </c>
      <c r="I463" s="30">
        <v>24.686747545888451</v>
      </c>
      <c r="J463" s="30">
        <v>25.313252454111584</v>
      </c>
      <c r="K463" s="30">
        <v>0.40824829046386196</v>
      </c>
      <c r="L463" s="30">
        <v>24.171211908840146</v>
      </c>
      <c r="M463" s="30">
        <v>25.82878809115989</v>
      </c>
    </row>
    <row r="464" spans="2:13">
      <c r="B464" s="7" t="s">
        <v>17</v>
      </c>
      <c r="C464" s="21">
        <v>1</v>
      </c>
      <c r="D464" s="30">
        <v>25</v>
      </c>
      <c r="E464" s="30">
        <v>25.000000000000018</v>
      </c>
      <c r="F464" s="30">
        <v>-1.7763568394002505E-14</v>
      </c>
      <c r="G464" s="30">
        <v>-4.6997984367617776E-14</v>
      </c>
      <c r="H464" s="30">
        <v>0.15430334996209152</v>
      </c>
      <c r="I464" s="30">
        <v>24.686747545888451</v>
      </c>
      <c r="J464" s="30">
        <v>25.313252454111584</v>
      </c>
      <c r="K464" s="30">
        <v>0.40824829046386196</v>
      </c>
      <c r="L464" s="30">
        <v>24.171211908840146</v>
      </c>
      <c r="M464" s="30">
        <v>25.82878809115989</v>
      </c>
    </row>
    <row r="465" spans="2:13">
      <c r="B465" s="7" t="s">
        <v>17</v>
      </c>
      <c r="C465" s="21">
        <v>1</v>
      </c>
      <c r="D465" s="30">
        <v>25</v>
      </c>
      <c r="E465" s="30">
        <v>25.000000000000018</v>
      </c>
      <c r="F465" s="30">
        <v>-1.7763568394002505E-14</v>
      </c>
      <c r="G465" s="30">
        <v>-4.6997984367617776E-14</v>
      </c>
      <c r="H465" s="30">
        <v>0.15430334996209152</v>
      </c>
      <c r="I465" s="30">
        <v>24.686747545888451</v>
      </c>
      <c r="J465" s="30">
        <v>25.313252454111584</v>
      </c>
      <c r="K465" s="30">
        <v>0.40824829046386196</v>
      </c>
      <c r="L465" s="30">
        <v>24.171211908840146</v>
      </c>
      <c r="M465" s="30">
        <v>25.82878809115989</v>
      </c>
    </row>
    <row r="466" spans="2:13" ht="17.25" thickBot="1">
      <c r="B466" s="49" t="s">
        <v>17</v>
      </c>
      <c r="C466" s="22">
        <v>1</v>
      </c>
      <c r="D466" s="31">
        <v>25</v>
      </c>
      <c r="E466" s="31">
        <v>25.000000000000018</v>
      </c>
      <c r="F466" s="31">
        <v>-1.7763568394002505E-14</v>
      </c>
      <c r="G466" s="31">
        <v>-4.6997984367617776E-14</v>
      </c>
      <c r="H466" s="31">
        <v>0.15430334996209152</v>
      </c>
      <c r="I466" s="31">
        <v>24.686747545888451</v>
      </c>
      <c r="J466" s="31">
        <v>25.313252454111584</v>
      </c>
      <c r="K466" s="31">
        <v>0.40824829046386196</v>
      </c>
      <c r="L466" s="31">
        <v>24.171211908840146</v>
      </c>
      <c r="M466" s="31">
        <v>25.82878809115989</v>
      </c>
    </row>
    <row r="484" spans="7:7">
      <c r="G484" t="s">
        <v>131</v>
      </c>
    </row>
    <row r="502" spans="2:7">
      <c r="G502" t="s">
        <v>118</v>
      </c>
    </row>
    <row r="505" spans="2:7">
      <c r="B505" s="5" t="s">
        <v>132</v>
      </c>
    </row>
    <row r="507" spans="2:7">
      <c r="B507" s="6" t="s">
        <v>161</v>
      </c>
    </row>
    <row r="508" spans="2:7" ht="17.25" thickBot="1"/>
    <row r="509" spans="2:7">
      <c r="B509" s="56" t="s">
        <v>134</v>
      </c>
      <c r="C509" s="70">
        <v>0.55774963750118478</v>
      </c>
      <c r="D509" s="71"/>
    </row>
    <row r="510" spans="2:7">
      <c r="B510" s="7" t="s">
        <v>135</v>
      </c>
      <c r="C510" s="63">
        <v>4.7308945649859879E-10</v>
      </c>
      <c r="D510" s="72" t="s">
        <v>98</v>
      </c>
    </row>
    <row r="511" spans="2:7" ht="17.25" thickBot="1">
      <c r="B511" s="49" t="s">
        <v>136</v>
      </c>
      <c r="C511" s="22">
        <v>0.05</v>
      </c>
      <c r="D511" s="25"/>
    </row>
    <row r="512" spans="2:7">
      <c r="B512" s="55" t="s">
        <v>162</v>
      </c>
    </row>
    <row r="514" spans="2:10">
      <c r="B514" s="6" t="s">
        <v>137</v>
      </c>
    </row>
    <row r="515" spans="2:10">
      <c r="B515" s="6" t="s">
        <v>138</v>
      </c>
    </row>
    <row r="516" spans="2:10">
      <c r="B516" s="6" t="s">
        <v>139</v>
      </c>
    </row>
    <row r="517" spans="2:10" ht="16.5" customHeight="1">
      <c r="B517" s="81" t="s">
        <v>163</v>
      </c>
      <c r="C517" s="81"/>
      <c r="D517" s="81"/>
      <c r="E517" s="81"/>
      <c r="F517" s="81"/>
      <c r="G517" s="81"/>
      <c r="H517" s="81"/>
      <c r="I517" s="81"/>
      <c r="J517" s="81"/>
    </row>
    <row r="518" spans="2:10">
      <c r="B518" s="81"/>
      <c r="C518" s="81"/>
      <c r="D518" s="81"/>
      <c r="E518" s="81"/>
      <c r="F518" s="81"/>
      <c r="G518" s="81"/>
      <c r="H518" s="81"/>
      <c r="I518" s="81"/>
      <c r="J518" s="81"/>
    </row>
    <row r="521" spans="2:10">
      <c r="B521" s="6" t="s">
        <v>164</v>
      </c>
    </row>
    <row r="523" spans="2:10">
      <c r="B523" s="82" t="s">
        <v>142</v>
      </c>
      <c r="C523" s="83"/>
      <c r="D523" s="83"/>
      <c r="E523" s="83"/>
      <c r="F523" s="83"/>
      <c r="G523" s="83"/>
      <c r="H523" s="83"/>
    </row>
    <row r="524" spans="2:10">
      <c r="B524" s="83"/>
      <c r="C524" s="83"/>
      <c r="D524" s="83"/>
      <c r="E524" s="83"/>
      <c r="F524" s="83"/>
      <c r="G524" s="83"/>
      <c r="H524" s="83"/>
    </row>
    <row r="526" spans="2:10">
      <c r="B526" s="82" t="s">
        <v>165</v>
      </c>
      <c r="C526" s="83"/>
      <c r="D526" s="83"/>
      <c r="E526" s="83"/>
      <c r="F526" s="83"/>
      <c r="G526" s="83"/>
      <c r="H526" s="83"/>
    </row>
    <row r="527" spans="2:10">
      <c r="B527" s="83"/>
      <c r="C527" s="83"/>
      <c r="D527" s="83"/>
      <c r="E527" s="83"/>
      <c r="F527" s="83"/>
      <c r="G527" s="83"/>
      <c r="H527" s="83"/>
    </row>
    <row r="529" spans="2:8">
      <c r="B529" s="82" t="s">
        <v>166</v>
      </c>
      <c r="C529" s="83"/>
      <c r="D529" s="83"/>
      <c r="E529" s="83"/>
      <c r="F529" s="83"/>
      <c r="G529" s="83"/>
      <c r="H529" s="83"/>
    </row>
    <row r="530" spans="2:8">
      <c r="B530" s="83"/>
      <c r="C530" s="83"/>
      <c r="D530" s="83"/>
      <c r="E530" s="83"/>
      <c r="F530" s="83"/>
      <c r="G530" s="83"/>
      <c r="H530" s="83"/>
    </row>
    <row r="531" spans="2:8">
      <c r="B531" s="83"/>
      <c r="C531" s="83"/>
      <c r="D531" s="83"/>
      <c r="E531" s="83"/>
      <c r="F531" s="83"/>
      <c r="G531" s="83"/>
      <c r="H531" s="83"/>
    </row>
    <row r="532" spans="2:8">
      <c r="B532" s="83"/>
      <c r="C532" s="83"/>
      <c r="D532" s="83"/>
      <c r="E532" s="83"/>
      <c r="F532" s="83"/>
      <c r="G532" s="83"/>
      <c r="H532" s="83"/>
    </row>
    <row r="533" spans="2:8">
      <c r="B533" s="83"/>
      <c r="C533" s="83"/>
      <c r="D533" s="83"/>
      <c r="E533" s="83"/>
      <c r="F533" s="83"/>
      <c r="G533" s="83"/>
      <c r="H533" s="83"/>
    </row>
    <row r="534" spans="2:8">
      <c r="B534" s="83"/>
      <c r="C534" s="83"/>
      <c r="D534" s="83"/>
      <c r="E534" s="83"/>
      <c r="F534" s="83"/>
      <c r="G534" s="83"/>
      <c r="H534" s="83"/>
    </row>
    <row r="535" spans="2:8">
      <c r="B535" s="83"/>
      <c r="C535" s="83"/>
      <c r="D535" s="83"/>
      <c r="E535" s="83"/>
      <c r="F535" s="83"/>
      <c r="G535" s="83"/>
      <c r="H535" s="83"/>
    </row>
    <row r="536" spans="2:8">
      <c r="B536" s="83"/>
      <c r="C536" s="83"/>
      <c r="D536" s="83"/>
      <c r="E536" s="83"/>
      <c r="F536" s="83"/>
      <c r="G536" s="83"/>
      <c r="H536" s="83"/>
    </row>
    <row r="540" spans="2:8">
      <c r="B540" s="5" t="s">
        <v>145</v>
      </c>
    </row>
    <row r="541" spans="2:8" ht="17.25" thickBot="1"/>
    <row r="542" spans="2:8" ht="49.5">
      <c r="B542" s="9" t="s">
        <v>146</v>
      </c>
      <c r="C542" s="10" t="s">
        <v>147</v>
      </c>
      <c r="D542" s="10" t="s">
        <v>106</v>
      </c>
      <c r="E542" s="10" t="s">
        <v>109</v>
      </c>
      <c r="F542" s="10" t="s">
        <v>110</v>
      </c>
    </row>
    <row r="543" spans="2:8">
      <c r="B543" s="48" t="s">
        <v>0</v>
      </c>
      <c r="C543" s="29">
        <v>24.833333333333339</v>
      </c>
      <c r="D543" s="29">
        <v>0.15430334996209147</v>
      </c>
      <c r="E543" s="29">
        <v>24.520080879221776</v>
      </c>
      <c r="F543" s="29">
        <v>25.146585787444902</v>
      </c>
    </row>
    <row r="544" spans="2:8">
      <c r="B544" s="7" t="s">
        <v>4</v>
      </c>
      <c r="C544" s="30">
        <v>25.000000000000018</v>
      </c>
      <c r="D544" s="30">
        <v>0.15430334996209147</v>
      </c>
      <c r="E544" s="30">
        <v>24.686747545888455</v>
      </c>
      <c r="F544" s="30">
        <v>25.313252454111581</v>
      </c>
    </row>
    <row r="545" spans="2:6">
      <c r="B545" s="7" t="s">
        <v>3</v>
      </c>
      <c r="C545" s="30">
        <v>24.666666666666668</v>
      </c>
      <c r="D545" s="30">
        <v>0.15430334996209147</v>
      </c>
      <c r="E545" s="30">
        <v>24.353414212555105</v>
      </c>
      <c r="F545" s="30">
        <v>24.979919120778231</v>
      </c>
    </row>
    <row r="546" spans="2:6">
      <c r="B546" s="7" t="s">
        <v>2</v>
      </c>
      <c r="C546" s="30">
        <v>24.833333333333336</v>
      </c>
      <c r="D546" s="30">
        <v>0.15430334996209147</v>
      </c>
      <c r="E546" s="30">
        <v>24.520080879221773</v>
      </c>
      <c r="F546" s="30">
        <v>25.146585787444899</v>
      </c>
    </row>
    <row r="547" spans="2:6">
      <c r="B547" s="7" t="s">
        <v>1</v>
      </c>
      <c r="C547" s="30">
        <v>25.000000000000018</v>
      </c>
      <c r="D547" s="30">
        <v>0.15430334996209147</v>
      </c>
      <c r="E547" s="30">
        <v>24.686747545888455</v>
      </c>
      <c r="F547" s="30">
        <v>25.313252454111581</v>
      </c>
    </row>
    <row r="548" spans="2:6">
      <c r="B548" s="7" t="s">
        <v>17</v>
      </c>
      <c r="C548" s="30">
        <v>25.000000000000018</v>
      </c>
      <c r="D548" s="30">
        <v>0.15430334996209147</v>
      </c>
      <c r="E548" s="30">
        <v>24.686747545888455</v>
      </c>
      <c r="F548" s="30">
        <v>25.313252454111581</v>
      </c>
    </row>
    <row r="549" spans="2:6" ht="17.25" thickBot="1">
      <c r="B549" s="49" t="s">
        <v>5</v>
      </c>
      <c r="C549" s="31">
        <v>25.000000000000018</v>
      </c>
      <c r="D549" s="31">
        <v>0.15430334996209127</v>
      </c>
      <c r="E549" s="31">
        <v>24.686747545888455</v>
      </c>
      <c r="F549" s="31">
        <v>25.313252454111581</v>
      </c>
    </row>
    <row r="567" spans="2:10">
      <c r="G567" t="s">
        <v>131</v>
      </c>
    </row>
    <row r="570" spans="2:10">
      <c r="B570" s="5" t="s">
        <v>167</v>
      </c>
    </row>
    <row r="572" spans="2:10">
      <c r="B572" s="6" t="s">
        <v>168</v>
      </c>
    </row>
    <row r="573" spans="2:10" ht="17.25" thickBot="1"/>
    <row r="574" spans="2:10">
      <c r="B574" s="50" t="s">
        <v>67</v>
      </c>
      <c r="C574" s="50" t="s">
        <v>68</v>
      </c>
      <c r="D574" s="50" t="s">
        <v>69</v>
      </c>
      <c r="E574" s="50" t="s">
        <v>70</v>
      </c>
      <c r="F574" s="50" t="s">
        <v>71</v>
      </c>
      <c r="G574" s="50" t="s">
        <v>72</v>
      </c>
      <c r="H574" s="50" t="s">
        <v>73</v>
      </c>
      <c r="I574" s="50" t="s">
        <v>74</v>
      </c>
      <c r="J574" s="50" t="s">
        <v>75</v>
      </c>
    </row>
    <row r="575" spans="2:10" ht="17.25" thickBot="1">
      <c r="B575" s="51">
        <v>1</v>
      </c>
      <c r="C575" s="52" t="s">
        <v>44</v>
      </c>
      <c r="D575" s="53">
        <v>8.0952380952381053E-2</v>
      </c>
      <c r="E575" s="53">
        <v>4.8000000000000487E-2</v>
      </c>
      <c r="F575" s="54">
        <v>-0.11519999999999944</v>
      </c>
      <c r="G575" s="53">
        <v>7</v>
      </c>
      <c r="H575" s="53">
        <v>-99.241061225118642</v>
      </c>
      <c r="I575" s="53">
        <v>-87.077373897135061</v>
      </c>
      <c r="J575" s="53">
        <v>1.2607567567567561</v>
      </c>
    </row>
    <row r="576" spans="2:10">
      <c r="B576" s="55" t="s">
        <v>76</v>
      </c>
    </row>
    <row r="579" spans="2:3">
      <c r="B579" s="6" t="s">
        <v>169</v>
      </c>
    </row>
    <row r="580" spans="2:3" ht="17.25" thickBot="1"/>
    <row r="581" spans="2:3">
      <c r="B581" s="56" t="s">
        <v>36</v>
      </c>
      <c r="C581" s="57">
        <v>42</v>
      </c>
    </row>
    <row r="582" spans="2:3">
      <c r="B582" s="7" t="s">
        <v>78</v>
      </c>
      <c r="C582" s="21">
        <v>42</v>
      </c>
    </row>
    <row r="583" spans="2:3">
      <c r="B583" s="7" t="s">
        <v>79</v>
      </c>
      <c r="C583" s="21">
        <v>35</v>
      </c>
    </row>
    <row r="584" spans="2:3">
      <c r="B584" s="7" t="s">
        <v>70</v>
      </c>
      <c r="C584" s="30">
        <v>4.8000000000000487E-2</v>
      </c>
    </row>
    <row r="585" spans="2:3">
      <c r="B585" s="7" t="s">
        <v>71</v>
      </c>
      <c r="C585" s="30">
        <v>-0.11519999999999944</v>
      </c>
    </row>
    <row r="586" spans="2:3">
      <c r="B586" s="7" t="s">
        <v>69</v>
      </c>
      <c r="C586" s="30">
        <v>8.0952380952381053E-2</v>
      </c>
    </row>
    <row r="587" spans="2:3">
      <c r="B587" s="7" t="s">
        <v>80</v>
      </c>
      <c r="C587" s="30">
        <v>0.28452131897694599</v>
      </c>
    </row>
    <row r="588" spans="2:3">
      <c r="B588" s="7" t="s">
        <v>81</v>
      </c>
      <c r="C588" s="30">
        <v>0.25121159574941215</v>
      </c>
    </row>
    <row r="589" spans="2:3">
      <c r="B589" s="7" t="s">
        <v>82</v>
      </c>
      <c r="C589" s="30">
        <v>2.1274509803921569</v>
      </c>
    </row>
    <row r="590" spans="2:3">
      <c r="B590" s="7" t="s">
        <v>83</v>
      </c>
      <c r="C590" s="30">
        <v>7</v>
      </c>
    </row>
    <row r="591" spans="2:3">
      <c r="B591" s="7" t="s">
        <v>84</v>
      </c>
      <c r="C591" s="30">
        <v>-99.241061225118642</v>
      </c>
    </row>
    <row r="592" spans="2:3">
      <c r="B592" s="7" t="s">
        <v>85</v>
      </c>
      <c r="C592" s="30">
        <v>-95.946943578059816</v>
      </c>
    </row>
    <row r="593" spans="2:8">
      <c r="B593" s="7" t="s">
        <v>86</v>
      </c>
      <c r="C593" s="30">
        <v>-87.077373897135061</v>
      </c>
    </row>
    <row r="594" spans="2:8" ht="17.25" thickBot="1">
      <c r="B594" s="49" t="s">
        <v>87</v>
      </c>
      <c r="C594" s="31">
        <v>1.3327999999999993</v>
      </c>
    </row>
    <row r="597" spans="2:8">
      <c r="B597" s="58" t="s">
        <v>170</v>
      </c>
    </row>
    <row r="598" spans="2:8" ht="17.25" thickBot="1"/>
    <row r="599" spans="2:8" ht="49.5">
      <c r="B599" s="9" t="s">
        <v>89</v>
      </c>
      <c r="C599" s="10" t="s">
        <v>79</v>
      </c>
      <c r="D599" s="10" t="s">
        <v>90</v>
      </c>
      <c r="E599" s="10" t="s">
        <v>91</v>
      </c>
      <c r="F599" s="10" t="s">
        <v>92</v>
      </c>
      <c r="G599" s="10" t="s">
        <v>93</v>
      </c>
      <c r="H599" s="10" t="s">
        <v>94</v>
      </c>
    </row>
    <row r="600" spans="2:8">
      <c r="B600" s="48" t="s">
        <v>95</v>
      </c>
      <c r="C600" s="29">
        <v>6</v>
      </c>
      <c r="D600" s="29">
        <v>0.14285714285714413</v>
      </c>
      <c r="E600" s="29">
        <v>2.380952380952402E-2</v>
      </c>
      <c r="F600" s="29">
        <v>0.29411764705882576</v>
      </c>
      <c r="G600" s="59">
        <v>0.93566451823261332</v>
      </c>
      <c r="H600" s="26" t="s">
        <v>113</v>
      </c>
    </row>
    <row r="601" spans="2:8">
      <c r="B601" s="7" t="s">
        <v>96</v>
      </c>
      <c r="C601" s="30">
        <v>35</v>
      </c>
      <c r="D601" s="30">
        <v>2.833333333333337</v>
      </c>
      <c r="E601" s="30">
        <v>8.0952380952381053E-2</v>
      </c>
      <c r="F601" s="30"/>
      <c r="G601" s="63"/>
      <c r="H601" s="27" t="s">
        <v>45</v>
      </c>
    </row>
    <row r="602" spans="2:8" ht="17.25" thickBot="1">
      <c r="B602" s="49" t="s">
        <v>97</v>
      </c>
      <c r="C602" s="31">
        <v>41</v>
      </c>
      <c r="D602" s="31">
        <v>2.9761904761904812</v>
      </c>
      <c r="E602" s="31"/>
      <c r="F602" s="31"/>
      <c r="G602" s="64"/>
      <c r="H602" s="28" t="s">
        <v>45</v>
      </c>
    </row>
    <row r="603" spans="2:8">
      <c r="B603" s="55" t="s">
        <v>99</v>
      </c>
    </row>
    <row r="604" spans="2:8">
      <c r="B604" s="55" t="s">
        <v>100</v>
      </c>
    </row>
    <row r="607" spans="2:8">
      <c r="B607" s="6" t="s">
        <v>171</v>
      </c>
    </row>
    <row r="608" spans="2:8" ht="17.25" thickBot="1"/>
    <row r="609" spans="2:8" ht="49.5">
      <c r="B609" s="9" t="s">
        <v>89</v>
      </c>
      <c r="C609" s="10" t="s">
        <v>79</v>
      </c>
      <c r="D609" s="10" t="s">
        <v>90</v>
      </c>
      <c r="E609" s="10" t="s">
        <v>91</v>
      </c>
      <c r="F609" s="10" t="s">
        <v>92</v>
      </c>
      <c r="G609" s="10" t="s">
        <v>93</v>
      </c>
      <c r="H609" s="10" t="s">
        <v>94</v>
      </c>
    </row>
    <row r="610" spans="2:8" ht="17.25" thickBot="1">
      <c r="B610" s="65" t="s">
        <v>44</v>
      </c>
      <c r="C610" s="66">
        <v>6</v>
      </c>
      <c r="D610" s="66">
        <v>0.14285714285714451</v>
      </c>
      <c r="E610" s="66">
        <v>2.3809523809524086E-2</v>
      </c>
      <c r="F610" s="66">
        <v>0.29411764705882659</v>
      </c>
      <c r="G610" s="67">
        <v>0.93566451823261332</v>
      </c>
      <c r="H610" s="69" t="s">
        <v>113</v>
      </c>
    </row>
    <row r="611" spans="2:8">
      <c r="B611" s="55" t="s">
        <v>100</v>
      </c>
    </row>
    <row r="614" spans="2:8">
      <c r="B614" s="6" t="s">
        <v>172</v>
      </c>
    </row>
    <row r="615" spans="2:8" ht="17.25" thickBot="1"/>
    <row r="616" spans="2:8" ht="49.5">
      <c r="B616" s="9" t="s">
        <v>89</v>
      </c>
      <c r="C616" s="10" t="s">
        <v>79</v>
      </c>
      <c r="D616" s="10" t="s">
        <v>90</v>
      </c>
      <c r="E616" s="10" t="s">
        <v>91</v>
      </c>
      <c r="F616" s="10" t="s">
        <v>92</v>
      </c>
      <c r="G616" s="10" t="s">
        <v>93</v>
      </c>
      <c r="H616" s="10" t="s">
        <v>94</v>
      </c>
    </row>
    <row r="617" spans="2:8" ht="17.25" thickBot="1">
      <c r="B617" s="65" t="s">
        <v>44</v>
      </c>
      <c r="C617" s="66">
        <v>6</v>
      </c>
      <c r="D617" s="66">
        <v>0.14285714285714451</v>
      </c>
      <c r="E617" s="66">
        <v>2.3809523809524086E-2</v>
      </c>
      <c r="F617" s="66">
        <v>0.29411764705882659</v>
      </c>
      <c r="G617" s="67">
        <v>0.93566451823261332</v>
      </c>
      <c r="H617" s="69" t="s">
        <v>113</v>
      </c>
    </row>
    <row r="618" spans="2:8">
      <c r="B618" s="55" t="s">
        <v>100</v>
      </c>
    </row>
    <row r="621" spans="2:8">
      <c r="B621" s="6" t="s">
        <v>173</v>
      </c>
    </row>
    <row r="622" spans="2:8" ht="17.25" thickBot="1"/>
    <row r="623" spans="2:8" ht="49.5">
      <c r="B623" s="9" t="s">
        <v>89</v>
      </c>
      <c r="C623" s="10" t="s">
        <v>79</v>
      </c>
      <c r="D623" s="10" t="s">
        <v>90</v>
      </c>
      <c r="E623" s="10" t="s">
        <v>91</v>
      </c>
      <c r="F623" s="10" t="s">
        <v>92</v>
      </c>
      <c r="G623" s="10" t="s">
        <v>93</v>
      </c>
      <c r="H623" s="10" t="s">
        <v>94</v>
      </c>
    </row>
    <row r="624" spans="2:8" ht="17.25" thickBot="1">
      <c r="B624" s="65" t="s">
        <v>44</v>
      </c>
      <c r="C624" s="66">
        <v>6</v>
      </c>
      <c r="D624" s="66">
        <v>0.14285714285714451</v>
      </c>
      <c r="E624" s="66">
        <v>2.3809523809524086E-2</v>
      </c>
      <c r="F624" s="66">
        <v>0.29411764705882659</v>
      </c>
      <c r="G624" s="67">
        <v>0.93566451823261332</v>
      </c>
      <c r="H624" s="69" t="s">
        <v>113</v>
      </c>
    </row>
    <row r="625" spans="2:9">
      <c r="B625" s="55" t="s">
        <v>100</v>
      </c>
    </row>
    <row r="628" spans="2:9">
      <c r="B628" s="6" t="s">
        <v>174</v>
      </c>
    </row>
    <row r="629" spans="2:9" ht="17.25" thickBot="1"/>
    <row r="630" spans="2:9" ht="49.5">
      <c r="B630" s="9" t="s">
        <v>89</v>
      </c>
      <c r="C630" s="10" t="s">
        <v>105</v>
      </c>
      <c r="D630" s="10" t="s">
        <v>106</v>
      </c>
      <c r="E630" s="10" t="s">
        <v>107</v>
      </c>
      <c r="F630" s="10" t="s">
        <v>108</v>
      </c>
      <c r="G630" s="10" t="s">
        <v>109</v>
      </c>
      <c r="H630" s="10" t="s">
        <v>110</v>
      </c>
      <c r="I630" s="10" t="s">
        <v>94</v>
      </c>
    </row>
    <row r="631" spans="2:9">
      <c r="B631" s="48" t="s">
        <v>111</v>
      </c>
      <c r="C631" s="29">
        <v>35</v>
      </c>
      <c r="D631" s="29">
        <v>0.11615534207286153</v>
      </c>
      <c r="E631" s="29">
        <v>301.32062267136467</v>
      </c>
      <c r="F631" s="62">
        <v>2.3940605646103293E-61</v>
      </c>
      <c r="G631" s="29">
        <v>34.764192119150806</v>
      </c>
      <c r="H631" s="29">
        <v>35.235807880849194</v>
      </c>
      <c r="I631" s="26" t="s">
        <v>98</v>
      </c>
    </row>
    <row r="632" spans="2:9">
      <c r="B632" s="7" t="s">
        <v>51</v>
      </c>
      <c r="C632" s="30">
        <v>0</v>
      </c>
      <c r="D632" s="30">
        <v>0.16426846010152704</v>
      </c>
      <c r="E632" s="30">
        <v>0</v>
      </c>
      <c r="F632" s="60">
        <v>1</v>
      </c>
      <c r="G632" s="30">
        <v>-0.33348270321138751</v>
      </c>
      <c r="H632" s="30">
        <v>0.33348270321138751</v>
      </c>
      <c r="I632" s="27" t="s">
        <v>113</v>
      </c>
    </row>
    <row r="633" spans="2:9">
      <c r="B633" s="7" t="s">
        <v>52</v>
      </c>
      <c r="C633" s="30">
        <v>0</v>
      </c>
      <c r="D633" s="30">
        <v>0.16426846010152704</v>
      </c>
      <c r="E633" s="30">
        <v>0</v>
      </c>
      <c r="F633" s="60">
        <v>1</v>
      </c>
      <c r="G633" s="30">
        <v>-0.33348270321138751</v>
      </c>
      <c r="H633" s="30">
        <v>0.33348270321138751</v>
      </c>
      <c r="I633" s="27" t="s">
        <v>113</v>
      </c>
    </row>
    <row r="634" spans="2:9">
      <c r="B634" s="7" t="s">
        <v>53</v>
      </c>
      <c r="C634" s="30">
        <v>0</v>
      </c>
      <c r="D634" s="30">
        <v>0.16426846010152704</v>
      </c>
      <c r="E634" s="30">
        <v>0</v>
      </c>
      <c r="F634" s="60">
        <v>1</v>
      </c>
      <c r="G634" s="30">
        <v>-0.33348270321138751</v>
      </c>
      <c r="H634" s="30">
        <v>0.33348270321138751</v>
      </c>
      <c r="I634" s="27" t="s">
        <v>113</v>
      </c>
    </row>
    <row r="635" spans="2:9">
      <c r="B635" s="7" t="s">
        <v>54</v>
      </c>
      <c r="C635" s="30">
        <v>0</v>
      </c>
      <c r="D635" s="30">
        <v>0.16426846010152704</v>
      </c>
      <c r="E635" s="30">
        <v>0</v>
      </c>
      <c r="F635" s="60">
        <v>1</v>
      </c>
      <c r="G635" s="30">
        <v>-0.33348270321138751</v>
      </c>
      <c r="H635" s="30">
        <v>0.33348270321138751</v>
      </c>
      <c r="I635" s="27" t="s">
        <v>113</v>
      </c>
    </row>
    <row r="636" spans="2:9">
      <c r="B636" s="7" t="s">
        <v>55</v>
      </c>
      <c r="C636" s="30">
        <v>0</v>
      </c>
      <c r="D636" s="30">
        <v>0.16426846010152704</v>
      </c>
      <c r="E636" s="30">
        <v>0</v>
      </c>
      <c r="F636" s="60">
        <v>1</v>
      </c>
      <c r="G636" s="30">
        <v>-0.33348270321138751</v>
      </c>
      <c r="H636" s="30">
        <v>0.33348270321138751</v>
      </c>
      <c r="I636" s="27" t="s">
        <v>113</v>
      </c>
    </row>
    <row r="637" spans="2:9">
      <c r="B637" s="7" t="s">
        <v>56</v>
      </c>
      <c r="C637" s="30">
        <v>-0.16666666666667065</v>
      </c>
      <c r="D637" s="30">
        <v>0.16426846010152704</v>
      </c>
      <c r="E637" s="30">
        <v>-1.0145993123918091</v>
      </c>
      <c r="F637" s="60">
        <v>0.31725970015792315</v>
      </c>
      <c r="G637" s="30">
        <v>-0.50014936987805814</v>
      </c>
      <c r="H637" s="30">
        <v>0.16681603654471686</v>
      </c>
      <c r="I637" s="27" t="s">
        <v>113</v>
      </c>
    </row>
    <row r="638" spans="2:9" ht="17.25" thickBot="1">
      <c r="B638" s="49" t="s">
        <v>57</v>
      </c>
      <c r="C638" s="31">
        <v>0</v>
      </c>
      <c r="D638" s="31">
        <v>0</v>
      </c>
      <c r="E638" s="31"/>
      <c r="F638" s="64"/>
      <c r="G638" s="31"/>
      <c r="H638" s="31"/>
      <c r="I638" s="28" t="s">
        <v>45</v>
      </c>
    </row>
    <row r="639" spans="2:9">
      <c r="B639" s="55" t="s">
        <v>100</v>
      </c>
    </row>
    <row r="642" spans="2:9">
      <c r="B642" s="6" t="s">
        <v>175</v>
      </c>
    </row>
    <row r="644" spans="2:9">
      <c r="B644" t="s">
        <v>176</v>
      </c>
    </row>
    <row r="647" spans="2:9">
      <c r="B647" s="6" t="s">
        <v>177</v>
      </c>
    </row>
    <row r="648" spans="2:9" ht="17.25" thickBot="1"/>
    <row r="649" spans="2:9" ht="49.5">
      <c r="B649" s="9" t="s">
        <v>89</v>
      </c>
      <c r="C649" s="10" t="s">
        <v>105</v>
      </c>
      <c r="D649" s="10" t="s">
        <v>106</v>
      </c>
      <c r="E649" s="10" t="s">
        <v>107</v>
      </c>
      <c r="F649" s="10" t="s">
        <v>108</v>
      </c>
      <c r="G649" s="10" t="s">
        <v>109</v>
      </c>
      <c r="H649" s="10" t="s">
        <v>110</v>
      </c>
      <c r="I649" s="10" t="s">
        <v>94</v>
      </c>
    </row>
    <row r="650" spans="2:9">
      <c r="B650" s="48" t="s">
        <v>51</v>
      </c>
      <c r="C650" s="29">
        <v>0</v>
      </c>
      <c r="D650" s="29">
        <v>0.21593649860218478</v>
      </c>
      <c r="E650" s="29">
        <v>0</v>
      </c>
      <c r="F650" s="59">
        <v>1</v>
      </c>
      <c r="G650" s="29">
        <v>-0.43837439780802545</v>
      </c>
      <c r="H650" s="29">
        <v>0.43837439780802545</v>
      </c>
      <c r="I650" s="26" t="s">
        <v>113</v>
      </c>
    </row>
    <row r="651" spans="2:9">
      <c r="B651" s="7" t="s">
        <v>52</v>
      </c>
      <c r="C651" s="30">
        <v>0</v>
      </c>
      <c r="D651" s="30">
        <v>0.21593649860218478</v>
      </c>
      <c r="E651" s="30">
        <v>0</v>
      </c>
      <c r="F651" s="60">
        <v>1</v>
      </c>
      <c r="G651" s="30">
        <v>-0.43837439780802545</v>
      </c>
      <c r="H651" s="30">
        <v>0.43837439780802545</v>
      </c>
      <c r="I651" s="27" t="s">
        <v>113</v>
      </c>
    </row>
    <row r="652" spans="2:9">
      <c r="B652" s="7" t="s">
        <v>53</v>
      </c>
      <c r="C652" s="30">
        <v>0</v>
      </c>
      <c r="D652" s="30">
        <v>0.21593649860218478</v>
      </c>
      <c r="E652" s="30">
        <v>0</v>
      </c>
      <c r="F652" s="60">
        <v>1</v>
      </c>
      <c r="G652" s="30">
        <v>-0.43837439780802545</v>
      </c>
      <c r="H652" s="30">
        <v>0.43837439780802545</v>
      </c>
      <c r="I652" s="27" t="s">
        <v>113</v>
      </c>
    </row>
    <row r="653" spans="2:9">
      <c r="B653" s="7" t="s">
        <v>54</v>
      </c>
      <c r="C653" s="30">
        <v>0</v>
      </c>
      <c r="D653" s="30">
        <v>0.21593649860218478</v>
      </c>
      <c r="E653" s="30">
        <v>0</v>
      </c>
      <c r="F653" s="60">
        <v>1</v>
      </c>
      <c r="G653" s="30">
        <v>-0.43837439780802545</v>
      </c>
      <c r="H653" s="30">
        <v>0.43837439780802545</v>
      </c>
      <c r="I653" s="27" t="s">
        <v>113</v>
      </c>
    </row>
    <row r="654" spans="2:9">
      <c r="B654" s="7" t="s">
        <v>55</v>
      </c>
      <c r="C654" s="30">
        <v>0</v>
      </c>
      <c r="D654" s="30">
        <v>0.21593649860218478</v>
      </c>
      <c r="E654" s="30">
        <v>0</v>
      </c>
      <c r="F654" s="60">
        <v>1</v>
      </c>
      <c r="G654" s="30">
        <v>-0.43837439780802545</v>
      </c>
      <c r="H654" s="30">
        <v>0.43837439780802545</v>
      </c>
      <c r="I654" s="27" t="s">
        <v>113</v>
      </c>
    </row>
    <row r="655" spans="2:9">
      <c r="B655" s="7" t="s">
        <v>56</v>
      </c>
      <c r="C655" s="30">
        <v>-0.2190890230020715</v>
      </c>
      <c r="D655" s="30">
        <v>0.21593649860218478</v>
      </c>
      <c r="E655" s="30">
        <v>-1.0145993123918091</v>
      </c>
      <c r="F655" s="60">
        <v>0.31725970015792315</v>
      </c>
      <c r="G655" s="30">
        <v>-0.6574634208100969</v>
      </c>
      <c r="H655" s="30">
        <v>0.21928537480595395</v>
      </c>
      <c r="I655" s="27" t="s">
        <v>113</v>
      </c>
    </row>
    <row r="656" spans="2:9" ht="17.25" thickBot="1">
      <c r="B656" s="49" t="s">
        <v>57</v>
      </c>
      <c r="C656" s="31">
        <v>0</v>
      </c>
      <c r="D656" s="31">
        <v>0</v>
      </c>
      <c r="E656" s="31"/>
      <c r="F656" s="64"/>
      <c r="G656" s="31"/>
      <c r="H656" s="31"/>
      <c r="I656" s="28" t="s">
        <v>45</v>
      </c>
    </row>
    <row r="657" spans="2:2">
      <c r="B657" s="55" t="s">
        <v>100</v>
      </c>
    </row>
    <row r="675" spans="2:13">
      <c r="G675" t="s">
        <v>118</v>
      </c>
    </row>
    <row r="678" spans="2:13">
      <c r="B678" s="6" t="s">
        <v>178</v>
      </c>
    </row>
    <row r="679" spans="2:13" ht="17.25" thickBot="1"/>
    <row r="680" spans="2:13" ht="82.5">
      <c r="B680" s="9" t="s">
        <v>120</v>
      </c>
      <c r="C680" s="10" t="s">
        <v>121</v>
      </c>
      <c r="D680" s="10" t="s">
        <v>8</v>
      </c>
      <c r="E680" s="10" t="s">
        <v>179</v>
      </c>
      <c r="F680" s="10" t="s">
        <v>123</v>
      </c>
      <c r="G680" s="10" t="s">
        <v>124</v>
      </c>
      <c r="H680" s="10" t="s">
        <v>125</v>
      </c>
      <c r="I680" s="10" t="s">
        <v>126</v>
      </c>
      <c r="J680" s="10" t="s">
        <v>127</v>
      </c>
      <c r="K680" s="10" t="s">
        <v>128</v>
      </c>
      <c r="L680" s="10" t="s">
        <v>129</v>
      </c>
      <c r="M680" s="10" t="s">
        <v>130</v>
      </c>
    </row>
    <row r="681" spans="2:13">
      <c r="B681" s="48" t="s">
        <v>0</v>
      </c>
      <c r="C681" s="20">
        <v>1</v>
      </c>
      <c r="D681" s="29">
        <v>35</v>
      </c>
      <c r="E681" s="29">
        <v>35</v>
      </c>
      <c r="F681" s="29">
        <v>0</v>
      </c>
      <c r="G681" s="29">
        <v>0</v>
      </c>
      <c r="H681" s="29">
        <v>0.11615534207286171</v>
      </c>
      <c r="I681" s="29">
        <v>34.764192119150806</v>
      </c>
      <c r="J681" s="29">
        <v>35.235807880849194</v>
      </c>
      <c r="K681" s="29">
        <v>0.30731814857642975</v>
      </c>
      <c r="L681" s="29">
        <v>34.376110990083887</v>
      </c>
      <c r="M681" s="29">
        <v>35.623889009916113</v>
      </c>
    </row>
    <row r="682" spans="2:13">
      <c r="B682" s="7" t="s">
        <v>0</v>
      </c>
      <c r="C682" s="21">
        <v>1</v>
      </c>
      <c r="D682" s="30">
        <v>36</v>
      </c>
      <c r="E682" s="30">
        <v>35</v>
      </c>
      <c r="F682" s="30">
        <v>1</v>
      </c>
      <c r="G682" s="30">
        <v>3.5146751167740344</v>
      </c>
      <c r="H682" s="30">
        <v>0.11615534207286171</v>
      </c>
      <c r="I682" s="30">
        <v>34.764192119150806</v>
      </c>
      <c r="J682" s="30">
        <v>35.235807880849194</v>
      </c>
      <c r="K682" s="30">
        <v>0.30731814857642975</v>
      </c>
      <c r="L682" s="30">
        <v>34.376110990083887</v>
      </c>
      <c r="M682" s="30">
        <v>35.623889009916113</v>
      </c>
    </row>
    <row r="683" spans="2:13">
      <c r="B683" s="7" t="s">
        <v>0</v>
      </c>
      <c r="C683" s="21">
        <v>1</v>
      </c>
      <c r="D683" s="30">
        <v>35</v>
      </c>
      <c r="E683" s="30">
        <v>35</v>
      </c>
      <c r="F683" s="30">
        <v>0</v>
      </c>
      <c r="G683" s="30">
        <v>0</v>
      </c>
      <c r="H683" s="30">
        <v>0.11615534207286171</v>
      </c>
      <c r="I683" s="30">
        <v>34.764192119150806</v>
      </c>
      <c r="J683" s="30">
        <v>35.235807880849194</v>
      </c>
      <c r="K683" s="30">
        <v>0.30731814857642975</v>
      </c>
      <c r="L683" s="30">
        <v>34.376110990083887</v>
      </c>
      <c r="M683" s="30">
        <v>35.623889009916113</v>
      </c>
    </row>
    <row r="684" spans="2:13">
      <c r="B684" s="7" t="s">
        <v>0</v>
      </c>
      <c r="C684" s="21">
        <v>1</v>
      </c>
      <c r="D684" s="30">
        <v>34</v>
      </c>
      <c r="E684" s="30">
        <v>35</v>
      </c>
      <c r="F684" s="30">
        <v>-1</v>
      </c>
      <c r="G684" s="30">
        <v>-3.5146751167740344</v>
      </c>
      <c r="H684" s="30">
        <v>0.11615534207286171</v>
      </c>
      <c r="I684" s="30">
        <v>34.764192119150806</v>
      </c>
      <c r="J684" s="30">
        <v>35.235807880849194</v>
      </c>
      <c r="K684" s="30">
        <v>0.30731814857642975</v>
      </c>
      <c r="L684" s="30">
        <v>34.376110990083887</v>
      </c>
      <c r="M684" s="30">
        <v>35.623889009916113</v>
      </c>
    </row>
    <row r="685" spans="2:13">
      <c r="B685" s="7" t="s">
        <v>0</v>
      </c>
      <c r="C685" s="21">
        <v>1</v>
      </c>
      <c r="D685" s="30">
        <v>35</v>
      </c>
      <c r="E685" s="30">
        <v>35</v>
      </c>
      <c r="F685" s="30">
        <v>0</v>
      </c>
      <c r="G685" s="30">
        <v>0</v>
      </c>
      <c r="H685" s="30">
        <v>0.11615534207286171</v>
      </c>
      <c r="I685" s="30">
        <v>34.764192119150806</v>
      </c>
      <c r="J685" s="30">
        <v>35.235807880849194</v>
      </c>
      <c r="K685" s="30">
        <v>0.30731814857642975</v>
      </c>
      <c r="L685" s="30">
        <v>34.376110990083887</v>
      </c>
      <c r="M685" s="30">
        <v>35.623889009916113</v>
      </c>
    </row>
    <row r="686" spans="2:13">
      <c r="B686" s="7" t="s">
        <v>0</v>
      </c>
      <c r="C686" s="21">
        <v>1</v>
      </c>
      <c r="D686" s="30">
        <v>35</v>
      </c>
      <c r="E686" s="30">
        <v>35</v>
      </c>
      <c r="F686" s="30">
        <v>0</v>
      </c>
      <c r="G686" s="30">
        <v>0</v>
      </c>
      <c r="H686" s="30">
        <v>0.11615534207286171</v>
      </c>
      <c r="I686" s="30">
        <v>34.764192119150806</v>
      </c>
      <c r="J686" s="30">
        <v>35.235807880849194</v>
      </c>
      <c r="K686" s="30">
        <v>0.30731814857642975</v>
      </c>
      <c r="L686" s="30">
        <v>34.376110990083887</v>
      </c>
      <c r="M686" s="30">
        <v>35.623889009916113</v>
      </c>
    </row>
    <row r="687" spans="2:13">
      <c r="B687" s="7" t="s">
        <v>1</v>
      </c>
      <c r="C687" s="21">
        <v>1</v>
      </c>
      <c r="D687" s="30">
        <v>35</v>
      </c>
      <c r="E687" s="30">
        <v>35</v>
      </c>
      <c r="F687" s="30">
        <v>0</v>
      </c>
      <c r="G687" s="30">
        <v>0</v>
      </c>
      <c r="H687" s="30">
        <v>0.11615534207286168</v>
      </c>
      <c r="I687" s="30">
        <v>34.764192119150806</v>
      </c>
      <c r="J687" s="30">
        <v>35.235807880849194</v>
      </c>
      <c r="K687" s="30">
        <v>0.30731814857642975</v>
      </c>
      <c r="L687" s="30">
        <v>34.376110990083887</v>
      </c>
      <c r="M687" s="30">
        <v>35.623889009916113</v>
      </c>
    </row>
    <row r="688" spans="2:13">
      <c r="B688" s="7" t="s">
        <v>1</v>
      </c>
      <c r="C688" s="21">
        <v>1</v>
      </c>
      <c r="D688" s="30">
        <v>35</v>
      </c>
      <c r="E688" s="30">
        <v>35</v>
      </c>
      <c r="F688" s="30">
        <v>0</v>
      </c>
      <c r="G688" s="30">
        <v>0</v>
      </c>
      <c r="H688" s="30">
        <v>0.11615534207286168</v>
      </c>
      <c r="I688" s="30">
        <v>34.764192119150806</v>
      </c>
      <c r="J688" s="30">
        <v>35.235807880849194</v>
      </c>
      <c r="K688" s="30">
        <v>0.30731814857642975</v>
      </c>
      <c r="L688" s="30">
        <v>34.376110990083887</v>
      </c>
      <c r="M688" s="30">
        <v>35.623889009916113</v>
      </c>
    </row>
    <row r="689" spans="2:13">
      <c r="B689" s="7" t="s">
        <v>1</v>
      </c>
      <c r="C689" s="21">
        <v>1</v>
      </c>
      <c r="D689" s="30">
        <v>35</v>
      </c>
      <c r="E689" s="30">
        <v>35</v>
      </c>
      <c r="F689" s="30">
        <v>0</v>
      </c>
      <c r="G689" s="30">
        <v>0</v>
      </c>
      <c r="H689" s="30">
        <v>0.11615534207286168</v>
      </c>
      <c r="I689" s="30">
        <v>34.764192119150806</v>
      </c>
      <c r="J689" s="30">
        <v>35.235807880849194</v>
      </c>
      <c r="K689" s="30">
        <v>0.30731814857642975</v>
      </c>
      <c r="L689" s="30">
        <v>34.376110990083887</v>
      </c>
      <c r="M689" s="30">
        <v>35.623889009916113</v>
      </c>
    </row>
    <row r="690" spans="2:13">
      <c r="B690" s="7" t="s">
        <v>1</v>
      </c>
      <c r="C690" s="21">
        <v>1</v>
      </c>
      <c r="D690" s="30">
        <v>35</v>
      </c>
      <c r="E690" s="30">
        <v>35</v>
      </c>
      <c r="F690" s="30">
        <v>0</v>
      </c>
      <c r="G690" s="30">
        <v>0</v>
      </c>
      <c r="H690" s="30">
        <v>0.11615534207286168</v>
      </c>
      <c r="I690" s="30">
        <v>34.764192119150806</v>
      </c>
      <c r="J690" s="30">
        <v>35.235807880849194</v>
      </c>
      <c r="K690" s="30">
        <v>0.30731814857642975</v>
      </c>
      <c r="L690" s="30">
        <v>34.376110990083887</v>
      </c>
      <c r="M690" s="30">
        <v>35.623889009916113</v>
      </c>
    </row>
    <row r="691" spans="2:13">
      <c r="B691" s="7" t="s">
        <v>1</v>
      </c>
      <c r="C691" s="21">
        <v>1</v>
      </c>
      <c r="D691" s="30">
        <v>35</v>
      </c>
      <c r="E691" s="30">
        <v>35</v>
      </c>
      <c r="F691" s="30">
        <v>0</v>
      </c>
      <c r="G691" s="30">
        <v>0</v>
      </c>
      <c r="H691" s="30">
        <v>0.11615534207286168</v>
      </c>
      <c r="I691" s="30">
        <v>34.764192119150806</v>
      </c>
      <c r="J691" s="30">
        <v>35.235807880849194</v>
      </c>
      <c r="K691" s="30">
        <v>0.30731814857642975</v>
      </c>
      <c r="L691" s="30">
        <v>34.376110990083887</v>
      </c>
      <c r="M691" s="30">
        <v>35.623889009916113</v>
      </c>
    </row>
    <row r="692" spans="2:13">
      <c r="B692" s="7" t="s">
        <v>1</v>
      </c>
      <c r="C692" s="21">
        <v>1</v>
      </c>
      <c r="D692" s="30">
        <v>35</v>
      </c>
      <c r="E692" s="30">
        <v>35</v>
      </c>
      <c r="F692" s="30">
        <v>0</v>
      </c>
      <c r="G692" s="30">
        <v>0</v>
      </c>
      <c r="H692" s="30">
        <v>0.11615534207286168</v>
      </c>
      <c r="I692" s="30">
        <v>34.764192119150806</v>
      </c>
      <c r="J692" s="30">
        <v>35.235807880849194</v>
      </c>
      <c r="K692" s="30">
        <v>0.30731814857642975</v>
      </c>
      <c r="L692" s="30">
        <v>34.376110990083887</v>
      </c>
      <c r="M692" s="30">
        <v>35.623889009916113</v>
      </c>
    </row>
    <row r="693" spans="2:13">
      <c r="B693" s="7" t="s">
        <v>2</v>
      </c>
      <c r="C693" s="21">
        <v>1</v>
      </c>
      <c r="D693" s="30">
        <v>35</v>
      </c>
      <c r="E693" s="30">
        <v>35</v>
      </c>
      <c r="F693" s="30">
        <v>0</v>
      </c>
      <c r="G693" s="30">
        <v>0</v>
      </c>
      <c r="H693" s="30">
        <v>0.11615534207286171</v>
      </c>
      <c r="I693" s="30">
        <v>34.764192119150806</v>
      </c>
      <c r="J693" s="30">
        <v>35.235807880849194</v>
      </c>
      <c r="K693" s="30">
        <v>0.30731814857642975</v>
      </c>
      <c r="L693" s="30">
        <v>34.376110990083887</v>
      </c>
      <c r="M693" s="30">
        <v>35.623889009916113</v>
      </c>
    </row>
    <row r="694" spans="2:13">
      <c r="B694" s="7" t="s">
        <v>2</v>
      </c>
      <c r="C694" s="21">
        <v>1</v>
      </c>
      <c r="D694" s="30">
        <v>35</v>
      </c>
      <c r="E694" s="30">
        <v>35</v>
      </c>
      <c r="F694" s="30">
        <v>0</v>
      </c>
      <c r="G694" s="30">
        <v>0</v>
      </c>
      <c r="H694" s="30">
        <v>0.11615534207286171</v>
      </c>
      <c r="I694" s="30">
        <v>34.764192119150806</v>
      </c>
      <c r="J694" s="30">
        <v>35.235807880849194</v>
      </c>
      <c r="K694" s="30">
        <v>0.30731814857642975</v>
      </c>
      <c r="L694" s="30">
        <v>34.376110990083887</v>
      </c>
      <c r="M694" s="30">
        <v>35.623889009916113</v>
      </c>
    </row>
    <row r="695" spans="2:13">
      <c r="B695" s="7" t="s">
        <v>2</v>
      </c>
      <c r="C695" s="21">
        <v>1</v>
      </c>
      <c r="D695" s="30">
        <v>35</v>
      </c>
      <c r="E695" s="30">
        <v>35</v>
      </c>
      <c r="F695" s="30">
        <v>0</v>
      </c>
      <c r="G695" s="30">
        <v>0</v>
      </c>
      <c r="H695" s="30">
        <v>0.11615534207286171</v>
      </c>
      <c r="I695" s="30">
        <v>34.764192119150806</v>
      </c>
      <c r="J695" s="30">
        <v>35.235807880849194</v>
      </c>
      <c r="K695" s="30">
        <v>0.30731814857642975</v>
      </c>
      <c r="L695" s="30">
        <v>34.376110990083887</v>
      </c>
      <c r="M695" s="30">
        <v>35.623889009916113</v>
      </c>
    </row>
    <row r="696" spans="2:13">
      <c r="B696" s="7" t="s">
        <v>2</v>
      </c>
      <c r="C696" s="21">
        <v>1</v>
      </c>
      <c r="D696" s="30">
        <v>35</v>
      </c>
      <c r="E696" s="30">
        <v>35</v>
      </c>
      <c r="F696" s="30">
        <v>0</v>
      </c>
      <c r="G696" s="30">
        <v>0</v>
      </c>
      <c r="H696" s="30">
        <v>0.11615534207286171</v>
      </c>
      <c r="I696" s="30">
        <v>34.764192119150806</v>
      </c>
      <c r="J696" s="30">
        <v>35.235807880849194</v>
      </c>
      <c r="K696" s="30">
        <v>0.30731814857642975</v>
      </c>
      <c r="L696" s="30">
        <v>34.376110990083887</v>
      </c>
      <c r="M696" s="30">
        <v>35.623889009916113</v>
      </c>
    </row>
    <row r="697" spans="2:13">
      <c r="B697" s="7" t="s">
        <v>2</v>
      </c>
      <c r="C697" s="21">
        <v>1</v>
      </c>
      <c r="D697" s="30">
        <v>35</v>
      </c>
      <c r="E697" s="30">
        <v>35</v>
      </c>
      <c r="F697" s="30">
        <v>0</v>
      </c>
      <c r="G697" s="30">
        <v>0</v>
      </c>
      <c r="H697" s="30">
        <v>0.11615534207286171</v>
      </c>
      <c r="I697" s="30">
        <v>34.764192119150806</v>
      </c>
      <c r="J697" s="30">
        <v>35.235807880849194</v>
      </c>
      <c r="K697" s="30">
        <v>0.30731814857642975</v>
      </c>
      <c r="L697" s="30">
        <v>34.376110990083887</v>
      </c>
      <c r="M697" s="30">
        <v>35.623889009916113</v>
      </c>
    </row>
    <row r="698" spans="2:13">
      <c r="B698" s="7" t="s">
        <v>2</v>
      </c>
      <c r="C698" s="21">
        <v>1</v>
      </c>
      <c r="D698" s="30">
        <v>35</v>
      </c>
      <c r="E698" s="30">
        <v>35</v>
      </c>
      <c r="F698" s="30">
        <v>0</v>
      </c>
      <c r="G698" s="30">
        <v>0</v>
      </c>
      <c r="H698" s="30">
        <v>0.11615534207286171</v>
      </c>
      <c r="I698" s="30">
        <v>34.764192119150806</v>
      </c>
      <c r="J698" s="30">
        <v>35.235807880849194</v>
      </c>
      <c r="K698" s="30">
        <v>0.30731814857642975</v>
      </c>
      <c r="L698" s="30">
        <v>34.376110990083887</v>
      </c>
      <c r="M698" s="30">
        <v>35.623889009916113</v>
      </c>
    </row>
    <row r="699" spans="2:13">
      <c r="B699" s="7" t="s">
        <v>3</v>
      </c>
      <c r="C699" s="21">
        <v>1</v>
      </c>
      <c r="D699" s="30">
        <v>35</v>
      </c>
      <c r="E699" s="30">
        <v>35</v>
      </c>
      <c r="F699" s="30">
        <v>0</v>
      </c>
      <c r="G699" s="30">
        <v>0</v>
      </c>
      <c r="H699" s="30">
        <v>0.11615534207286171</v>
      </c>
      <c r="I699" s="30">
        <v>34.764192119150806</v>
      </c>
      <c r="J699" s="30">
        <v>35.235807880849194</v>
      </c>
      <c r="K699" s="30">
        <v>0.30731814857642975</v>
      </c>
      <c r="L699" s="30">
        <v>34.376110990083887</v>
      </c>
      <c r="M699" s="30">
        <v>35.623889009916113</v>
      </c>
    </row>
    <row r="700" spans="2:13">
      <c r="B700" s="7" t="s">
        <v>3</v>
      </c>
      <c r="C700" s="21">
        <v>1</v>
      </c>
      <c r="D700" s="30">
        <v>35</v>
      </c>
      <c r="E700" s="30">
        <v>35</v>
      </c>
      <c r="F700" s="30">
        <v>0</v>
      </c>
      <c r="G700" s="30">
        <v>0</v>
      </c>
      <c r="H700" s="30">
        <v>0.11615534207286171</v>
      </c>
      <c r="I700" s="30">
        <v>34.764192119150806</v>
      </c>
      <c r="J700" s="30">
        <v>35.235807880849194</v>
      </c>
      <c r="K700" s="30">
        <v>0.30731814857642975</v>
      </c>
      <c r="L700" s="30">
        <v>34.376110990083887</v>
      </c>
      <c r="M700" s="30">
        <v>35.623889009916113</v>
      </c>
    </row>
    <row r="701" spans="2:13">
      <c r="B701" s="7" t="s">
        <v>3</v>
      </c>
      <c r="C701" s="21">
        <v>1</v>
      </c>
      <c r="D701" s="30">
        <v>35</v>
      </c>
      <c r="E701" s="30">
        <v>35</v>
      </c>
      <c r="F701" s="30">
        <v>0</v>
      </c>
      <c r="G701" s="30">
        <v>0</v>
      </c>
      <c r="H701" s="30">
        <v>0.11615534207286171</v>
      </c>
      <c r="I701" s="30">
        <v>34.764192119150806</v>
      </c>
      <c r="J701" s="30">
        <v>35.235807880849194</v>
      </c>
      <c r="K701" s="30">
        <v>0.30731814857642975</v>
      </c>
      <c r="L701" s="30">
        <v>34.376110990083887</v>
      </c>
      <c r="M701" s="30">
        <v>35.623889009916113</v>
      </c>
    </row>
    <row r="702" spans="2:13">
      <c r="B702" s="7" t="s">
        <v>3</v>
      </c>
      <c r="C702" s="21">
        <v>1</v>
      </c>
      <c r="D702" s="30">
        <v>35</v>
      </c>
      <c r="E702" s="30">
        <v>35</v>
      </c>
      <c r="F702" s="30">
        <v>0</v>
      </c>
      <c r="G702" s="30">
        <v>0</v>
      </c>
      <c r="H702" s="30">
        <v>0.11615534207286171</v>
      </c>
      <c r="I702" s="30">
        <v>34.764192119150806</v>
      </c>
      <c r="J702" s="30">
        <v>35.235807880849194</v>
      </c>
      <c r="K702" s="30">
        <v>0.30731814857642975</v>
      </c>
      <c r="L702" s="30">
        <v>34.376110990083887</v>
      </c>
      <c r="M702" s="30">
        <v>35.623889009916113</v>
      </c>
    </row>
    <row r="703" spans="2:13">
      <c r="B703" s="7" t="s">
        <v>3</v>
      </c>
      <c r="C703" s="21">
        <v>1</v>
      </c>
      <c r="D703" s="30">
        <v>35</v>
      </c>
      <c r="E703" s="30">
        <v>35</v>
      </c>
      <c r="F703" s="30">
        <v>0</v>
      </c>
      <c r="G703" s="30">
        <v>0</v>
      </c>
      <c r="H703" s="30">
        <v>0.11615534207286171</v>
      </c>
      <c r="I703" s="30">
        <v>34.764192119150806</v>
      </c>
      <c r="J703" s="30">
        <v>35.235807880849194</v>
      </c>
      <c r="K703" s="30">
        <v>0.30731814857642975</v>
      </c>
      <c r="L703" s="30">
        <v>34.376110990083887</v>
      </c>
      <c r="M703" s="30">
        <v>35.623889009916113</v>
      </c>
    </row>
    <row r="704" spans="2:13">
      <c r="B704" s="7" t="s">
        <v>3</v>
      </c>
      <c r="C704" s="21">
        <v>1</v>
      </c>
      <c r="D704" s="30">
        <v>35</v>
      </c>
      <c r="E704" s="30">
        <v>35</v>
      </c>
      <c r="F704" s="30">
        <v>0</v>
      </c>
      <c r="G704" s="30">
        <v>0</v>
      </c>
      <c r="H704" s="30">
        <v>0.11615534207286171</v>
      </c>
      <c r="I704" s="30">
        <v>34.764192119150806</v>
      </c>
      <c r="J704" s="30">
        <v>35.235807880849194</v>
      </c>
      <c r="K704" s="30">
        <v>0.30731814857642975</v>
      </c>
      <c r="L704" s="30">
        <v>34.376110990083887</v>
      </c>
      <c r="M704" s="30">
        <v>35.623889009916113</v>
      </c>
    </row>
    <row r="705" spans="2:13">
      <c r="B705" s="7" t="s">
        <v>4</v>
      </c>
      <c r="C705" s="21">
        <v>1</v>
      </c>
      <c r="D705" s="30">
        <v>35</v>
      </c>
      <c r="E705" s="30">
        <v>35</v>
      </c>
      <c r="F705" s="30">
        <v>0</v>
      </c>
      <c r="G705" s="30">
        <v>0</v>
      </c>
      <c r="H705" s="30">
        <v>0.11615534207286171</v>
      </c>
      <c r="I705" s="30">
        <v>34.764192119150806</v>
      </c>
      <c r="J705" s="30">
        <v>35.235807880849194</v>
      </c>
      <c r="K705" s="30">
        <v>0.30731814857642975</v>
      </c>
      <c r="L705" s="30">
        <v>34.376110990083887</v>
      </c>
      <c r="M705" s="30">
        <v>35.623889009916113</v>
      </c>
    </row>
    <row r="706" spans="2:13">
      <c r="B706" s="7" t="s">
        <v>4</v>
      </c>
      <c r="C706" s="21">
        <v>1</v>
      </c>
      <c r="D706" s="30">
        <v>35</v>
      </c>
      <c r="E706" s="30">
        <v>35</v>
      </c>
      <c r="F706" s="30">
        <v>0</v>
      </c>
      <c r="G706" s="30">
        <v>0</v>
      </c>
      <c r="H706" s="30">
        <v>0.11615534207286171</v>
      </c>
      <c r="I706" s="30">
        <v>34.764192119150806</v>
      </c>
      <c r="J706" s="30">
        <v>35.235807880849194</v>
      </c>
      <c r="K706" s="30">
        <v>0.30731814857642975</v>
      </c>
      <c r="L706" s="30">
        <v>34.376110990083887</v>
      </c>
      <c r="M706" s="30">
        <v>35.623889009916113</v>
      </c>
    </row>
    <row r="707" spans="2:13">
      <c r="B707" s="7" t="s">
        <v>4</v>
      </c>
      <c r="C707" s="21">
        <v>1</v>
      </c>
      <c r="D707" s="30">
        <v>35</v>
      </c>
      <c r="E707" s="30">
        <v>35</v>
      </c>
      <c r="F707" s="30">
        <v>0</v>
      </c>
      <c r="G707" s="30">
        <v>0</v>
      </c>
      <c r="H707" s="30">
        <v>0.11615534207286171</v>
      </c>
      <c r="I707" s="30">
        <v>34.764192119150806</v>
      </c>
      <c r="J707" s="30">
        <v>35.235807880849194</v>
      </c>
      <c r="K707" s="30">
        <v>0.30731814857642975</v>
      </c>
      <c r="L707" s="30">
        <v>34.376110990083887</v>
      </c>
      <c r="M707" s="30">
        <v>35.623889009916113</v>
      </c>
    </row>
    <row r="708" spans="2:13">
      <c r="B708" s="7" t="s">
        <v>4</v>
      </c>
      <c r="C708" s="21">
        <v>1</v>
      </c>
      <c r="D708" s="30">
        <v>35</v>
      </c>
      <c r="E708" s="30">
        <v>35</v>
      </c>
      <c r="F708" s="30">
        <v>0</v>
      </c>
      <c r="G708" s="30">
        <v>0</v>
      </c>
      <c r="H708" s="30">
        <v>0.11615534207286171</v>
      </c>
      <c r="I708" s="30">
        <v>34.764192119150806</v>
      </c>
      <c r="J708" s="30">
        <v>35.235807880849194</v>
      </c>
      <c r="K708" s="30">
        <v>0.30731814857642975</v>
      </c>
      <c r="L708" s="30">
        <v>34.376110990083887</v>
      </c>
      <c r="M708" s="30">
        <v>35.623889009916113</v>
      </c>
    </row>
    <row r="709" spans="2:13">
      <c r="B709" s="7" t="s">
        <v>4</v>
      </c>
      <c r="C709" s="21">
        <v>1</v>
      </c>
      <c r="D709" s="30">
        <v>35</v>
      </c>
      <c r="E709" s="30">
        <v>35</v>
      </c>
      <c r="F709" s="30">
        <v>0</v>
      </c>
      <c r="G709" s="30">
        <v>0</v>
      </c>
      <c r="H709" s="30">
        <v>0.11615534207286171</v>
      </c>
      <c r="I709" s="30">
        <v>34.764192119150806</v>
      </c>
      <c r="J709" s="30">
        <v>35.235807880849194</v>
      </c>
      <c r="K709" s="30">
        <v>0.30731814857642975</v>
      </c>
      <c r="L709" s="30">
        <v>34.376110990083887</v>
      </c>
      <c r="M709" s="30">
        <v>35.623889009916113</v>
      </c>
    </row>
    <row r="710" spans="2:13">
      <c r="B710" s="7" t="s">
        <v>4</v>
      </c>
      <c r="C710" s="21">
        <v>1</v>
      </c>
      <c r="D710" s="30">
        <v>35</v>
      </c>
      <c r="E710" s="30">
        <v>35</v>
      </c>
      <c r="F710" s="30">
        <v>0</v>
      </c>
      <c r="G710" s="30">
        <v>0</v>
      </c>
      <c r="H710" s="30">
        <v>0.11615534207286171</v>
      </c>
      <c r="I710" s="30">
        <v>34.764192119150806</v>
      </c>
      <c r="J710" s="30">
        <v>35.235807880849194</v>
      </c>
      <c r="K710" s="30">
        <v>0.30731814857642975</v>
      </c>
      <c r="L710" s="30">
        <v>34.376110990083887</v>
      </c>
      <c r="M710" s="30">
        <v>35.623889009916113</v>
      </c>
    </row>
    <row r="711" spans="2:13">
      <c r="B711" s="7" t="s">
        <v>5</v>
      </c>
      <c r="C711" s="21">
        <v>1</v>
      </c>
      <c r="D711" s="30">
        <v>35</v>
      </c>
      <c r="E711" s="30">
        <v>35</v>
      </c>
      <c r="F711" s="30">
        <v>0</v>
      </c>
      <c r="G711" s="30">
        <v>0</v>
      </c>
      <c r="H711" s="30">
        <v>0.11615534207286157</v>
      </c>
      <c r="I711" s="30">
        <v>34.764192119150806</v>
      </c>
      <c r="J711" s="30">
        <v>35.235807880849194</v>
      </c>
      <c r="K711" s="30">
        <v>0.30731814857642975</v>
      </c>
      <c r="L711" s="30">
        <v>34.376110990083887</v>
      </c>
      <c r="M711" s="30">
        <v>35.623889009916113</v>
      </c>
    </row>
    <row r="712" spans="2:13">
      <c r="B712" s="7" t="s">
        <v>5</v>
      </c>
      <c r="C712" s="21">
        <v>1</v>
      </c>
      <c r="D712" s="30">
        <v>35</v>
      </c>
      <c r="E712" s="30">
        <v>35</v>
      </c>
      <c r="F712" s="30">
        <v>0</v>
      </c>
      <c r="G712" s="30">
        <v>0</v>
      </c>
      <c r="H712" s="30">
        <v>0.11615534207286157</v>
      </c>
      <c r="I712" s="30">
        <v>34.764192119150806</v>
      </c>
      <c r="J712" s="30">
        <v>35.235807880849194</v>
      </c>
      <c r="K712" s="30">
        <v>0.30731814857642975</v>
      </c>
      <c r="L712" s="30">
        <v>34.376110990083887</v>
      </c>
      <c r="M712" s="30">
        <v>35.623889009916113</v>
      </c>
    </row>
    <row r="713" spans="2:13">
      <c r="B713" s="7" t="s">
        <v>5</v>
      </c>
      <c r="C713" s="21">
        <v>1</v>
      </c>
      <c r="D713" s="30">
        <v>35</v>
      </c>
      <c r="E713" s="30">
        <v>35</v>
      </c>
      <c r="F713" s="30">
        <v>0</v>
      </c>
      <c r="G713" s="30">
        <v>0</v>
      </c>
      <c r="H713" s="30">
        <v>0.11615534207286157</v>
      </c>
      <c r="I713" s="30">
        <v>34.764192119150806</v>
      </c>
      <c r="J713" s="30">
        <v>35.235807880849194</v>
      </c>
      <c r="K713" s="30">
        <v>0.30731814857642975</v>
      </c>
      <c r="L713" s="30">
        <v>34.376110990083887</v>
      </c>
      <c r="M713" s="30">
        <v>35.623889009916113</v>
      </c>
    </row>
    <row r="714" spans="2:13">
      <c r="B714" s="7" t="s">
        <v>5</v>
      </c>
      <c r="C714" s="21">
        <v>1</v>
      </c>
      <c r="D714" s="30">
        <v>35</v>
      </c>
      <c r="E714" s="30">
        <v>35</v>
      </c>
      <c r="F714" s="30">
        <v>0</v>
      </c>
      <c r="G714" s="30">
        <v>0</v>
      </c>
      <c r="H714" s="30">
        <v>0.11615534207286157</v>
      </c>
      <c r="I714" s="30">
        <v>34.764192119150806</v>
      </c>
      <c r="J714" s="30">
        <v>35.235807880849194</v>
      </c>
      <c r="K714" s="30">
        <v>0.30731814857642975</v>
      </c>
      <c r="L714" s="30">
        <v>34.376110990083887</v>
      </c>
      <c r="M714" s="30">
        <v>35.623889009916113</v>
      </c>
    </row>
    <row r="715" spans="2:13">
      <c r="B715" s="7" t="s">
        <v>5</v>
      </c>
      <c r="C715" s="21">
        <v>1</v>
      </c>
      <c r="D715" s="30">
        <v>35</v>
      </c>
      <c r="E715" s="30">
        <v>35</v>
      </c>
      <c r="F715" s="30">
        <v>0</v>
      </c>
      <c r="G715" s="30">
        <v>0</v>
      </c>
      <c r="H715" s="30">
        <v>0.11615534207286157</v>
      </c>
      <c r="I715" s="30">
        <v>34.764192119150806</v>
      </c>
      <c r="J715" s="30">
        <v>35.235807880849194</v>
      </c>
      <c r="K715" s="30">
        <v>0.30731814857642975</v>
      </c>
      <c r="L715" s="30">
        <v>34.376110990083887</v>
      </c>
      <c r="M715" s="30">
        <v>35.623889009916113</v>
      </c>
    </row>
    <row r="716" spans="2:13">
      <c r="B716" s="7" t="s">
        <v>5</v>
      </c>
      <c r="C716" s="21">
        <v>1</v>
      </c>
      <c r="D716" s="30">
        <v>35</v>
      </c>
      <c r="E716" s="30">
        <v>35</v>
      </c>
      <c r="F716" s="30">
        <v>0</v>
      </c>
      <c r="G716" s="30">
        <v>0</v>
      </c>
      <c r="H716" s="30">
        <v>0.11615534207286157</v>
      </c>
      <c r="I716" s="30">
        <v>34.764192119150806</v>
      </c>
      <c r="J716" s="30">
        <v>35.235807880849194</v>
      </c>
      <c r="K716" s="30">
        <v>0.30731814857642975</v>
      </c>
      <c r="L716" s="30">
        <v>34.376110990083887</v>
      </c>
      <c r="M716" s="30">
        <v>35.623889009916113</v>
      </c>
    </row>
    <row r="717" spans="2:13">
      <c r="B717" s="7" t="s">
        <v>17</v>
      </c>
      <c r="C717" s="21">
        <v>1</v>
      </c>
      <c r="D717" s="30">
        <v>35</v>
      </c>
      <c r="E717" s="30">
        <v>34.833333333333329</v>
      </c>
      <c r="F717" s="30">
        <v>0.1666666666666714</v>
      </c>
      <c r="G717" s="30">
        <v>0.58577918612902247</v>
      </c>
      <c r="H717" s="30">
        <v>0.11615534207286168</v>
      </c>
      <c r="I717" s="30">
        <v>34.597525452484135</v>
      </c>
      <c r="J717" s="30">
        <v>35.069141214182523</v>
      </c>
      <c r="K717" s="30">
        <v>0.30731814857642975</v>
      </c>
      <c r="L717" s="30">
        <v>34.209444323417216</v>
      </c>
      <c r="M717" s="30">
        <v>35.457222343249441</v>
      </c>
    </row>
    <row r="718" spans="2:13">
      <c r="B718" s="7" t="s">
        <v>17</v>
      </c>
      <c r="C718" s="21">
        <v>1</v>
      </c>
      <c r="D718" s="30">
        <v>35</v>
      </c>
      <c r="E718" s="30">
        <v>34.833333333333329</v>
      </c>
      <c r="F718" s="30">
        <v>0.1666666666666714</v>
      </c>
      <c r="G718" s="30">
        <v>0.58577918612902247</v>
      </c>
      <c r="H718" s="30">
        <v>0.11615534207286168</v>
      </c>
      <c r="I718" s="30">
        <v>34.597525452484135</v>
      </c>
      <c r="J718" s="30">
        <v>35.069141214182523</v>
      </c>
      <c r="K718" s="30">
        <v>0.30731814857642975</v>
      </c>
      <c r="L718" s="30">
        <v>34.209444323417216</v>
      </c>
      <c r="M718" s="30">
        <v>35.457222343249441</v>
      </c>
    </row>
    <row r="719" spans="2:13">
      <c r="B719" s="7" t="s">
        <v>17</v>
      </c>
      <c r="C719" s="21">
        <v>1</v>
      </c>
      <c r="D719" s="30">
        <v>35</v>
      </c>
      <c r="E719" s="30">
        <v>34.833333333333329</v>
      </c>
      <c r="F719" s="30">
        <v>0.1666666666666714</v>
      </c>
      <c r="G719" s="30">
        <v>0.58577918612902247</v>
      </c>
      <c r="H719" s="30">
        <v>0.11615534207286168</v>
      </c>
      <c r="I719" s="30">
        <v>34.597525452484135</v>
      </c>
      <c r="J719" s="30">
        <v>35.069141214182523</v>
      </c>
      <c r="K719" s="30">
        <v>0.30731814857642975</v>
      </c>
      <c r="L719" s="30">
        <v>34.209444323417216</v>
      </c>
      <c r="M719" s="30">
        <v>35.457222343249441</v>
      </c>
    </row>
    <row r="720" spans="2:13">
      <c r="B720" s="7" t="s">
        <v>17</v>
      </c>
      <c r="C720" s="21">
        <v>1</v>
      </c>
      <c r="D720" s="30">
        <v>35</v>
      </c>
      <c r="E720" s="30">
        <v>34.833333333333329</v>
      </c>
      <c r="F720" s="30">
        <v>0.1666666666666714</v>
      </c>
      <c r="G720" s="30">
        <v>0.58577918612902247</v>
      </c>
      <c r="H720" s="30">
        <v>0.11615534207286168</v>
      </c>
      <c r="I720" s="30">
        <v>34.597525452484135</v>
      </c>
      <c r="J720" s="30">
        <v>35.069141214182523</v>
      </c>
      <c r="K720" s="30">
        <v>0.30731814857642975</v>
      </c>
      <c r="L720" s="30">
        <v>34.209444323417216</v>
      </c>
      <c r="M720" s="30">
        <v>35.457222343249441</v>
      </c>
    </row>
    <row r="721" spans="2:13">
      <c r="B721" s="7" t="s">
        <v>17</v>
      </c>
      <c r="C721" s="21">
        <v>1</v>
      </c>
      <c r="D721" s="30">
        <v>34</v>
      </c>
      <c r="E721" s="30">
        <v>34.833333333333329</v>
      </c>
      <c r="F721" s="30">
        <v>-0.8333333333333286</v>
      </c>
      <c r="G721" s="30">
        <v>-2.928895930645012</v>
      </c>
      <c r="H721" s="30">
        <v>0.11615534207286168</v>
      </c>
      <c r="I721" s="30">
        <v>34.597525452484135</v>
      </c>
      <c r="J721" s="30">
        <v>35.069141214182523</v>
      </c>
      <c r="K721" s="30">
        <v>0.30731814857642975</v>
      </c>
      <c r="L721" s="30">
        <v>34.209444323417216</v>
      </c>
      <c r="M721" s="30">
        <v>35.457222343249441</v>
      </c>
    </row>
    <row r="722" spans="2:13" ht="17.25" thickBot="1">
      <c r="B722" s="49" t="s">
        <v>17</v>
      </c>
      <c r="C722" s="22">
        <v>1</v>
      </c>
      <c r="D722" s="31">
        <v>35</v>
      </c>
      <c r="E722" s="31">
        <v>34.833333333333329</v>
      </c>
      <c r="F722" s="31">
        <v>0.1666666666666714</v>
      </c>
      <c r="G722" s="31">
        <v>0.58577918612902247</v>
      </c>
      <c r="H722" s="31">
        <v>0.11615534207286168</v>
      </c>
      <c r="I722" s="31">
        <v>34.597525452484135</v>
      </c>
      <c r="J722" s="31">
        <v>35.069141214182523</v>
      </c>
      <c r="K722" s="31">
        <v>0.30731814857642975</v>
      </c>
      <c r="L722" s="31">
        <v>34.209444323417216</v>
      </c>
      <c r="M722" s="31">
        <v>35.457222343249441</v>
      </c>
    </row>
    <row r="740" spans="7:7">
      <c r="G740" t="s">
        <v>131</v>
      </c>
    </row>
    <row r="758" spans="2:7">
      <c r="G758" t="s">
        <v>118</v>
      </c>
    </row>
    <row r="761" spans="2:7">
      <c r="B761" s="5" t="s">
        <v>132</v>
      </c>
    </row>
    <row r="763" spans="2:7">
      <c r="B763" s="6" t="s">
        <v>180</v>
      </c>
    </row>
    <row r="764" spans="2:7" ht="17.25" thickBot="1"/>
    <row r="765" spans="2:7">
      <c r="B765" s="56" t="s">
        <v>134</v>
      </c>
      <c r="C765" s="70">
        <v>0.47391861295187432</v>
      </c>
      <c r="D765" s="71"/>
    </row>
    <row r="766" spans="2:7">
      <c r="B766" s="7" t="s">
        <v>135</v>
      </c>
      <c r="C766" s="63">
        <v>4.4484971262193085E-11</v>
      </c>
      <c r="D766" s="72" t="s">
        <v>98</v>
      </c>
    </row>
    <row r="767" spans="2:7" ht="17.25" thickBot="1">
      <c r="B767" s="49" t="s">
        <v>136</v>
      </c>
      <c r="C767" s="22">
        <v>0.05</v>
      </c>
      <c r="D767" s="25"/>
    </row>
    <row r="768" spans="2:7">
      <c r="B768" s="55" t="s">
        <v>162</v>
      </c>
    </row>
    <row r="770" spans="2:10">
      <c r="B770" s="6" t="s">
        <v>137</v>
      </c>
    </row>
    <row r="771" spans="2:10">
      <c r="B771" s="6" t="s">
        <v>138</v>
      </c>
    </row>
    <row r="772" spans="2:10">
      <c r="B772" s="6" t="s">
        <v>139</v>
      </c>
    </row>
    <row r="773" spans="2:10" ht="16.5" customHeight="1">
      <c r="B773" s="81" t="s">
        <v>163</v>
      </c>
      <c r="C773" s="81"/>
      <c r="D773" s="81"/>
      <c r="E773" s="81"/>
      <c r="F773" s="81"/>
      <c r="G773" s="81"/>
      <c r="H773" s="81"/>
      <c r="I773" s="81"/>
      <c r="J773" s="81"/>
    </row>
    <row r="774" spans="2:10">
      <c r="B774" s="81"/>
      <c r="C774" s="81"/>
      <c r="D774" s="81"/>
      <c r="E774" s="81"/>
      <c r="F774" s="81"/>
      <c r="G774" s="81"/>
      <c r="H774" s="81"/>
      <c r="I774" s="81"/>
      <c r="J774" s="81"/>
    </row>
    <row r="777" spans="2:10">
      <c r="B777" s="6" t="s">
        <v>181</v>
      </c>
    </row>
    <row r="779" spans="2:10">
      <c r="B779" s="82" t="s">
        <v>142</v>
      </c>
      <c r="C779" s="83"/>
      <c r="D779" s="83"/>
      <c r="E779" s="83"/>
      <c r="F779" s="83"/>
      <c r="G779" s="83"/>
      <c r="H779" s="83"/>
    </row>
    <row r="780" spans="2:10">
      <c r="B780" s="83"/>
      <c r="C780" s="83"/>
      <c r="D780" s="83"/>
      <c r="E780" s="83"/>
      <c r="F780" s="83"/>
      <c r="G780" s="83"/>
      <c r="H780" s="83"/>
    </row>
    <row r="782" spans="2:10">
      <c r="B782" s="82" t="s">
        <v>182</v>
      </c>
      <c r="C782" s="83"/>
      <c r="D782" s="83"/>
      <c r="E782" s="83"/>
      <c r="F782" s="83"/>
      <c r="G782" s="83"/>
      <c r="H782" s="83"/>
    </row>
    <row r="783" spans="2:10">
      <c r="B783" s="83"/>
      <c r="C783" s="83"/>
      <c r="D783" s="83"/>
      <c r="E783" s="83"/>
      <c r="F783" s="83"/>
      <c r="G783" s="83"/>
      <c r="H783" s="83"/>
    </row>
    <row r="785" spans="2:8">
      <c r="B785" s="82" t="s">
        <v>166</v>
      </c>
      <c r="C785" s="83"/>
      <c r="D785" s="83"/>
      <c r="E785" s="83"/>
      <c r="F785" s="83"/>
      <c r="G785" s="83"/>
      <c r="H785" s="83"/>
    </row>
    <row r="786" spans="2:8">
      <c r="B786" s="83"/>
      <c r="C786" s="83"/>
      <c r="D786" s="83"/>
      <c r="E786" s="83"/>
      <c r="F786" s="83"/>
      <c r="G786" s="83"/>
      <c r="H786" s="83"/>
    </row>
    <row r="787" spans="2:8">
      <c r="B787" s="83"/>
      <c r="C787" s="83"/>
      <c r="D787" s="83"/>
      <c r="E787" s="83"/>
      <c r="F787" s="83"/>
      <c r="G787" s="83"/>
      <c r="H787" s="83"/>
    </row>
    <row r="788" spans="2:8">
      <c r="B788" s="83"/>
      <c r="C788" s="83"/>
      <c r="D788" s="83"/>
      <c r="E788" s="83"/>
      <c r="F788" s="83"/>
      <c r="G788" s="83"/>
      <c r="H788" s="83"/>
    </row>
    <row r="789" spans="2:8">
      <c r="B789" s="83"/>
      <c r="C789" s="83"/>
      <c r="D789" s="83"/>
      <c r="E789" s="83"/>
      <c r="F789" s="83"/>
      <c r="G789" s="83"/>
      <c r="H789" s="83"/>
    </row>
    <row r="790" spans="2:8">
      <c r="B790" s="83"/>
      <c r="C790" s="83"/>
      <c r="D790" s="83"/>
      <c r="E790" s="83"/>
      <c r="F790" s="83"/>
      <c r="G790" s="83"/>
      <c r="H790" s="83"/>
    </row>
    <row r="791" spans="2:8">
      <c r="B791" s="83"/>
      <c r="C791" s="83"/>
      <c r="D791" s="83"/>
      <c r="E791" s="83"/>
      <c r="F791" s="83"/>
      <c r="G791" s="83"/>
      <c r="H791" s="83"/>
    </row>
    <row r="792" spans="2:8">
      <c r="B792" s="83"/>
      <c r="C792" s="83"/>
      <c r="D792" s="83"/>
      <c r="E792" s="83"/>
      <c r="F792" s="83"/>
      <c r="G792" s="83"/>
      <c r="H792" s="83"/>
    </row>
    <row r="796" spans="2:8">
      <c r="B796" s="5" t="s">
        <v>145</v>
      </c>
    </row>
    <row r="797" spans="2:8" ht="17.25" thickBot="1"/>
    <row r="798" spans="2:8" ht="49.5">
      <c r="B798" s="9" t="s">
        <v>146</v>
      </c>
      <c r="C798" s="10" t="s">
        <v>147</v>
      </c>
      <c r="D798" s="10" t="s">
        <v>106</v>
      </c>
      <c r="E798" s="10" t="s">
        <v>109</v>
      </c>
      <c r="F798" s="10" t="s">
        <v>110</v>
      </c>
    </row>
    <row r="799" spans="2:8">
      <c r="B799" s="48" t="s">
        <v>0</v>
      </c>
      <c r="C799" s="29">
        <v>35</v>
      </c>
      <c r="D799" s="29">
        <v>0.11615534207286166</v>
      </c>
      <c r="E799" s="29">
        <v>34.764192119150806</v>
      </c>
      <c r="F799" s="29">
        <v>35.235807880849194</v>
      </c>
    </row>
    <row r="800" spans="2:8">
      <c r="B800" s="7" t="s">
        <v>4</v>
      </c>
      <c r="C800" s="30">
        <v>35</v>
      </c>
      <c r="D800" s="30">
        <v>0.11615534207286166</v>
      </c>
      <c r="E800" s="30">
        <v>34.764192119150806</v>
      </c>
      <c r="F800" s="30">
        <v>35.235807880849194</v>
      </c>
    </row>
    <row r="801" spans="2:6">
      <c r="B801" s="7" t="s">
        <v>3</v>
      </c>
      <c r="C801" s="30">
        <v>35</v>
      </c>
      <c r="D801" s="30">
        <v>0.11615534207286166</v>
      </c>
      <c r="E801" s="30">
        <v>34.764192119150806</v>
      </c>
      <c r="F801" s="30">
        <v>35.235807880849194</v>
      </c>
    </row>
    <row r="802" spans="2:6">
      <c r="B802" s="7" t="s">
        <v>2</v>
      </c>
      <c r="C802" s="30">
        <v>35</v>
      </c>
      <c r="D802" s="30">
        <v>0.11615534207286166</v>
      </c>
      <c r="E802" s="30">
        <v>34.764192119150806</v>
      </c>
      <c r="F802" s="30">
        <v>35.235807880849194</v>
      </c>
    </row>
    <row r="803" spans="2:6">
      <c r="B803" s="7" t="s">
        <v>1</v>
      </c>
      <c r="C803" s="30">
        <v>35</v>
      </c>
      <c r="D803" s="30">
        <v>0.11615534207286166</v>
      </c>
      <c r="E803" s="30">
        <v>34.764192119150806</v>
      </c>
      <c r="F803" s="30">
        <v>35.235807880849194</v>
      </c>
    </row>
    <row r="804" spans="2:6">
      <c r="B804" s="7" t="s">
        <v>17</v>
      </c>
      <c r="C804" s="30">
        <v>34.833333333333329</v>
      </c>
      <c r="D804" s="30">
        <v>0.11615534207286166</v>
      </c>
      <c r="E804" s="30">
        <v>34.597525452484135</v>
      </c>
      <c r="F804" s="30">
        <v>35.069141214182523</v>
      </c>
    </row>
    <row r="805" spans="2:6" ht="17.25" thickBot="1">
      <c r="B805" s="49" t="s">
        <v>5</v>
      </c>
      <c r="C805" s="31">
        <v>35</v>
      </c>
      <c r="D805" s="31">
        <v>0.11615534207286153</v>
      </c>
      <c r="E805" s="31">
        <v>34.764192119150806</v>
      </c>
      <c r="F805" s="31">
        <v>35.235807880849194</v>
      </c>
    </row>
    <row r="823" spans="2:7">
      <c r="G823" t="s">
        <v>131</v>
      </c>
    </row>
    <row r="826" spans="2:7">
      <c r="B826" s="5" t="s">
        <v>183</v>
      </c>
    </row>
    <row r="827" spans="2:7" ht="17.25" thickBot="1"/>
    <row r="828" spans="2:7">
      <c r="B828" s="9"/>
      <c r="C828" s="10" t="s">
        <v>184</v>
      </c>
    </row>
    <row r="829" spans="2:7">
      <c r="B829" s="48" t="s">
        <v>20</v>
      </c>
      <c r="C829" s="59">
        <v>0.22790293239397164</v>
      </c>
    </row>
    <row r="830" spans="2:7">
      <c r="B830" s="7" t="s">
        <v>6</v>
      </c>
      <c r="C830" s="63">
        <v>4.7308945649859879E-10</v>
      </c>
    </row>
    <row r="831" spans="2:7" ht="17.25" thickBot="1">
      <c r="B831" s="49" t="s">
        <v>8</v>
      </c>
      <c r="C831" s="64">
        <v>4.4484971262193085E-11</v>
      </c>
    </row>
    <row r="832" spans="2:7">
      <c r="B832" s="55" t="s">
        <v>185</v>
      </c>
    </row>
    <row r="850" spans="2:7">
      <c r="G850" t="s">
        <v>118</v>
      </c>
    </row>
    <row r="853" spans="2:7">
      <c r="B853" s="6" t="s">
        <v>186</v>
      </c>
    </row>
    <row r="854" spans="2:7" ht="17.25" thickBot="1"/>
    <row r="855" spans="2:7" ht="33">
      <c r="B855" s="9"/>
      <c r="C855" s="10"/>
      <c r="D855" s="10" t="s">
        <v>20</v>
      </c>
      <c r="E855" s="10" t="s">
        <v>6</v>
      </c>
      <c r="F855" s="10" t="s">
        <v>8</v>
      </c>
    </row>
    <row r="856" spans="2:7">
      <c r="B856" s="48" t="s">
        <v>70</v>
      </c>
      <c r="C856" s="20" t="s">
        <v>45</v>
      </c>
      <c r="D856" s="20">
        <v>0.5952059406010346</v>
      </c>
      <c r="E856" s="20">
        <v>0.11016949152542654</v>
      </c>
      <c r="F856" s="20">
        <v>4.8000000000000487E-2</v>
      </c>
    </row>
    <row r="857" spans="2:7">
      <c r="B857" s="7" t="s">
        <v>92</v>
      </c>
      <c r="C857" s="21" t="s">
        <v>45</v>
      </c>
      <c r="D857" s="21">
        <v>8.577286580394194</v>
      </c>
      <c r="E857" s="21">
        <v>0.72222222222224319</v>
      </c>
      <c r="F857" s="21">
        <v>0.29411764705882576</v>
      </c>
    </row>
    <row r="858" spans="2:7" ht="17.25" thickBot="1">
      <c r="B858" s="49" t="s">
        <v>93</v>
      </c>
      <c r="C858" s="61" t="s">
        <v>45</v>
      </c>
      <c r="D858" s="61">
        <v>9.2035579086878742E-6</v>
      </c>
      <c r="E858" s="61">
        <v>0.634491319099174</v>
      </c>
      <c r="F858" s="61">
        <v>0.93566451823261332</v>
      </c>
    </row>
    <row r="859" spans="2:7">
      <c r="B859" s="84"/>
    </row>
    <row r="860" spans="2:7">
      <c r="B860" s="85"/>
    </row>
  </sheetData>
  <mergeCells count="14">
    <mergeCell ref="B785:H792"/>
    <mergeCell ref="B859:B860"/>
    <mergeCell ref="B523:H524"/>
    <mergeCell ref="B526:H527"/>
    <mergeCell ref="B529:H536"/>
    <mergeCell ref="B773:J774"/>
    <mergeCell ref="B779:H780"/>
    <mergeCell ref="B782:H783"/>
    <mergeCell ref="B517:J518"/>
    <mergeCell ref="B1:L2"/>
    <mergeCell ref="B266:J267"/>
    <mergeCell ref="B272:H273"/>
    <mergeCell ref="B275:H276"/>
    <mergeCell ref="B278:H280"/>
  </mergeCells>
  <phoneticPr fontId="1" type="noConversion"/>
  <pageMargins left="0.7" right="0.7" top="0.75" bottom="0.75" header="0.3" footer="0.3"/>
  <ignoredErrors>
    <ignoredError sqref="C29:C35 B287:B294 B543:B550 B799:B806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D564196">
              <controlPr defaultSize="0" autoFill="0" autoPict="0" macro="[0]!GoToResultsNew0905202409105753">
                <anchor moveWithCells="1">
                  <from>
                    <xdr:col>0</xdr:col>
                    <xdr:colOff>361950</xdr:colOff>
                    <xdr:row>14</xdr:row>
                    <xdr:rowOff>0</xdr:rowOff>
                  </from>
                  <to>
                    <xdr:col>6</xdr:col>
                    <xdr:colOff>171450</xdr:colOff>
                    <xdr:row>15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05_091032_1_HID3"/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N52"/>
  <sheetViews>
    <sheetView tabSelected="1" topLeftCell="A40" workbookViewId="0">
      <selection activeCell="D50" sqref="D50"/>
    </sheetView>
  </sheetViews>
  <sheetFormatPr defaultRowHeight="16.5"/>
  <cols>
    <col min="1" max="1" width="14" customWidth="1"/>
    <col min="2" max="3" width="20.625" customWidth="1"/>
    <col min="11" max="11" width="9" style="76"/>
    <col min="12" max="12" width="28.75" style="19" customWidth="1"/>
    <col min="13" max="14" width="9" style="76"/>
  </cols>
  <sheetData>
    <row r="1" spans="1:14">
      <c r="B1" t="s">
        <v>19</v>
      </c>
      <c r="C1" t="s">
        <v>21</v>
      </c>
      <c r="D1" t="s">
        <v>7</v>
      </c>
      <c r="E1" t="s">
        <v>9</v>
      </c>
      <c r="H1" t="s">
        <v>22</v>
      </c>
      <c r="K1" s="76" t="s">
        <v>201</v>
      </c>
      <c r="L1" s="19" t="s">
        <v>203</v>
      </c>
      <c r="M1" s="76" t="s">
        <v>6</v>
      </c>
      <c r="N1" s="76" t="s">
        <v>8</v>
      </c>
    </row>
    <row r="2" spans="1:14">
      <c r="A2" t="s">
        <v>0</v>
      </c>
      <c r="B2">
        <v>69.8</v>
      </c>
      <c r="C2">
        <f>(B2-32)/(9/5)</f>
        <v>20.999999999999996</v>
      </c>
      <c r="D2">
        <v>24</v>
      </c>
      <c r="E2">
        <v>35</v>
      </c>
      <c r="K2" s="76" t="s">
        <v>0</v>
      </c>
      <c r="L2" s="19">
        <v>20.999999999999996</v>
      </c>
      <c r="M2" s="76">
        <v>24</v>
      </c>
      <c r="N2" s="76">
        <v>35</v>
      </c>
    </row>
    <row r="3" spans="1:14">
      <c r="A3" t="s">
        <v>0</v>
      </c>
      <c r="B3">
        <v>51.8</v>
      </c>
      <c r="C3" s="3">
        <f t="shared" ref="C3:C43" si="0">(B3-32)/(9/5)</f>
        <v>10.999999999999998</v>
      </c>
      <c r="D3">
        <v>25</v>
      </c>
      <c r="E3">
        <v>36</v>
      </c>
      <c r="H3" s="2"/>
      <c r="K3" s="76" t="s">
        <v>0</v>
      </c>
      <c r="L3" s="19">
        <v>10.999999999999998</v>
      </c>
      <c r="M3" s="76">
        <v>25</v>
      </c>
      <c r="N3" s="76">
        <v>36</v>
      </c>
    </row>
    <row r="4" spans="1:14">
      <c r="A4" t="s">
        <v>0</v>
      </c>
      <c r="B4">
        <v>62.6</v>
      </c>
      <c r="C4" s="3">
        <f t="shared" si="0"/>
        <v>17</v>
      </c>
      <c r="D4">
        <v>25</v>
      </c>
      <c r="E4">
        <v>35</v>
      </c>
      <c r="K4" s="76" t="s">
        <v>0</v>
      </c>
      <c r="L4" s="19">
        <v>17</v>
      </c>
      <c r="M4" s="76">
        <v>25</v>
      </c>
      <c r="N4" s="76">
        <v>35</v>
      </c>
    </row>
    <row r="5" spans="1:14">
      <c r="A5" t="s">
        <v>0</v>
      </c>
      <c r="B5">
        <v>44.6</v>
      </c>
      <c r="C5" s="3">
        <f t="shared" si="0"/>
        <v>7.0000000000000009</v>
      </c>
      <c r="D5">
        <v>25</v>
      </c>
      <c r="E5">
        <v>34</v>
      </c>
      <c r="K5" s="76" t="s">
        <v>0</v>
      </c>
      <c r="L5" s="19">
        <v>7.0000000000000009</v>
      </c>
      <c r="M5" s="76">
        <v>25</v>
      </c>
      <c r="N5" s="76">
        <v>34</v>
      </c>
    </row>
    <row r="6" spans="1:14">
      <c r="A6" t="s">
        <v>0</v>
      </c>
      <c r="B6">
        <v>59</v>
      </c>
      <c r="C6" s="3">
        <f t="shared" si="0"/>
        <v>15</v>
      </c>
      <c r="D6">
        <v>25</v>
      </c>
      <c r="E6">
        <v>35</v>
      </c>
      <c r="K6" s="76" t="s">
        <v>0</v>
      </c>
      <c r="L6" s="19">
        <v>15</v>
      </c>
      <c r="M6" s="76">
        <v>25</v>
      </c>
      <c r="N6" s="76">
        <v>35</v>
      </c>
    </row>
    <row r="7" spans="1:14">
      <c r="A7" t="s">
        <v>0</v>
      </c>
      <c r="B7">
        <v>51.8</v>
      </c>
      <c r="C7" s="3">
        <f t="shared" si="0"/>
        <v>10.999999999999998</v>
      </c>
      <c r="D7">
        <v>25</v>
      </c>
      <c r="E7">
        <v>35</v>
      </c>
      <c r="K7" s="76" t="s">
        <v>0</v>
      </c>
      <c r="L7" s="19">
        <v>10.999999999999998</v>
      </c>
      <c r="M7" s="76">
        <v>25</v>
      </c>
      <c r="N7" s="76">
        <v>35</v>
      </c>
    </row>
    <row r="8" spans="1:14">
      <c r="A8" t="s">
        <v>1</v>
      </c>
      <c r="B8">
        <v>75.2</v>
      </c>
      <c r="C8" s="3">
        <f t="shared" si="0"/>
        <v>24</v>
      </c>
      <c r="D8">
        <v>25</v>
      </c>
      <c r="E8">
        <v>35</v>
      </c>
      <c r="K8" s="76" t="s">
        <v>201</v>
      </c>
      <c r="L8" s="19" t="s">
        <v>204</v>
      </c>
      <c r="M8" s="76" t="s">
        <v>6</v>
      </c>
      <c r="N8" s="76" t="s">
        <v>8</v>
      </c>
    </row>
    <row r="9" spans="1:14">
      <c r="A9" t="s">
        <v>1</v>
      </c>
      <c r="B9">
        <v>53.6</v>
      </c>
      <c r="C9" s="3">
        <f t="shared" si="0"/>
        <v>12</v>
      </c>
      <c r="D9">
        <v>25</v>
      </c>
      <c r="E9">
        <v>35</v>
      </c>
      <c r="K9" s="76" t="s">
        <v>1</v>
      </c>
      <c r="L9" s="19">
        <v>24</v>
      </c>
      <c r="M9" s="76">
        <v>25</v>
      </c>
      <c r="N9" s="76">
        <v>35</v>
      </c>
    </row>
    <row r="10" spans="1:14">
      <c r="A10" t="s">
        <v>1</v>
      </c>
      <c r="B10">
        <v>71.599999999999994</v>
      </c>
      <c r="C10" s="3">
        <f t="shared" si="0"/>
        <v>21.999999999999996</v>
      </c>
      <c r="D10">
        <v>25</v>
      </c>
      <c r="E10">
        <v>35</v>
      </c>
      <c r="K10" s="76" t="s">
        <v>1</v>
      </c>
      <c r="L10" s="19">
        <v>12</v>
      </c>
      <c r="M10" s="76">
        <v>25</v>
      </c>
      <c r="N10" s="76">
        <v>35</v>
      </c>
    </row>
    <row r="11" spans="1:14">
      <c r="A11" t="s">
        <v>1</v>
      </c>
      <c r="B11">
        <v>57.2</v>
      </c>
      <c r="C11" s="3">
        <f t="shared" si="0"/>
        <v>14.000000000000002</v>
      </c>
      <c r="D11">
        <v>25</v>
      </c>
      <c r="E11">
        <v>35</v>
      </c>
      <c r="K11" s="76" t="s">
        <v>1</v>
      </c>
      <c r="L11" s="19">
        <v>21.999999999999996</v>
      </c>
      <c r="M11" s="76">
        <v>25</v>
      </c>
      <c r="N11" s="76">
        <v>35</v>
      </c>
    </row>
    <row r="12" spans="1:14">
      <c r="A12" t="s">
        <v>1</v>
      </c>
      <c r="B12">
        <v>68</v>
      </c>
      <c r="C12" s="3">
        <f t="shared" si="0"/>
        <v>20</v>
      </c>
      <c r="D12">
        <v>25</v>
      </c>
      <c r="E12">
        <v>35</v>
      </c>
      <c r="K12" s="76" t="s">
        <v>1</v>
      </c>
      <c r="L12" s="19">
        <v>14.000000000000002</v>
      </c>
      <c r="M12" s="76">
        <v>25</v>
      </c>
      <c r="N12" s="76">
        <v>35</v>
      </c>
    </row>
    <row r="13" spans="1:14">
      <c r="A13" t="s">
        <v>1</v>
      </c>
      <c r="B13">
        <v>59</v>
      </c>
      <c r="C13" s="3">
        <f t="shared" si="0"/>
        <v>15</v>
      </c>
      <c r="D13">
        <v>25</v>
      </c>
      <c r="E13">
        <v>35</v>
      </c>
      <c r="K13" s="76" t="s">
        <v>1</v>
      </c>
      <c r="L13" s="19">
        <v>20</v>
      </c>
      <c r="M13" s="76">
        <v>25</v>
      </c>
      <c r="N13" s="76">
        <v>35</v>
      </c>
    </row>
    <row r="14" spans="1:14">
      <c r="A14" t="s">
        <v>2</v>
      </c>
      <c r="B14">
        <v>75.2</v>
      </c>
      <c r="C14" s="3">
        <f t="shared" si="0"/>
        <v>24</v>
      </c>
      <c r="D14">
        <v>25</v>
      </c>
      <c r="E14">
        <v>35</v>
      </c>
      <c r="K14" s="76" t="s">
        <v>1</v>
      </c>
      <c r="L14" s="19">
        <v>15</v>
      </c>
      <c r="M14" s="76">
        <v>25</v>
      </c>
      <c r="N14" s="76">
        <v>35</v>
      </c>
    </row>
    <row r="15" spans="1:14">
      <c r="A15" t="s">
        <v>2</v>
      </c>
      <c r="B15">
        <v>60.8</v>
      </c>
      <c r="C15" s="3">
        <f t="shared" si="0"/>
        <v>15.999999999999998</v>
      </c>
      <c r="D15">
        <v>24</v>
      </c>
      <c r="E15">
        <v>35</v>
      </c>
      <c r="K15" s="76" t="s">
        <v>201</v>
      </c>
      <c r="L15" s="19" t="s">
        <v>206</v>
      </c>
      <c r="M15" s="76" t="s">
        <v>6</v>
      </c>
      <c r="N15" s="76" t="s">
        <v>8</v>
      </c>
    </row>
    <row r="16" spans="1:14">
      <c r="A16" t="s">
        <v>2</v>
      </c>
      <c r="B16">
        <v>78.8</v>
      </c>
      <c r="C16" s="3">
        <f t="shared" si="0"/>
        <v>25.999999999999996</v>
      </c>
      <c r="D16">
        <v>25</v>
      </c>
      <c r="E16">
        <v>35</v>
      </c>
      <c r="K16" s="76" t="s">
        <v>2</v>
      </c>
      <c r="L16" s="19">
        <v>24</v>
      </c>
      <c r="M16" s="76">
        <v>25</v>
      </c>
      <c r="N16" s="76">
        <v>35</v>
      </c>
    </row>
    <row r="17" spans="1:14">
      <c r="A17" t="s">
        <v>2</v>
      </c>
      <c r="B17">
        <v>66.2</v>
      </c>
      <c r="C17" s="3">
        <f t="shared" si="0"/>
        <v>19</v>
      </c>
      <c r="D17">
        <v>25</v>
      </c>
      <c r="E17">
        <v>35</v>
      </c>
      <c r="K17" s="76" t="s">
        <v>2</v>
      </c>
      <c r="L17" s="19">
        <v>15.999999999999998</v>
      </c>
      <c r="M17" s="76">
        <v>24</v>
      </c>
      <c r="N17" s="76">
        <v>35</v>
      </c>
    </row>
    <row r="18" spans="1:14">
      <c r="A18" t="s">
        <v>2</v>
      </c>
      <c r="B18">
        <v>77</v>
      </c>
      <c r="C18" s="3">
        <f t="shared" si="0"/>
        <v>25</v>
      </c>
      <c r="D18">
        <v>25</v>
      </c>
      <c r="E18">
        <v>35</v>
      </c>
      <c r="K18" s="76" t="s">
        <v>2</v>
      </c>
      <c r="L18" s="19">
        <v>25.999999999999996</v>
      </c>
      <c r="M18" s="76">
        <v>25</v>
      </c>
      <c r="N18" s="76">
        <v>35</v>
      </c>
    </row>
    <row r="19" spans="1:14">
      <c r="A19" t="s">
        <v>2</v>
      </c>
      <c r="B19">
        <v>71.599999999999994</v>
      </c>
      <c r="C19" s="3">
        <f t="shared" si="0"/>
        <v>21.999999999999996</v>
      </c>
      <c r="D19">
        <v>25</v>
      </c>
      <c r="E19">
        <v>35</v>
      </c>
      <c r="K19" s="76" t="s">
        <v>2</v>
      </c>
      <c r="L19" s="19">
        <v>19</v>
      </c>
      <c r="M19" s="76">
        <v>25</v>
      </c>
      <c r="N19" s="76">
        <v>35</v>
      </c>
    </row>
    <row r="20" spans="1:14">
      <c r="A20" t="s">
        <v>3</v>
      </c>
      <c r="B20">
        <v>89.6</v>
      </c>
      <c r="C20" s="3">
        <f t="shared" si="0"/>
        <v>31.999999999999996</v>
      </c>
      <c r="D20">
        <v>25</v>
      </c>
      <c r="E20">
        <v>35</v>
      </c>
      <c r="K20" s="76" t="s">
        <v>2</v>
      </c>
      <c r="L20" s="19">
        <v>25</v>
      </c>
      <c r="M20" s="76">
        <v>25</v>
      </c>
      <c r="N20" s="76">
        <v>35</v>
      </c>
    </row>
    <row r="21" spans="1:14">
      <c r="A21" t="s">
        <v>3</v>
      </c>
      <c r="B21">
        <v>73.400000000000006</v>
      </c>
      <c r="C21" s="3">
        <f t="shared" si="0"/>
        <v>23.000000000000004</v>
      </c>
      <c r="D21">
        <v>25</v>
      </c>
      <c r="E21">
        <v>35</v>
      </c>
      <c r="K21" s="76" t="s">
        <v>2</v>
      </c>
      <c r="L21" s="19">
        <v>21.999999999999996</v>
      </c>
      <c r="M21" s="76">
        <v>25</v>
      </c>
      <c r="N21" s="76">
        <v>35</v>
      </c>
    </row>
    <row r="22" spans="1:14">
      <c r="A22" t="s">
        <v>3</v>
      </c>
      <c r="B22">
        <v>84.2</v>
      </c>
      <c r="C22" s="3">
        <f t="shared" si="0"/>
        <v>29</v>
      </c>
      <c r="D22">
        <v>25</v>
      </c>
      <c r="E22">
        <v>35</v>
      </c>
      <c r="K22" s="76" t="s">
        <v>201</v>
      </c>
      <c r="L22" s="19" t="s">
        <v>208</v>
      </c>
      <c r="M22" s="76" t="s">
        <v>6</v>
      </c>
      <c r="N22" s="76" t="s">
        <v>8</v>
      </c>
    </row>
    <row r="23" spans="1:14">
      <c r="A23" t="s">
        <v>3</v>
      </c>
      <c r="B23">
        <v>75.2</v>
      </c>
      <c r="C23" s="3">
        <f t="shared" si="0"/>
        <v>24</v>
      </c>
      <c r="D23">
        <v>25</v>
      </c>
      <c r="E23">
        <v>35</v>
      </c>
      <c r="K23" s="76" t="s">
        <v>3</v>
      </c>
      <c r="L23" s="19">
        <v>31.999999999999996</v>
      </c>
      <c r="M23" s="76">
        <v>25</v>
      </c>
      <c r="N23" s="76">
        <v>35</v>
      </c>
    </row>
    <row r="24" spans="1:14">
      <c r="A24" t="s">
        <v>3</v>
      </c>
      <c r="B24">
        <v>95</v>
      </c>
      <c r="C24" s="3">
        <f t="shared" si="0"/>
        <v>35</v>
      </c>
      <c r="D24">
        <v>25</v>
      </c>
      <c r="E24">
        <v>35</v>
      </c>
      <c r="K24" s="76" t="s">
        <v>3</v>
      </c>
      <c r="L24" s="19">
        <v>23.000000000000004</v>
      </c>
      <c r="M24" s="76">
        <v>25</v>
      </c>
      <c r="N24" s="76">
        <v>35</v>
      </c>
    </row>
    <row r="25" spans="1:14">
      <c r="A25" t="s">
        <v>3</v>
      </c>
      <c r="B25">
        <v>78.8</v>
      </c>
      <c r="C25" s="3">
        <f t="shared" si="0"/>
        <v>25.999999999999996</v>
      </c>
      <c r="D25">
        <v>23</v>
      </c>
      <c r="E25">
        <v>35</v>
      </c>
      <c r="K25" s="76" t="s">
        <v>3</v>
      </c>
      <c r="L25" s="19">
        <v>29</v>
      </c>
      <c r="M25" s="76">
        <v>25</v>
      </c>
      <c r="N25" s="76">
        <v>35</v>
      </c>
    </row>
    <row r="26" spans="1:14">
      <c r="A26" t="s">
        <v>4</v>
      </c>
      <c r="B26">
        <v>80.599999999999994</v>
      </c>
      <c r="C26" s="3">
        <f t="shared" si="0"/>
        <v>26.999999999999996</v>
      </c>
      <c r="D26">
        <v>25</v>
      </c>
      <c r="E26">
        <v>35</v>
      </c>
      <c r="K26" s="76" t="s">
        <v>3</v>
      </c>
      <c r="L26" s="19">
        <v>24</v>
      </c>
      <c r="M26" s="76">
        <v>25</v>
      </c>
      <c r="N26" s="76">
        <v>35</v>
      </c>
    </row>
    <row r="27" spans="1:14">
      <c r="A27" t="s">
        <v>4</v>
      </c>
      <c r="B27">
        <v>71.599999999999994</v>
      </c>
      <c r="C27" s="3">
        <f t="shared" si="0"/>
        <v>21.999999999999996</v>
      </c>
      <c r="D27">
        <v>25</v>
      </c>
      <c r="E27">
        <v>35</v>
      </c>
      <c r="K27" s="76" t="s">
        <v>3</v>
      </c>
      <c r="L27" s="19">
        <v>35</v>
      </c>
      <c r="M27" s="76">
        <v>25</v>
      </c>
      <c r="N27" s="76">
        <v>35</v>
      </c>
    </row>
    <row r="28" spans="1:14">
      <c r="A28" t="s">
        <v>4</v>
      </c>
      <c r="B28">
        <v>84.2</v>
      </c>
      <c r="C28" s="3">
        <f t="shared" si="0"/>
        <v>29</v>
      </c>
      <c r="D28">
        <v>25</v>
      </c>
      <c r="E28">
        <v>35</v>
      </c>
      <c r="K28" s="76" t="s">
        <v>3</v>
      </c>
      <c r="L28" s="19">
        <v>25.999999999999996</v>
      </c>
      <c r="M28" s="76">
        <v>23</v>
      </c>
      <c r="N28" s="76">
        <v>35</v>
      </c>
    </row>
    <row r="29" spans="1:14">
      <c r="A29" t="s">
        <v>4</v>
      </c>
      <c r="B29">
        <v>77</v>
      </c>
      <c r="C29" s="3">
        <f t="shared" si="0"/>
        <v>25</v>
      </c>
      <c r="D29">
        <v>25</v>
      </c>
      <c r="E29">
        <v>35</v>
      </c>
      <c r="K29" s="76" t="s">
        <v>201</v>
      </c>
      <c r="L29" s="19" t="s">
        <v>210</v>
      </c>
      <c r="M29" s="76" t="s">
        <v>6</v>
      </c>
      <c r="N29" s="76" t="s">
        <v>8</v>
      </c>
    </row>
    <row r="30" spans="1:14">
      <c r="A30" t="s">
        <v>4</v>
      </c>
      <c r="B30">
        <v>71.599999999999994</v>
      </c>
      <c r="C30" s="3">
        <f t="shared" si="0"/>
        <v>21.999999999999996</v>
      </c>
      <c r="D30">
        <v>25</v>
      </c>
      <c r="E30">
        <v>35</v>
      </c>
      <c r="K30" s="76" t="s">
        <v>4</v>
      </c>
      <c r="L30" s="19">
        <v>26.999999999999996</v>
      </c>
      <c r="M30" s="76">
        <v>25</v>
      </c>
      <c r="N30" s="76">
        <v>35</v>
      </c>
    </row>
    <row r="31" spans="1:14">
      <c r="A31" t="s">
        <v>4</v>
      </c>
      <c r="B31">
        <v>64.400000000000006</v>
      </c>
      <c r="C31" s="3">
        <f t="shared" si="0"/>
        <v>18.000000000000004</v>
      </c>
      <c r="D31">
        <v>25</v>
      </c>
      <c r="E31">
        <v>35</v>
      </c>
      <c r="K31" s="76" t="s">
        <v>4</v>
      </c>
      <c r="L31" s="19">
        <v>21.999999999999996</v>
      </c>
      <c r="M31" s="76">
        <v>25</v>
      </c>
      <c r="N31" s="76">
        <v>35</v>
      </c>
    </row>
    <row r="32" spans="1:14">
      <c r="A32" t="s">
        <v>5</v>
      </c>
      <c r="B32">
        <v>84.2</v>
      </c>
      <c r="C32" s="3">
        <f t="shared" si="0"/>
        <v>29</v>
      </c>
      <c r="D32">
        <v>25</v>
      </c>
      <c r="E32">
        <v>35</v>
      </c>
      <c r="K32" s="76" t="s">
        <v>4</v>
      </c>
      <c r="L32" s="19">
        <v>29</v>
      </c>
      <c r="M32" s="76">
        <v>25</v>
      </c>
      <c r="N32" s="76">
        <v>35</v>
      </c>
    </row>
    <row r="33" spans="1:14">
      <c r="A33" t="s">
        <v>5</v>
      </c>
      <c r="B33">
        <v>68</v>
      </c>
      <c r="C33" s="3">
        <f t="shared" si="0"/>
        <v>20</v>
      </c>
      <c r="D33">
        <v>25</v>
      </c>
      <c r="E33">
        <v>35</v>
      </c>
      <c r="K33" s="76" t="s">
        <v>4</v>
      </c>
      <c r="L33" s="19">
        <v>25</v>
      </c>
      <c r="M33" s="76">
        <v>25</v>
      </c>
      <c r="N33" s="76">
        <v>35</v>
      </c>
    </row>
    <row r="34" spans="1:14">
      <c r="A34" t="s">
        <v>5</v>
      </c>
      <c r="B34">
        <v>73.400000000000006</v>
      </c>
      <c r="C34" s="3">
        <f t="shared" si="0"/>
        <v>23.000000000000004</v>
      </c>
      <c r="D34">
        <v>25</v>
      </c>
      <c r="E34">
        <v>35</v>
      </c>
      <c r="K34" s="76" t="s">
        <v>4</v>
      </c>
      <c r="L34" s="19">
        <v>21.999999999999996</v>
      </c>
      <c r="M34" s="76">
        <v>25</v>
      </c>
      <c r="N34" s="76">
        <v>35</v>
      </c>
    </row>
    <row r="35" spans="1:14">
      <c r="A35" t="s">
        <v>5</v>
      </c>
      <c r="B35">
        <v>60.8</v>
      </c>
      <c r="C35" s="3">
        <f t="shared" si="0"/>
        <v>15.999999999999998</v>
      </c>
      <c r="D35">
        <v>25</v>
      </c>
      <c r="E35">
        <v>35</v>
      </c>
      <c r="K35" s="76" t="s">
        <v>4</v>
      </c>
      <c r="L35" s="19">
        <v>18.000000000000004</v>
      </c>
      <c r="M35" s="76">
        <v>25</v>
      </c>
      <c r="N35" s="76">
        <v>35</v>
      </c>
    </row>
    <row r="36" spans="1:14">
      <c r="A36" t="s">
        <v>5</v>
      </c>
      <c r="B36">
        <v>75.2</v>
      </c>
      <c r="C36" s="3">
        <f t="shared" si="0"/>
        <v>24</v>
      </c>
      <c r="D36">
        <v>25</v>
      </c>
      <c r="E36">
        <v>35</v>
      </c>
      <c r="K36" s="76" t="s">
        <v>201</v>
      </c>
      <c r="L36" s="19" t="s">
        <v>212</v>
      </c>
      <c r="M36" s="76" t="s">
        <v>6</v>
      </c>
      <c r="N36" s="76" t="s">
        <v>8</v>
      </c>
    </row>
    <row r="37" spans="1:14">
      <c r="A37" t="s">
        <v>5</v>
      </c>
      <c r="B37">
        <v>60.8</v>
      </c>
      <c r="C37" s="3">
        <f t="shared" si="0"/>
        <v>15.999999999999998</v>
      </c>
      <c r="D37">
        <v>25</v>
      </c>
      <c r="E37">
        <v>35</v>
      </c>
      <c r="K37" s="76" t="s">
        <v>5</v>
      </c>
      <c r="L37" s="19">
        <v>29</v>
      </c>
      <c r="M37" s="76">
        <v>25</v>
      </c>
      <c r="N37" s="76">
        <v>35</v>
      </c>
    </row>
    <row r="38" spans="1:14">
      <c r="A38" t="s">
        <v>18</v>
      </c>
      <c r="B38" s="1">
        <v>66.34</v>
      </c>
      <c r="C38" s="3">
        <f t="shared" si="0"/>
        <v>19.077777777777779</v>
      </c>
      <c r="D38">
        <v>25</v>
      </c>
      <c r="E38">
        <v>35</v>
      </c>
      <c r="K38" s="76" t="s">
        <v>5</v>
      </c>
      <c r="L38" s="19">
        <v>20</v>
      </c>
      <c r="M38" s="76">
        <v>25</v>
      </c>
      <c r="N38" s="76">
        <v>35</v>
      </c>
    </row>
    <row r="39" spans="1:14">
      <c r="A39" t="s">
        <v>17</v>
      </c>
      <c r="B39" s="1">
        <v>57.7</v>
      </c>
      <c r="C39" s="3">
        <f t="shared" si="0"/>
        <v>14.277777777777779</v>
      </c>
      <c r="D39">
        <v>25</v>
      </c>
      <c r="E39">
        <v>35</v>
      </c>
      <c r="K39" s="76" t="s">
        <v>5</v>
      </c>
      <c r="L39" s="19">
        <v>23.000000000000004</v>
      </c>
      <c r="M39" s="76">
        <v>25</v>
      </c>
      <c r="N39" s="76">
        <v>35</v>
      </c>
    </row>
    <row r="40" spans="1:14">
      <c r="A40" t="s">
        <v>17</v>
      </c>
      <c r="B40" s="1">
        <v>58.640000000000008</v>
      </c>
      <c r="C40" s="3">
        <f t="shared" si="0"/>
        <v>14.800000000000004</v>
      </c>
      <c r="D40">
        <v>25</v>
      </c>
      <c r="E40">
        <v>35</v>
      </c>
      <c r="K40" s="76" t="s">
        <v>5</v>
      </c>
      <c r="L40" s="19">
        <v>15.999999999999998</v>
      </c>
      <c r="M40" s="76">
        <v>25</v>
      </c>
      <c r="N40" s="76">
        <v>35</v>
      </c>
    </row>
    <row r="41" spans="1:14">
      <c r="A41" t="s">
        <v>17</v>
      </c>
      <c r="B41" s="1">
        <v>54.64</v>
      </c>
      <c r="C41" s="3">
        <f t="shared" si="0"/>
        <v>12.577777777777778</v>
      </c>
      <c r="D41">
        <v>25</v>
      </c>
      <c r="E41">
        <v>35</v>
      </c>
      <c r="K41" s="76" t="s">
        <v>5</v>
      </c>
      <c r="L41" s="19">
        <v>24</v>
      </c>
      <c r="M41" s="76">
        <v>25</v>
      </c>
      <c r="N41" s="76">
        <v>35</v>
      </c>
    </row>
    <row r="42" spans="1:14">
      <c r="A42" t="s">
        <v>17</v>
      </c>
      <c r="B42" s="1">
        <v>55.08</v>
      </c>
      <c r="C42" s="3">
        <f t="shared" si="0"/>
        <v>12.822222222222221</v>
      </c>
      <c r="D42">
        <v>25</v>
      </c>
      <c r="E42">
        <v>34</v>
      </c>
      <c r="K42" s="76" t="s">
        <v>5</v>
      </c>
      <c r="L42" s="19">
        <v>15.999999999999998</v>
      </c>
      <c r="M42" s="76">
        <v>25</v>
      </c>
      <c r="N42" s="76">
        <v>35</v>
      </c>
    </row>
    <row r="43" spans="1:14">
      <c r="A43" t="s">
        <v>17</v>
      </c>
      <c r="B43" s="1">
        <v>55.883333333333333</v>
      </c>
      <c r="C43" s="3">
        <f t="shared" si="0"/>
        <v>13.268518518518517</v>
      </c>
      <c r="D43">
        <v>25</v>
      </c>
      <c r="E43">
        <v>35</v>
      </c>
      <c r="K43" s="76" t="s">
        <v>201</v>
      </c>
      <c r="L43" s="19" t="s">
        <v>214</v>
      </c>
      <c r="M43" s="76" t="s">
        <v>6</v>
      </c>
      <c r="N43" s="76" t="s">
        <v>8</v>
      </c>
    </row>
    <row r="44" spans="1:14">
      <c r="K44" s="76" t="s">
        <v>17</v>
      </c>
      <c r="L44" s="19">
        <v>19.077777777777779</v>
      </c>
      <c r="M44" s="76">
        <v>25</v>
      </c>
      <c r="N44" s="76">
        <v>35</v>
      </c>
    </row>
    <row r="45" spans="1:14">
      <c r="K45" s="76" t="s">
        <v>17</v>
      </c>
      <c r="L45" s="19">
        <v>14.277777777777779</v>
      </c>
      <c r="M45" s="76">
        <v>25</v>
      </c>
      <c r="N45" s="76">
        <v>35</v>
      </c>
    </row>
    <row r="46" spans="1:14">
      <c r="B46" s="1">
        <v>95</v>
      </c>
      <c r="C46" s="86">
        <f t="shared" ref="C46:C52" si="1">(B46-32)/(9/5)</f>
        <v>35</v>
      </c>
      <c r="K46" s="76" t="s">
        <v>17</v>
      </c>
      <c r="L46" s="19">
        <v>14.800000000000004</v>
      </c>
      <c r="M46" s="76">
        <v>25</v>
      </c>
      <c r="N46" s="76">
        <v>35</v>
      </c>
    </row>
    <row r="47" spans="1:14">
      <c r="B47" s="1">
        <v>85</v>
      </c>
      <c r="C47" s="86">
        <f t="shared" si="1"/>
        <v>29.444444444444443</v>
      </c>
      <c r="K47" s="76" t="s">
        <v>17</v>
      </c>
      <c r="L47" s="19">
        <v>12.577777777777778</v>
      </c>
      <c r="M47" s="76">
        <v>25</v>
      </c>
      <c r="N47" s="76">
        <v>35</v>
      </c>
    </row>
    <row r="48" spans="1:14">
      <c r="B48" s="1">
        <v>75</v>
      </c>
      <c r="C48" s="86">
        <f t="shared" si="1"/>
        <v>23.888888888888889</v>
      </c>
      <c r="K48" s="76" t="s">
        <v>17</v>
      </c>
      <c r="L48" s="19">
        <v>12.822222222222221</v>
      </c>
      <c r="M48" s="76">
        <v>25</v>
      </c>
      <c r="N48" s="76">
        <v>34</v>
      </c>
    </row>
    <row r="49" spans="2:14">
      <c r="B49" s="1">
        <v>65</v>
      </c>
      <c r="C49" s="86">
        <f t="shared" si="1"/>
        <v>18.333333333333332</v>
      </c>
      <c r="K49" s="76" t="s">
        <v>17</v>
      </c>
      <c r="L49" s="19">
        <v>13.268518518518517</v>
      </c>
      <c r="M49" s="76">
        <v>25</v>
      </c>
      <c r="N49" s="76">
        <v>35</v>
      </c>
    </row>
    <row r="50" spans="2:14">
      <c r="B50" s="1">
        <v>55</v>
      </c>
      <c r="C50" s="86">
        <f t="shared" si="1"/>
        <v>12.777777777777777</v>
      </c>
    </row>
    <row r="51" spans="2:14">
      <c r="B51" s="1">
        <v>45</v>
      </c>
      <c r="C51" s="86">
        <f t="shared" si="1"/>
        <v>7.2222222222222223</v>
      </c>
    </row>
    <row r="52" spans="2:14">
      <c r="B52" s="1">
        <v>35</v>
      </c>
      <c r="C52" s="86">
        <f t="shared" si="1"/>
        <v>1.66666666666666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05_091032_1_HID2"/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05_091032_1_HID1"/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05_091032_1_HID"/>
  <dimension ref="A1:X70"/>
  <sheetViews>
    <sheetView workbookViewId="0">
      <selection activeCell="U1" sqref="U1"/>
    </sheetView>
  </sheetViews>
  <sheetFormatPr defaultRowHeight="16.5"/>
  <sheetData>
    <row r="1" spans="1:24">
      <c r="A1">
        <v>1</v>
      </c>
      <c r="C1">
        <f t="shared" ref="C1:C32" si="0">13.0866666666667+(A1-1)*0.300193236714976</f>
        <v>13.0866666666667</v>
      </c>
      <c r="D1">
        <f t="shared" ref="D1:D32" si="1">0+1*C1-8.83094191049477*(1.02380952380952+(C1-20.1862874779541)^2/973.816149813835)^0.5</f>
        <v>3.9281266026840687</v>
      </c>
      <c r="E1">
        <v>1</v>
      </c>
      <c r="G1">
        <f t="shared" ref="G1:G32" si="2">10.9333333333333+(E1-1)*0.331400966183575</f>
        <v>10.9333333333333</v>
      </c>
      <c r="H1">
        <f t="shared" ref="H1:H32" si="3">0+1*G1+8.83094191049477*(1.02380952380952+(G1-20.1862874779541)^2/973.816149813835)^0.5</f>
        <v>20.244550290191906</v>
      </c>
      <c r="I1">
        <v>1</v>
      </c>
      <c r="K1">
        <f t="shared" ref="K1:K32" si="4">24.6533333333333+(I1-1)*0.0774879227053143</f>
        <v>24.6533333333333</v>
      </c>
      <c r="L1">
        <f t="shared" ref="L1:L32" si="5">0+1*K1-0.767308673247936*(1.02380952380952+(K1-24.9047619047619)^2/0.619047619047697)^0.5</f>
        <v>23.839143909727618</v>
      </c>
      <c r="M1">
        <v>1</v>
      </c>
      <c r="O1">
        <f t="shared" ref="O1:O32" si="6">19.7333333333333+(M1-1)*0.148792270531401</f>
        <v>19.733333333333299</v>
      </c>
      <c r="P1">
        <f t="shared" ref="P1:P32" si="7">0+1*O1+0.767308673247936*(1.02380952380952+(O1-24.9047619047619)^2/0.619047619047697)^0.5</f>
        <v>24.836087635591777</v>
      </c>
      <c r="Q1">
        <v>1</v>
      </c>
      <c r="S1">
        <f t="shared" ref="S1:S32" si="8">34.8266666666667+(Q1-1)*0.103961352657005</f>
        <v>34.826666666666704</v>
      </c>
      <c r="T1">
        <f t="shared" ref="T1:T32" si="9">0+1*S1-0.577608985407536*(1.02380952380952+(S1-34.9761904761905)^2/0.142857142857154)^0.5</f>
        <v>34.199139996401982</v>
      </c>
      <c r="U1">
        <v>1</v>
      </c>
      <c r="W1">
        <f t="shared" ref="W1:W32" si="10">27.8666666666667+(U1-1)*0.204830917874396</f>
        <v>27.866666666666699</v>
      </c>
      <c r="X1">
        <f t="shared" ref="X1:X32" si="11">0+1*W1+0.577608985407536*(1.02380952380952+(W1-34.9761904761905)^2/0.142857142857154)^0.5</f>
        <v>38.747218089656037</v>
      </c>
    </row>
    <row r="2" spans="1:24">
      <c r="A2">
        <v>2</v>
      </c>
      <c r="C2">
        <f t="shared" si="0"/>
        <v>13.386859903381676</v>
      </c>
      <c r="D2">
        <f t="shared" si="1"/>
        <v>4.2465798054043251</v>
      </c>
      <c r="E2">
        <v>2</v>
      </c>
      <c r="G2">
        <f t="shared" si="2"/>
        <v>11.264734299516874</v>
      </c>
      <c r="H2">
        <f t="shared" si="3"/>
        <v>20.550014099923263</v>
      </c>
      <c r="I2">
        <v>2</v>
      </c>
      <c r="K2">
        <f t="shared" si="4"/>
        <v>24.730821256038613</v>
      </c>
      <c r="L2">
        <f t="shared" si="5"/>
        <v>23.936116307227632</v>
      </c>
      <c r="M2">
        <v>2</v>
      </c>
      <c r="O2">
        <f t="shared" si="6"/>
        <v>19.882125603864701</v>
      </c>
      <c r="P2">
        <f t="shared" si="7"/>
        <v>24.84151146659207</v>
      </c>
      <c r="Q2">
        <v>2</v>
      </c>
      <c r="S2">
        <f t="shared" si="8"/>
        <v>34.930628019323706</v>
      </c>
      <c r="T2">
        <f t="shared" si="9"/>
        <v>34.342050107197252</v>
      </c>
      <c r="U2">
        <v>2</v>
      </c>
      <c r="W2">
        <f t="shared" si="10"/>
        <v>28.071497584541095</v>
      </c>
      <c r="X2">
        <f t="shared" si="11"/>
        <v>38.639489686723323</v>
      </c>
    </row>
    <row r="3" spans="1:24">
      <c r="A3">
        <v>3</v>
      </c>
      <c r="C3">
        <f t="shared" si="0"/>
        <v>13.687053140096651</v>
      </c>
      <c r="D3">
        <f t="shared" si="1"/>
        <v>4.5642784611237808</v>
      </c>
      <c r="E3">
        <v>3</v>
      </c>
      <c r="G3">
        <f t="shared" si="2"/>
        <v>11.59613526570045</v>
      </c>
      <c r="H3">
        <f t="shared" si="3"/>
        <v>20.856355083911978</v>
      </c>
      <c r="I3">
        <v>3</v>
      </c>
      <c r="K3">
        <f t="shared" si="4"/>
        <v>24.808309178743929</v>
      </c>
      <c r="L3">
        <f t="shared" si="5"/>
        <v>24.02624220058528</v>
      </c>
      <c r="M3">
        <v>3</v>
      </c>
      <c r="O3">
        <f t="shared" si="6"/>
        <v>20.030917874396099</v>
      </c>
      <c r="P3">
        <f t="shared" si="7"/>
        <v>24.847039436526515</v>
      </c>
      <c r="Q3">
        <v>3</v>
      </c>
      <c r="S3">
        <f t="shared" si="8"/>
        <v>35.034589371980715</v>
      </c>
      <c r="T3">
        <f t="shared" si="9"/>
        <v>34.443369811897917</v>
      </c>
      <c r="U3">
        <v>3</v>
      </c>
      <c r="W3">
        <f t="shared" si="10"/>
        <v>28.276328502415492</v>
      </c>
      <c r="X3">
        <f t="shared" si="11"/>
        <v>38.531789666005594</v>
      </c>
    </row>
    <row r="4" spans="1:24">
      <c r="A4">
        <v>4</v>
      </c>
      <c r="C4">
        <f t="shared" si="0"/>
        <v>13.987246376811628</v>
      </c>
      <c r="D4">
        <f t="shared" si="1"/>
        <v>4.8812182182203063</v>
      </c>
      <c r="E4">
        <v>4</v>
      </c>
      <c r="G4">
        <f t="shared" si="2"/>
        <v>11.927536231884025</v>
      </c>
      <c r="H4">
        <f t="shared" si="3"/>
        <v>21.163580382221284</v>
      </c>
      <c r="I4">
        <v>4</v>
      </c>
      <c r="K4">
        <f t="shared" si="4"/>
        <v>24.885797101449242</v>
      </c>
      <c r="L4">
        <f t="shared" si="5"/>
        <v>24.109187273095284</v>
      </c>
      <c r="M4">
        <v>4</v>
      </c>
      <c r="O4">
        <f t="shared" si="6"/>
        <v>20.179710144927501</v>
      </c>
      <c r="P4">
        <f t="shared" si="7"/>
        <v>24.852681123503086</v>
      </c>
      <c r="Q4">
        <v>4</v>
      </c>
      <c r="S4">
        <f t="shared" si="8"/>
        <v>35.138550724637717</v>
      </c>
      <c r="T4">
        <f t="shared" si="9"/>
        <v>34.503618011165173</v>
      </c>
      <c r="U4">
        <v>4</v>
      </c>
      <c r="W4">
        <f t="shared" si="10"/>
        <v>28.481159420289888</v>
      </c>
      <c r="X4">
        <f t="shared" si="11"/>
        <v>38.424120703864929</v>
      </c>
    </row>
    <row r="5" spans="1:24">
      <c r="A5">
        <v>5</v>
      </c>
      <c r="C5">
        <f t="shared" si="0"/>
        <v>14.287439613526605</v>
      </c>
      <c r="D5">
        <f t="shared" si="1"/>
        <v>5.1973948823534162</v>
      </c>
      <c r="E5">
        <v>5</v>
      </c>
      <c r="G5">
        <f t="shared" si="2"/>
        <v>12.258937198067599</v>
      </c>
      <c r="H5">
        <f t="shared" si="3"/>
        <v>21.471696956575343</v>
      </c>
      <c r="I5">
        <v>5</v>
      </c>
      <c r="K5">
        <f t="shared" si="4"/>
        <v>24.963285024154558</v>
      </c>
      <c r="L5">
        <f t="shared" si="5"/>
        <v>24.184800498185055</v>
      </c>
      <c r="M5">
        <v>5</v>
      </c>
      <c r="O5">
        <f t="shared" si="6"/>
        <v>20.328502415458903</v>
      </c>
      <c r="P5">
        <f t="shared" si="7"/>
        <v>24.85844730823591</v>
      </c>
      <c r="Q5">
        <v>5</v>
      </c>
      <c r="S5">
        <f t="shared" si="8"/>
        <v>35.242512077294727</v>
      </c>
      <c r="T5">
        <f t="shared" si="9"/>
        <v>34.530317647463598</v>
      </c>
      <c r="U5">
        <v>5</v>
      </c>
      <c r="W5">
        <f t="shared" si="10"/>
        <v>28.685990338164284</v>
      </c>
      <c r="X5">
        <f t="shared" si="11"/>
        <v>38.316485823760445</v>
      </c>
    </row>
    <row r="6" spans="1:24">
      <c r="A6">
        <v>6</v>
      </c>
      <c r="C6">
        <f t="shared" si="0"/>
        <v>14.58763285024158</v>
      </c>
      <c r="D6">
        <f t="shared" si="1"/>
        <v>5.5128044214324348</v>
      </c>
      <c r="E6">
        <v>6</v>
      </c>
      <c r="G6">
        <f t="shared" si="2"/>
        <v>12.590338164251175</v>
      </c>
      <c r="H6">
        <f t="shared" si="3"/>
        <v>21.7807115812892</v>
      </c>
      <c r="I6">
        <v>6</v>
      </c>
      <c r="K6">
        <f t="shared" si="4"/>
        <v>25.040772946859871</v>
      </c>
      <c r="L6">
        <f t="shared" si="5"/>
        <v>24.25313422678563</v>
      </c>
      <c r="M6">
        <v>6</v>
      </c>
      <c r="O6">
        <f t="shared" si="6"/>
        <v>20.477294685990305</v>
      </c>
      <c r="P6">
        <f t="shared" si="7"/>
        <v>24.864350167310096</v>
      </c>
      <c r="Q6">
        <v>6</v>
      </c>
      <c r="S6">
        <f t="shared" si="8"/>
        <v>35.346473429951729</v>
      </c>
      <c r="T6">
        <f t="shared" si="9"/>
        <v>34.532971964704672</v>
      </c>
      <c r="U6">
        <v>6</v>
      </c>
      <c r="W6">
        <f t="shared" si="10"/>
        <v>28.890821256038677</v>
      </c>
      <c r="X6">
        <f t="shared" si="11"/>
        <v>38.208888454345008</v>
      </c>
    </row>
    <row r="7" spans="1:24">
      <c r="A7">
        <v>7</v>
      </c>
      <c r="C7">
        <f t="shared" si="0"/>
        <v>14.887826086956556</v>
      </c>
      <c r="D7">
        <f t="shared" si="1"/>
        <v>5.8274429704521751</v>
      </c>
      <c r="E7">
        <v>7</v>
      </c>
      <c r="G7">
        <f t="shared" si="2"/>
        <v>12.92173913043475</v>
      </c>
      <c r="H7">
        <f t="shared" si="3"/>
        <v>22.09063083427975</v>
      </c>
      <c r="I7">
        <v>7</v>
      </c>
      <c r="K7">
        <f t="shared" si="4"/>
        <v>25.118260869565187</v>
      </c>
      <c r="L7">
        <f t="shared" si="5"/>
        <v>24.314437123925234</v>
      </c>
      <c r="M7">
        <v>7</v>
      </c>
      <c r="O7">
        <f t="shared" si="6"/>
        <v>20.626086956521704</v>
      </c>
      <c r="P7">
        <f t="shared" si="7"/>
        <v>24.870403504607424</v>
      </c>
      <c r="Q7">
        <v>7</v>
      </c>
      <c r="S7">
        <f t="shared" si="8"/>
        <v>35.450434782608731</v>
      </c>
      <c r="T7">
        <f t="shared" si="9"/>
        <v>34.519397331768275</v>
      </c>
      <c r="U7">
        <v>7</v>
      </c>
      <c r="W7">
        <f t="shared" si="10"/>
        <v>29.095652173913074</v>
      </c>
      <c r="X7">
        <f t="shared" si="11"/>
        <v>38.101332499622224</v>
      </c>
    </row>
    <row r="8" spans="1:24">
      <c r="A8">
        <v>8</v>
      </c>
      <c r="C8">
        <f t="shared" si="0"/>
        <v>15.188019323671533</v>
      </c>
      <c r="D8">
        <f t="shared" si="1"/>
        <v>6.1413068361833574</v>
      </c>
      <c r="E8">
        <v>8</v>
      </c>
      <c r="G8">
        <f t="shared" si="2"/>
        <v>13.253140096618324</v>
      </c>
      <c r="H8">
        <f t="shared" si="3"/>
        <v>22.401461088182572</v>
      </c>
      <c r="I8">
        <v>8</v>
      </c>
      <c r="K8">
        <f t="shared" si="4"/>
        <v>25.1957487922705</v>
      </c>
      <c r="L8">
        <f t="shared" si="5"/>
        <v>24.36912206922235</v>
      </c>
      <c r="M8">
        <v>8</v>
      </c>
      <c r="O8">
        <f t="shared" si="6"/>
        <v>20.774879227053106</v>
      </c>
      <c r="P8">
        <f t="shared" si="7"/>
        <v>24.876623029891753</v>
      </c>
      <c r="Q8">
        <v>8</v>
      </c>
      <c r="S8">
        <f t="shared" si="8"/>
        <v>35.55439613526574</v>
      </c>
      <c r="T8">
        <f t="shared" si="9"/>
        <v>34.494981575894556</v>
      </c>
      <c r="U8">
        <v>8</v>
      </c>
      <c r="W8">
        <f t="shared" si="10"/>
        <v>29.30048309178747</v>
      </c>
      <c r="X8">
        <f t="shared" si="11"/>
        <v>37.993822424185915</v>
      </c>
    </row>
    <row r="9" spans="1:24">
      <c r="A9">
        <v>9</v>
      </c>
      <c r="C9">
        <f t="shared" si="0"/>
        <v>15.488212560386508</v>
      </c>
      <c r="D9">
        <f t="shared" si="1"/>
        <v>6.4543925017051773</v>
      </c>
      <c r="E9">
        <v>9</v>
      </c>
      <c r="G9">
        <f t="shared" si="2"/>
        <v>13.5845410628019</v>
      </c>
      <c r="H9">
        <f t="shared" si="3"/>
        <v>22.713208501599937</v>
      </c>
      <c r="I9">
        <v>9</v>
      </c>
      <c r="K9">
        <f t="shared" si="4"/>
        <v>25.273236714975816</v>
      </c>
      <c r="L9">
        <f t="shared" si="5"/>
        <v>24.417718083402992</v>
      </c>
      <c r="M9">
        <v>9</v>
      </c>
      <c r="O9">
        <f t="shared" si="6"/>
        <v>20.923671497584508</v>
      </c>
      <c r="P9">
        <f t="shared" si="7"/>
        <v>24.883026696034243</v>
      </c>
      <c r="Q9">
        <v>9</v>
      </c>
      <c r="S9">
        <f t="shared" si="8"/>
        <v>35.658357487922743</v>
      </c>
      <c r="T9">
        <f t="shared" si="9"/>
        <v>34.463213122090927</v>
      </c>
      <c r="U9">
        <v>9</v>
      </c>
      <c r="W9">
        <f t="shared" si="10"/>
        <v>29.505314009661866</v>
      </c>
      <c r="X9">
        <f t="shared" si="11"/>
        <v>37.886363357460453</v>
      </c>
    </row>
    <row r="10" spans="1:24">
      <c r="A10">
        <v>10</v>
      </c>
      <c r="C10">
        <f t="shared" si="0"/>
        <v>15.788405797101483</v>
      </c>
      <c r="D10">
        <f t="shared" si="1"/>
        <v>6.7666966307675516</v>
      </c>
      <c r="E10">
        <v>10</v>
      </c>
      <c r="G10">
        <f t="shared" si="2"/>
        <v>13.915942028985475</v>
      </c>
      <c r="H10">
        <f t="shared" si="3"/>
        <v>23.025879010505534</v>
      </c>
      <c r="I10">
        <v>10</v>
      </c>
      <c r="K10">
        <f t="shared" si="4"/>
        <v>25.350724637681129</v>
      </c>
      <c r="L10">
        <f t="shared" si="5"/>
        <v>24.460818022812255</v>
      </c>
      <c r="M10">
        <v>10</v>
      </c>
      <c r="O10">
        <f t="shared" si="6"/>
        <v>21.072463768115909</v>
      </c>
      <c r="P10">
        <f t="shared" si="7"/>
        <v>24.889635109626703</v>
      </c>
      <c r="Q10">
        <v>10</v>
      </c>
      <c r="S10">
        <f t="shared" si="8"/>
        <v>35.762318840579752</v>
      </c>
      <c r="T10">
        <f t="shared" si="9"/>
        <v>34.426331088172113</v>
      </c>
      <c r="U10">
        <v>10</v>
      </c>
      <c r="W10">
        <f t="shared" si="10"/>
        <v>29.710144927536263</v>
      </c>
      <c r="X10">
        <f t="shared" si="11"/>
        <v>37.778961222067508</v>
      </c>
    </row>
    <row r="11" spans="1:24">
      <c r="A11">
        <v>11</v>
      </c>
      <c r="C11">
        <f t="shared" si="0"/>
        <v>16.088599033816461</v>
      </c>
      <c r="D11">
        <f t="shared" si="1"/>
        <v>7.0782160719709424</v>
      </c>
      <c r="E11">
        <v>11</v>
      </c>
      <c r="G11">
        <f t="shared" si="2"/>
        <v>14.247342995169049</v>
      </c>
      <c r="H11">
        <f t="shared" si="3"/>
        <v>23.339478319831851</v>
      </c>
      <c r="I11">
        <v>11</v>
      </c>
      <c r="K11">
        <f t="shared" si="4"/>
        <v>25.428212560386445</v>
      </c>
      <c r="L11">
        <f t="shared" si="5"/>
        <v>24.499031898773886</v>
      </c>
      <c r="M11">
        <v>11</v>
      </c>
      <c r="O11">
        <f t="shared" si="6"/>
        <v>21.221256038647308</v>
      </c>
      <c r="P11">
        <f t="shared" si="7"/>
        <v>24.896472034069404</v>
      </c>
      <c r="Q11">
        <v>11</v>
      </c>
      <c r="S11">
        <f t="shared" si="8"/>
        <v>35.866280193236754</v>
      </c>
      <c r="T11">
        <f t="shared" si="9"/>
        <v>34.385794169385598</v>
      </c>
      <c r="U11">
        <v>11</v>
      </c>
      <c r="W11">
        <f t="shared" si="10"/>
        <v>29.914975845410659</v>
      </c>
      <c r="X11">
        <f t="shared" si="11"/>
        <v>37.671622893085257</v>
      </c>
    </row>
    <row r="12" spans="1:24">
      <c r="A12">
        <v>12</v>
      </c>
      <c r="C12">
        <f t="shared" si="0"/>
        <v>16.388792270531436</v>
      </c>
      <c r="D12">
        <f t="shared" si="1"/>
        <v>7.3889478627519232</v>
      </c>
      <c r="E12">
        <v>12</v>
      </c>
      <c r="G12">
        <f t="shared" si="2"/>
        <v>14.578743961352625</v>
      </c>
      <c r="H12">
        <f t="shared" si="3"/>
        <v>23.654011895265896</v>
      </c>
      <c r="I12">
        <v>12</v>
      </c>
      <c r="K12">
        <f t="shared" si="4"/>
        <v>25.505700483091758</v>
      </c>
      <c r="L12">
        <f t="shared" si="5"/>
        <v>24.532951345261068</v>
      </c>
      <c r="M12">
        <v>12</v>
      </c>
      <c r="O12">
        <f t="shared" si="6"/>
        <v>21.37004830917871</v>
      </c>
      <c r="P12">
        <f t="shared" si="7"/>
        <v>24.903565010024519</v>
      </c>
      <c r="Q12">
        <v>12</v>
      </c>
      <c r="S12">
        <f t="shared" si="8"/>
        <v>35.970241545893757</v>
      </c>
      <c r="T12">
        <f t="shared" si="9"/>
        <v>34.342575476982269</v>
      </c>
      <c r="U12">
        <v>12</v>
      </c>
      <c r="W12">
        <f t="shared" si="10"/>
        <v>30.119806763285055</v>
      </c>
      <c r="X12">
        <f t="shared" si="11"/>
        <v>37.564356397222191</v>
      </c>
    </row>
    <row r="13" spans="1:24">
      <c r="A13">
        <v>13</v>
      </c>
      <c r="C13">
        <f t="shared" si="0"/>
        <v>16.688985507246411</v>
      </c>
      <c r="D13">
        <f t="shared" si="1"/>
        <v>7.6988892331631256</v>
      </c>
      <c r="E13">
        <v>13</v>
      </c>
      <c r="G13">
        <f t="shared" si="2"/>
        <v>14.9101449275362</v>
      </c>
      <c r="H13">
        <f t="shared" si="3"/>
        <v>23.969484955279206</v>
      </c>
      <c r="I13">
        <v>13</v>
      </c>
      <c r="K13">
        <f t="shared" si="4"/>
        <v>25.58318840579707</v>
      </c>
      <c r="L13">
        <f t="shared" si="5"/>
        <v>24.563126479787584</v>
      </c>
      <c r="M13">
        <v>13</v>
      </c>
      <c r="O13">
        <f t="shared" si="6"/>
        <v>21.518840579710112</v>
      </c>
      <c r="P13">
        <f t="shared" si="7"/>
        <v>24.910946125960223</v>
      </c>
      <c r="Q13">
        <v>13</v>
      </c>
      <c r="S13">
        <f t="shared" si="8"/>
        <v>36.074202898550766</v>
      </c>
      <c r="T13">
        <f t="shared" si="9"/>
        <v>34.297341291732522</v>
      </c>
      <c r="U13">
        <v>13</v>
      </c>
      <c r="W13">
        <f t="shared" si="10"/>
        <v>30.324637681159452</v>
      </c>
      <c r="X13">
        <f t="shared" si="11"/>
        <v>37.457171164064142</v>
      </c>
    </row>
    <row r="14" spans="1:24">
      <c r="A14">
        <v>14</v>
      </c>
      <c r="C14">
        <f t="shared" si="0"/>
        <v>16.989178743961389</v>
      </c>
      <c r="D14">
        <f t="shared" si="1"/>
        <v>8.008037609436558</v>
      </c>
      <c r="E14">
        <v>14</v>
      </c>
      <c r="G14">
        <f t="shared" si="2"/>
        <v>15.241545893719774</v>
      </c>
      <c r="H14">
        <f t="shared" si="3"/>
        <v>24.285902463417692</v>
      </c>
      <c r="I14">
        <v>14</v>
      </c>
      <c r="K14">
        <f t="shared" si="4"/>
        <v>25.660676328502387</v>
      </c>
      <c r="L14">
        <f t="shared" si="5"/>
        <v>24.590053591425388</v>
      </c>
      <c r="M14">
        <v>14</v>
      </c>
      <c r="O14">
        <f t="shared" si="6"/>
        <v>21.66763285024151</v>
      </c>
      <c r="P14">
        <f t="shared" si="7"/>
        <v>24.918652982175484</v>
      </c>
      <c r="Q14">
        <v>14</v>
      </c>
      <c r="S14">
        <f t="shared" si="8"/>
        <v>36.178164251207768</v>
      </c>
      <c r="T14">
        <f t="shared" si="9"/>
        <v>34.250559550934554</v>
      </c>
      <c r="U14">
        <v>14</v>
      </c>
      <c r="W14">
        <f t="shared" si="10"/>
        <v>30.529468599033848</v>
      </c>
      <c r="X14">
        <f t="shared" si="11"/>
        <v>37.350078345970537</v>
      </c>
    </row>
    <row r="15" spans="1:24">
      <c r="A15">
        <v>15</v>
      </c>
      <c r="C15">
        <f t="shared" si="0"/>
        <v>17.289371980676364</v>
      </c>
      <c r="D15">
        <f t="shared" si="1"/>
        <v>8.3163906173198328</v>
      </c>
      <c r="E15">
        <v>15</v>
      </c>
      <c r="G15">
        <f t="shared" si="2"/>
        <v>15.57294685990335</v>
      </c>
      <c r="H15">
        <f t="shared" si="3"/>
        <v>24.603269120876547</v>
      </c>
      <c r="I15">
        <v>15</v>
      </c>
      <c r="K15">
        <f t="shared" si="4"/>
        <v>25.738164251207699</v>
      </c>
      <c r="L15">
        <f t="shared" si="5"/>
        <v>24.614170914080415</v>
      </c>
      <c r="M15">
        <v>15</v>
      </c>
      <c r="O15">
        <f t="shared" si="6"/>
        <v>21.816425120772912</v>
      </c>
      <c r="P15">
        <f t="shared" si="7"/>
        <v>24.926729906348424</v>
      </c>
      <c r="Q15">
        <v>15</v>
      </c>
      <c r="S15">
        <f t="shared" si="8"/>
        <v>36.28212560386477</v>
      </c>
      <c r="T15">
        <f t="shared" si="9"/>
        <v>34.202566765053568</v>
      </c>
      <c r="U15">
        <v>15</v>
      </c>
      <c r="W15">
        <f t="shared" si="10"/>
        <v>30.734299516908244</v>
      </c>
      <c r="X15">
        <f t="shared" si="11"/>
        <v>37.243091229500337</v>
      </c>
    </row>
    <row r="16" spans="1:24">
      <c r="A16">
        <v>16</v>
      </c>
      <c r="C16">
        <f t="shared" si="0"/>
        <v>17.589565217391339</v>
      </c>
      <c r="D16">
        <f t="shared" si="1"/>
        <v>8.6239460851754774</v>
      </c>
      <c r="E16">
        <v>16</v>
      </c>
      <c r="G16">
        <f t="shared" si="2"/>
        <v>15.904347826086925</v>
      </c>
      <c r="H16">
        <f t="shared" si="3"/>
        <v>24.921589359385074</v>
      </c>
      <c r="I16">
        <v>16</v>
      </c>
      <c r="K16">
        <f t="shared" si="4"/>
        <v>25.815652173913016</v>
      </c>
      <c r="L16">
        <f t="shared" si="5"/>
        <v>24.635859707766937</v>
      </c>
      <c r="M16">
        <v>16</v>
      </c>
      <c r="O16">
        <f t="shared" si="6"/>
        <v>21.965217391304314</v>
      </c>
      <c r="P16">
        <f t="shared" si="7"/>
        <v>24.935229498973673</v>
      </c>
      <c r="Q16">
        <v>16</v>
      </c>
      <c r="S16">
        <f t="shared" si="8"/>
        <v>36.38608695652178</v>
      </c>
      <c r="T16">
        <f t="shared" si="9"/>
        <v>34.153610210736502</v>
      </c>
      <c r="U16">
        <v>16</v>
      </c>
      <c r="W16">
        <f t="shared" si="10"/>
        <v>30.939130434782641</v>
      </c>
      <c r="X16">
        <f t="shared" si="11"/>
        <v>37.136225770377827</v>
      </c>
    </row>
    <row r="17" spans="1:24">
      <c r="A17">
        <v>17</v>
      </c>
      <c r="C17">
        <f t="shared" si="0"/>
        <v>17.889758454106314</v>
      </c>
      <c r="D17">
        <f t="shared" si="1"/>
        <v>8.9307020468339271</v>
      </c>
      <c r="E17">
        <v>17</v>
      </c>
      <c r="G17">
        <f t="shared" si="2"/>
        <v>16.235748792270499</v>
      </c>
      <c r="H17">
        <f t="shared" si="3"/>
        <v>25.24086733442558</v>
      </c>
      <c r="I17">
        <v>17</v>
      </c>
      <c r="K17">
        <f t="shared" si="4"/>
        <v>25.893140096618328</v>
      </c>
      <c r="L17">
        <f t="shared" si="5"/>
        <v>24.655448386638902</v>
      </c>
      <c r="M17">
        <v>17</v>
      </c>
      <c r="O17">
        <f t="shared" si="6"/>
        <v>22.114009661835716</v>
      </c>
      <c r="P17">
        <f t="shared" si="7"/>
        <v>24.944214615514149</v>
      </c>
      <c r="Q17">
        <v>17</v>
      </c>
      <c r="S17">
        <f t="shared" si="8"/>
        <v>36.490048309178782</v>
      </c>
      <c r="T17">
        <f t="shared" si="9"/>
        <v>34.103875170092273</v>
      </c>
      <c r="U17">
        <v>17</v>
      </c>
      <c r="W17">
        <f t="shared" si="10"/>
        <v>31.143961352657037</v>
      </c>
      <c r="X17">
        <f t="shared" si="11"/>
        <v>37.029501297441378</v>
      </c>
    </row>
    <row r="18" spans="1:24">
      <c r="A18">
        <v>18</v>
      </c>
      <c r="C18">
        <f t="shared" si="0"/>
        <v>18.189951690821292</v>
      </c>
      <c r="D18">
        <f t="shared" si="1"/>
        <v>9.23665674419167</v>
      </c>
      <c r="E18">
        <v>18</v>
      </c>
      <c r="G18">
        <f t="shared" si="2"/>
        <v>16.567149758454075</v>
      </c>
      <c r="H18">
        <f t="shared" si="3"/>
        <v>25.561106918809706</v>
      </c>
      <c r="I18">
        <v>18</v>
      </c>
      <c r="K18">
        <f t="shared" si="4"/>
        <v>25.970628019323645</v>
      </c>
      <c r="L18">
        <f t="shared" si="5"/>
        <v>24.673218084400695</v>
      </c>
      <c r="M18">
        <v>18</v>
      </c>
      <c r="O18">
        <f t="shared" si="6"/>
        <v>22.262801932367115</v>
      </c>
      <c r="P18">
        <f t="shared" si="7"/>
        <v>24.953760932341666</v>
      </c>
      <c r="Q18">
        <v>18</v>
      </c>
      <c r="S18">
        <f t="shared" si="8"/>
        <v>36.594009661835791</v>
      </c>
      <c r="T18">
        <f t="shared" si="9"/>
        <v>34.053502930540695</v>
      </c>
      <c r="U18">
        <v>18</v>
      </c>
      <c r="W18">
        <f t="shared" si="10"/>
        <v>31.34879227053143</v>
      </c>
      <c r="X18">
        <f t="shared" si="11"/>
        <v>36.922941451123656</v>
      </c>
    </row>
    <row r="19" spans="1:24">
      <c r="A19">
        <v>19</v>
      </c>
      <c r="C19">
        <f t="shared" si="0"/>
        <v>18.490144927536267</v>
      </c>
      <c r="D19">
        <f t="shared" si="1"/>
        <v>9.541808629546539</v>
      </c>
      <c r="E19">
        <v>19</v>
      </c>
      <c r="G19">
        <f t="shared" si="2"/>
        <v>16.898550724637651</v>
      </c>
      <c r="H19">
        <f t="shared" si="3"/>
        <v>25.882311696634755</v>
      </c>
      <c r="I19">
        <v>19</v>
      </c>
      <c r="K19">
        <f t="shared" si="4"/>
        <v>26.048115942028957</v>
      </c>
      <c r="L19">
        <f t="shared" si="5"/>
        <v>24.689408624749046</v>
      </c>
      <c r="M19">
        <v>19</v>
      </c>
      <c r="O19">
        <f t="shared" si="6"/>
        <v>22.411594202898517</v>
      </c>
      <c r="P19">
        <f t="shared" si="7"/>
        <v>24.963960301023317</v>
      </c>
      <c r="Q19">
        <v>19</v>
      </c>
      <c r="S19">
        <f t="shared" si="8"/>
        <v>36.697971014492794</v>
      </c>
      <c r="T19">
        <f t="shared" si="9"/>
        <v>34.002602945630002</v>
      </c>
      <c r="U19">
        <v>19</v>
      </c>
      <c r="W19">
        <f t="shared" si="10"/>
        <v>31.553623188405826</v>
      </c>
      <c r="X19">
        <f t="shared" si="11"/>
        <v>36.816575452676354</v>
      </c>
    </row>
    <row r="20" spans="1:24">
      <c r="A20">
        <v>20</v>
      </c>
      <c r="C20">
        <f t="shared" si="0"/>
        <v>18.790338164251246</v>
      </c>
      <c r="D20">
        <f t="shared" si="1"/>
        <v>9.8461563676630703</v>
      </c>
      <c r="E20">
        <v>20</v>
      </c>
      <c r="G20">
        <f t="shared" si="2"/>
        <v>17.229951690821224</v>
      </c>
      <c r="H20">
        <f t="shared" si="3"/>
        <v>26.204484957641476</v>
      </c>
      <c r="I20">
        <v>20</v>
      </c>
      <c r="K20">
        <f t="shared" si="4"/>
        <v>26.125603864734273</v>
      </c>
      <c r="L20">
        <f t="shared" si="5"/>
        <v>24.70422429778834</v>
      </c>
      <c r="M20">
        <v>20</v>
      </c>
      <c r="O20">
        <f t="shared" si="6"/>
        <v>22.560386473429919</v>
      </c>
      <c r="P20">
        <f t="shared" si="7"/>
        <v>24.974925178392898</v>
      </c>
      <c r="Q20">
        <v>20</v>
      </c>
      <c r="S20">
        <f t="shared" si="8"/>
        <v>36.801932367149796</v>
      </c>
      <c r="T20">
        <f t="shared" si="9"/>
        <v>33.951261222600436</v>
      </c>
      <c r="U20">
        <v>20</v>
      </c>
      <c r="W20">
        <f t="shared" si="10"/>
        <v>31.758454106280222</v>
      </c>
      <c r="X20">
        <f t="shared" si="11"/>
        <v>36.710439848094502</v>
      </c>
    </row>
    <row r="21" spans="1:24">
      <c r="A21">
        <v>21</v>
      </c>
      <c r="C21">
        <f t="shared" si="0"/>
        <v>19.090531400966221</v>
      </c>
      <c r="D21">
        <f t="shared" si="1"/>
        <v>10.149698837561404</v>
      </c>
      <c r="E21">
        <v>21</v>
      </c>
      <c r="G21">
        <f t="shared" si="2"/>
        <v>17.5613526570048</v>
      </c>
      <c r="H21">
        <f t="shared" si="3"/>
        <v>26.527629691993585</v>
      </c>
      <c r="I21">
        <v>21</v>
      </c>
      <c r="K21">
        <f t="shared" si="4"/>
        <v>26.203091787439586</v>
      </c>
      <c r="L21">
        <f t="shared" si="5"/>
        <v>24.717839136493939</v>
      </c>
      <c r="M21">
        <v>21</v>
      </c>
      <c r="O21">
        <f t="shared" si="6"/>
        <v>22.709178743961317</v>
      </c>
      <c r="P21">
        <f t="shared" si="7"/>
        <v>24.986794540417456</v>
      </c>
      <c r="Q21">
        <v>21</v>
      </c>
      <c r="S21">
        <f t="shared" si="8"/>
        <v>36.905893719806805</v>
      </c>
      <c r="T21">
        <f t="shared" si="9"/>
        <v>33.89954621911442</v>
      </c>
      <c r="U21">
        <v>21</v>
      </c>
      <c r="W21">
        <f t="shared" si="10"/>
        <v>31.963285024154619</v>
      </c>
      <c r="X21">
        <f t="shared" si="11"/>
        <v>36.604580946730771</v>
      </c>
    </row>
    <row r="22" spans="1:24">
      <c r="A22">
        <v>22</v>
      </c>
      <c r="C22">
        <f t="shared" si="0"/>
        <v>19.390724637681195</v>
      </c>
      <c r="D22">
        <f t="shared" si="1"/>
        <v>10.452435134024338</v>
      </c>
      <c r="E22">
        <v>22</v>
      </c>
      <c r="G22">
        <f t="shared" si="2"/>
        <v>17.892753623188376</v>
      </c>
      <c r="H22">
        <f t="shared" si="3"/>
        <v>26.851748585498054</v>
      </c>
      <c r="I22">
        <v>22</v>
      </c>
      <c r="K22">
        <f t="shared" si="4"/>
        <v>26.280579710144899</v>
      </c>
      <c r="L22">
        <f t="shared" si="5"/>
        <v>24.730401570233568</v>
      </c>
      <c r="M22">
        <v>22</v>
      </c>
      <c r="O22">
        <f t="shared" si="6"/>
        <v>22.857971014492719</v>
      </c>
      <c r="P22">
        <f t="shared" si="7"/>
        <v>24.99974186459864</v>
      </c>
      <c r="Q22">
        <v>22</v>
      </c>
      <c r="S22">
        <f t="shared" si="8"/>
        <v>37.009855072463807</v>
      </c>
      <c r="T22">
        <f t="shared" si="9"/>
        <v>33.847513062449067</v>
      </c>
      <c r="U22">
        <v>22</v>
      </c>
      <c r="W22">
        <f t="shared" si="10"/>
        <v>32.168115942029019</v>
      </c>
      <c r="X22">
        <f t="shared" si="11"/>
        <v>36.499058298763913</v>
      </c>
    </row>
    <row r="23" spans="1:24">
      <c r="A23">
        <v>23</v>
      </c>
      <c r="C23">
        <f t="shared" si="0"/>
        <v>19.69091787439617</v>
      </c>
      <c r="D23">
        <f t="shared" si="1"/>
        <v>10.754364568817637</v>
      </c>
      <c r="E23">
        <v>23</v>
      </c>
      <c r="G23">
        <f t="shared" si="2"/>
        <v>18.224154589371949</v>
      </c>
      <c r="H23">
        <f t="shared" si="3"/>
        <v>27.176844015283699</v>
      </c>
      <c r="I23">
        <v>23</v>
      </c>
      <c r="K23">
        <f t="shared" si="4"/>
        <v>26.358067632850215</v>
      </c>
      <c r="L23">
        <f t="shared" si="5"/>
        <v>24.742038438099982</v>
      </c>
      <c r="M23">
        <v>23</v>
      </c>
      <c r="O23">
        <f t="shared" si="6"/>
        <v>23.006763285024121</v>
      </c>
      <c r="P23">
        <f t="shared" si="7"/>
        <v>25.013986026040939</v>
      </c>
      <c r="Q23">
        <v>23</v>
      </c>
      <c r="S23">
        <f t="shared" si="8"/>
        <v>37.113816425120817</v>
      </c>
      <c r="T23">
        <f t="shared" si="9"/>
        <v>33.795206617607946</v>
      </c>
      <c r="U23">
        <v>23</v>
      </c>
      <c r="W23">
        <f t="shared" si="10"/>
        <v>32.372946859903408</v>
      </c>
      <c r="X23">
        <f t="shared" si="11"/>
        <v>36.39394976421066</v>
      </c>
    </row>
    <row r="24" spans="1:24">
      <c r="A24">
        <v>24</v>
      </c>
      <c r="C24">
        <f t="shared" si="0"/>
        <v>19.991111111111149</v>
      </c>
      <c r="D24">
        <f t="shared" si="1"/>
        <v>11.055486671619931</v>
      </c>
      <c r="E24">
        <v>24</v>
      </c>
      <c r="G24">
        <f t="shared" si="2"/>
        <v>18.555555555555525</v>
      </c>
      <c r="H24">
        <f t="shared" si="3"/>
        <v>27.502918045954182</v>
      </c>
      <c r="I24">
        <v>24</v>
      </c>
      <c r="K24">
        <f t="shared" si="4"/>
        <v>26.435555555555528</v>
      </c>
      <c r="L24">
        <f t="shared" si="5"/>
        <v>24.752858400503722</v>
      </c>
      <c r="M24">
        <v>24</v>
      </c>
      <c r="O24">
        <f t="shared" si="6"/>
        <v>23.155555555555523</v>
      </c>
      <c r="P24">
        <f t="shared" si="7"/>
        <v>25.029806336358721</v>
      </c>
      <c r="Q24">
        <v>24</v>
      </c>
      <c r="S24">
        <f t="shared" si="8"/>
        <v>37.217777777777819</v>
      </c>
      <c r="T24">
        <f t="shared" si="9"/>
        <v>33.742663751796968</v>
      </c>
      <c r="U24">
        <v>24</v>
      </c>
      <c r="W24">
        <f t="shared" si="10"/>
        <v>32.577777777777804</v>
      </c>
      <c r="X24">
        <f t="shared" si="11"/>
        <v>36.289359087433105</v>
      </c>
    </row>
    <row r="25" spans="1:24">
      <c r="A25">
        <v>25</v>
      </c>
      <c r="C25">
        <f t="shared" si="0"/>
        <v>20.291304347826124</v>
      </c>
      <c r="D25">
        <f t="shared" si="1"/>
        <v>11.355801190659166</v>
      </c>
      <c r="E25">
        <v>25</v>
      </c>
      <c r="G25">
        <f t="shared" si="2"/>
        <v>18.886956521739101</v>
      </c>
      <c r="H25">
        <f t="shared" si="3"/>
        <v>27.829972426229748</v>
      </c>
      <c r="I25">
        <v>25</v>
      </c>
      <c r="K25">
        <f t="shared" si="4"/>
        <v>26.513043478260844</v>
      </c>
      <c r="L25">
        <f t="shared" si="5"/>
        <v>24.76295481266072</v>
      </c>
      <c r="M25">
        <v>25</v>
      </c>
      <c r="O25">
        <f t="shared" si="6"/>
        <v>23.304347826086925</v>
      </c>
      <c r="P25">
        <f t="shared" si="7"/>
        <v>25.047563517337565</v>
      </c>
      <c r="Q25">
        <v>25</v>
      </c>
      <c r="S25">
        <f t="shared" si="8"/>
        <v>37.321739130434821</v>
      </c>
      <c r="T25">
        <f t="shared" si="9"/>
        <v>33.689915028767892</v>
      </c>
      <c r="U25">
        <v>25</v>
      </c>
      <c r="W25">
        <f t="shared" si="10"/>
        <v>32.7826086956522</v>
      </c>
      <c r="X25">
        <f t="shared" si="11"/>
        <v>36.185427539282614</v>
      </c>
    </row>
    <row r="26" spans="1:24">
      <c r="A26">
        <v>26</v>
      </c>
      <c r="C26">
        <f t="shared" si="0"/>
        <v>20.591497584541099</v>
      </c>
      <c r="D26">
        <f t="shared" si="1"/>
        <v>11.655308093053666</v>
      </c>
      <c r="E26">
        <v>26</v>
      </c>
      <c r="G26">
        <f t="shared" si="2"/>
        <v>19.218357487922674</v>
      </c>
      <c r="H26">
        <f t="shared" si="3"/>
        <v>28.158008586090403</v>
      </c>
      <c r="I26">
        <v>26</v>
      </c>
      <c r="K26">
        <f t="shared" si="4"/>
        <v>26.590531400966157</v>
      </c>
      <c r="L26">
        <f t="shared" si="5"/>
        <v>24.772408131269401</v>
      </c>
      <c r="M26">
        <v>26</v>
      </c>
      <c r="O26">
        <f t="shared" si="6"/>
        <v>23.453140096618323</v>
      </c>
      <c r="P26">
        <f t="shared" si="7"/>
        <v>25.067729209271512</v>
      </c>
      <c r="Q26">
        <v>26</v>
      </c>
      <c r="S26">
        <f t="shared" si="8"/>
        <v>37.425700483091831</v>
      </c>
      <c r="T26">
        <f t="shared" si="9"/>
        <v>33.636985992639879</v>
      </c>
      <c r="U26">
        <v>26</v>
      </c>
      <c r="W26">
        <f t="shared" si="10"/>
        <v>32.987439613526597</v>
      </c>
      <c r="X26">
        <f t="shared" si="11"/>
        <v>36.082352398985698</v>
      </c>
    </row>
    <row r="27" spans="1:24">
      <c r="A27">
        <v>27</v>
      </c>
      <c r="C27">
        <f t="shared" si="0"/>
        <v>20.891690821256077</v>
      </c>
      <c r="D27">
        <f t="shared" si="1"/>
        <v>11.954007564856687</v>
      </c>
      <c r="E27">
        <v>27</v>
      </c>
      <c r="G27">
        <f t="shared" si="2"/>
        <v>19.54975845410625</v>
      </c>
      <c r="H27">
        <f t="shared" si="3"/>
        <v>28.487027634431364</v>
      </c>
      <c r="I27">
        <v>27</v>
      </c>
      <c r="K27">
        <f t="shared" si="4"/>
        <v>26.668019323671473</v>
      </c>
      <c r="L27">
        <f t="shared" si="5"/>
        <v>24.781287923956114</v>
      </c>
      <c r="M27">
        <v>27</v>
      </c>
      <c r="O27">
        <f t="shared" si="6"/>
        <v>23.601932367149725</v>
      </c>
      <c r="P27">
        <f t="shared" si="7"/>
        <v>25.090927719314628</v>
      </c>
      <c r="Q27">
        <v>27</v>
      </c>
      <c r="S27">
        <f t="shared" si="8"/>
        <v>37.529661835748833</v>
      </c>
      <c r="T27">
        <f t="shared" si="9"/>
        <v>33.583898152036376</v>
      </c>
      <c r="U27">
        <v>27</v>
      </c>
      <c r="W27">
        <f t="shared" si="10"/>
        <v>33.192270531400993</v>
      </c>
      <c r="X27">
        <f t="shared" si="11"/>
        <v>35.980417410472938</v>
      </c>
    </row>
    <row r="28" spans="1:24">
      <c r="A28">
        <v>28</v>
      </c>
      <c r="C28">
        <f t="shared" si="0"/>
        <v>21.191884057971052</v>
      </c>
      <c r="D28">
        <f t="shared" si="1"/>
        <v>12.251900010804333</v>
      </c>
      <c r="E28">
        <v>28</v>
      </c>
      <c r="G28">
        <f t="shared" si="2"/>
        <v>19.881159420289826</v>
      </c>
      <c r="H28">
        <f t="shared" si="3"/>
        <v>28.817030357239723</v>
      </c>
      <c r="I28">
        <v>28</v>
      </c>
      <c r="K28">
        <f t="shared" si="4"/>
        <v>26.745507246376786</v>
      </c>
      <c r="L28">
        <f t="shared" si="5"/>
        <v>24.789654544857793</v>
      </c>
      <c r="M28">
        <v>28</v>
      </c>
      <c r="O28">
        <f t="shared" si="6"/>
        <v>23.750724637681124</v>
      </c>
      <c r="P28">
        <f t="shared" si="7"/>
        <v>25.117995062444955</v>
      </c>
      <c r="Q28">
        <v>28</v>
      </c>
      <c r="S28">
        <f t="shared" si="8"/>
        <v>37.633623188405835</v>
      </c>
      <c r="T28">
        <f t="shared" si="9"/>
        <v>33.530669742645166</v>
      </c>
      <c r="U28">
        <v>28</v>
      </c>
      <c r="W28">
        <f t="shared" si="10"/>
        <v>33.397101449275389</v>
      </c>
      <c r="X28">
        <f t="shared" si="11"/>
        <v>35.880045204499709</v>
      </c>
    </row>
    <row r="29" spans="1:24">
      <c r="A29">
        <v>29</v>
      </c>
      <c r="C29">
        <f t="shared" si="0"/>
        <v>21.492077294686027</v>
      </c>
      <c r="D29">
        <f t="shared" si="1"/>
        <v>12.548986053767669</v>
      </c>
      <c r="E29">
        <v>29</v>
      </c>
      <c r="G29">
        <f t="shared" si="2"/>
        <v>20.212560386473399</v>
      </c>
      <c r="H29">
        <f t="shared" si="3"/>
        <v>29.148017216299252</v>
      </c>
      <c r="I29">
        <v>29</v>
      </c>
      <c r="K29">
        <f t="shared" si="4"/>
        <v>26.822995169082102</v>
      </c>
      <c r="L29">
        <f t="shared" si="5"/>
        <v>24.797560531796901</v>
      </c>
      <c r="M29">
        <v>29</v>
      </c>
      <c r="O29">
        <f t="shared" si="6"/>
        <v>23.899516908212526</v>
      </c>
      <c r="P29">
        <f t="shared" si="7"/>
        <v>25.150061497459053</v>
      </c>
      <c r="Q29">
        <v>29</v>
      </c>
      <c r="S29">
        <f t="shared" si="8"/>
        <v>37.737584541062844</v>
      </c>
      <c r="T29">
        <f t="shared" si="9"/>
        <v>33.477316324003453</v>
      </c>
      <c r="U29">
        <v>29</v>
      </c>
      <c r="W29">
        <f t="shared" si="10"/>
        <v>33.601932367149786</v>
      </c>
      <c r="X29">
        <f t="shared" si="11"/>
        <v>35.781892267373792</v>
      </c>
    </row>
    <row r="30" spans="1:24">
      <c r="A30">
        <v>30</v>
      </c>
      <c r="C30">
        <f t="shared" si="0"/>
        <v>21.792270531401002</v>
      </c>
      <c r="D30">
        <f t="shared" si="1"/>
        <v>12.845266533910682</v>
      </c>
      <c r="E30">
        <v>30</v>
      </c>
      <c r="G30">
        <f t="shared" si="2"/>
        <v>20.543961352656975</v>
      </c>
      <c r="H30">
        <f t="shared" si="3"/>
        <v>29.479988348428421</v>
      </c>
      <c r="I30">
        <v>30</v>
      </c>
      <c r="K30">
        <f t="shared" si="4"/>
        <v>26.900483091787414</v>
      </c>
      <c r="L30">
        <f t="shared" si="5"/>
        <v>24.805051772393156</v>
      </c>
      <c r="M30">
        <v>30</v>
      </c>
      <c r="O30">
        <f t="shared" si="6"/>
        <v>24.048309178743928</v>
      </c>
      <c r="P30">
        <f t="shared" si="7"/>
        <v>25.188663169638144</v>
      </c>
      <c r="Q30">
        <v>30</v>
      </c>
      <c r="S30">
        <f t="shared" si="8"/>
        <v>37.841545893719847</v>
      </c>
      <c r="T30">
        <f t="shared" si="9"/>
        <v>33.42385125088574</v>
      </c>
      <c r="U30">
        <v>30</v>
      </c>
      <c r="W30">
        <f t="shared" si="10"/>
        <v>33.806763285024182</v>
      </c>
      <c r="X30">
        <f t="shared" si="11"/>
        <v>35.687031735062696</v>
      </c>
    </row>
    <row r="31" spans="1:24">
      <c r="A31">
        <v>31</v>
      </c>
      <c r="C31">
        <f t="shared" si="0"/>
        <v>22.09246376811598</v>
      </c>
      <c r="D31">
        <f t="shared" si="1"/>
        <v>13.140742507556833</v>
      </c>
      <c r="E31">
        <v>31</v>
      </c>
      <c r="G31">
        <f t="shared" si="2"/>
        <v>20.875362318840551</v>
      </c>
      <c r="H31">
        <f t="shared" si="3"/>
        <v>29.812943565254464</v>
      </c>
      <c r="I31">
        <v>31</v>
      </c>
      <c r="K31">
        <f t="shared" si="4"/>
        <v>26.977971014492731</v>
      </c>
      <c r="L31">
        <f t="shared" si="5"/>
        <v>24.812168478897593</v>
      </c>
      <c r="M31">
        <v>31</v>
      </c>
      <c r="O31">
        <f t="shared" si="6"/>
        <v>24.19710144927533</v>
      </c>
      <c r="P31">
        <f t="shared" si="7"/>
        <v>25.235881877950067</v>
      </c>
      <c r="Q31">
        <v>31</v>
      </c>
      <c r="S31">
        <f t="shared" si="8"/>
        <v>37.945507246376856</v>
      </c>
      <c r="T31">
        <f t="shared" si="9"/>
        <v>33.370286048861288</v>
      </c>
      <c r="U31">
        <v>31</v>
      </c>
      <c r="W31">
        <f t="shared" si="10"/>
        <v>34.011594202898578</v>
      </c>
      <c r="X31">
        <f t="shared" si="11"/>
        <v>35.597331420877723</v>
      </c>
    </row>
    <row r="32" spans="1:24">
      <c r="A32">
        <v>32</v>
      </c>
      <c r="C32">
        <f t="shared" si="0"/>
        <v>22.392657004830955</v>
      </c>
      <c r="D32">
        <f t="shared" si="1"/>
        <v>13.435415245767656</v>
      </c>
      <c r="E32">
        <v>32</v>
      </c>
      <c r="G32">
        <f t="shared" si="2"/>
        <v>21.206763285024124</v>
      </c>
      <c r="H32">
        <f t="shared" si="3"/>
        <v>30.146882353524397</v>
      </c>
      <c r="I32">
        <v>32</v>
      </c>
      <c r="K32">
        <f t="shared" si="4"/>
        <v>27.055458937198043</v>
      </c>
      <c r="L32">
        <f t="shared" si="5"/>
        <v>24.818946004843191</v>
      </c>
      <c r="M32">
        <v>32</v>
      </c>
      <c r="O32">
        <f t="shared" si="6"/>
        <v>24.345893719806732</v>
      </c>
      <c r="P32">
        <f t="shared" si="7"/>
        <v>25.294489752394735</v>
      </c>
      <c r="Q32">
        <v>32</v>
      </c>
      <c r="S32">
        <f t="shared" si="8"/>
        <v>38.049468599033858</v>
      </c>
      <c r="T32">
        <f t="shared" si="9"/>
        <v>33.316630715913625</v>
      </c>
      <c r="U32">
        <v>32</v>
      </c>
      <c r="W32">
        <f t="shared" si="10"/>
        <v>34.216425120772975</v>
      </c>
      <c r="X32">
        <f t="shared" si="11"/>
        <v>35.516303733339015</v>
      </c>
    </row>
    <row r="33" spans="1:24">
      <c r="A33">
        <v>33</v>
      </c>
      <c r="C33">
        <f t="shared" ref="C33:C64" si="12">13.0866666666667+(A33-1)*0.300193236714976</f>
        <v>22.692850241545933</v>
      </c>
      <c r="D33">
        <f t="shared" ref="D33:D64" si="13">0+1*C33-8.83094191049477*(1.02380952380952+(C33-20.1862874779541)^2/973.816149813835)^0.5</f>
        <v>13.729286232637985</v>
      </c>
      <c r="E33">
        <v>33</v>
      </c>
      <c r="G33">
        <f t="shared" ref="G33:G64" si="14">10.9333333333333+(E33-1)*0.331400966183575</f>
        <v>21.5381642512077</v>
      </c>
      <c r="H33">
        <f t="shared" ref="H33:H64" si="15">0+1*G33+8.83094191049477*(1.02380952380952+(G33-20.1862874779541)^2/973.816149813835)^0.5</f>
        <v>30.481803875951854</v>
      </c>
      <c r="I33">
        <v>33</v>
      </c>
      <c r="K33">
        <f t="shared" ref="K33:K64" si="16">24.6533333333333+(I33-1)*0.0774879227053143</f>
        <v>27.132946859903356</v>
      </c>
      <c r="L33">
        <f t="shared" ref="L33:L64" si="17">0+1*K33-0.767308673247936*(1.02380952380952+(K33-24.9047619047619)^2/0.619047619047697)^0.5</f>
        <v>24.825415530863832</v>
      </c>
      <c r="M33">
        <v>33</v>
      </c>
      <c r="O33">
        <f t="shared" ref="O33:O64" si="18">19.7333333333333+(M33-1)*0.148792270531401</f>
        <v>24.49468599033813</v>
      </c>
      <c r="P33">
        <f t="shared" ref="P33:P64" si="19">0+1*O33+0.767308673247936*(1.02380952380952+(O33-24.9047619047619)^2/0.619047619047697)^0.5</f>
        <v>25.368022229526929</v>
      </c>
      <c r="Q33">
        <v>33</v>
      </c>
      <c r="S33">
        <f t="shared" ref="S33:S64" si="20">34.8266666666667+(Q33-1)*0.103961352657005</f>
        <v>38.15342995169086</v>
      </c>
      <c r="T33">
        <f t="shared" ref="T33:T64" si="21">0+1*S33-0.577608985407536*(1.02380952380952+(S33-34.9761904761905)^2/0.142857142857154)^0.5</f>
        <v>33.262893966501501</v>
      </c>
      <c r="U33">
        <v>33</v>
      </c>
      <c r="W33">
        <f t="shared" ref="W33:W64" si="22">27.8666666666667+(U33-1)*0.204830917874396</f>
        <v>34.421256038647371</v>
      </c>
      <c r="X33">
        <f t="shared" ref="X33:X64" si="23">0+1*W33+0.577608985407536*(1.02380952380952+(W33-34.9761904761905)^2/0.142857142857154)^0.5</f>
        <v>35.451195402385544</v>
      </c>
    </row>
    <row r="34" spans="1:24">
      <c r="A34">
        <v>34</v>
      </c>
      <c r="C34">
        <f t="shared" si="12"/>
        <v>22.993043478260908</v>
      </c>
      <c r="D34">
        <f t="shared" si="13"/>
        <v>14.022357163312964</v>
      </c>
      <c r="E34">
        <v>34</v>
      </c>
      <c r="G34">
        <f t="shared" si="14"/>
        <v>21.869565217391276</v>
      </c>
      <c r="H34">
        <f t="shared" si="15"/>
        <v>30.817706972596326</v>
      </c>
      <c r="I34">
        <v>34</v>
      </c>
      <c r="K34">
        <f t="shared" si="16"/>
        <v>27.210434782608672</v>
      </c>
      <c r="L34">
        <f t="shared" si="17"/>
        <v>24.831604642200247</v>
      </c>
      <c r="M34">
        <v>34</v>
      </c>
      <c r="O34">
        <f t="shared" si="18"/>
        <v>24.643478260869532</v>
      </c>
      <c r="P34">
        <f t="shared" si="19"/>
        <v>25.460613525017322</v>
      </c>
      <c r="Q34">
        <v>34</v>
      </c>
      <c r="S34">
        <f t="shared" si="20"/>
        <v>38.25739130434787</v>
      </c>
      <c r="T34">
        <f t="shared" si="21"/>
        <v>33.209083430436266</v>
      </c>
      <c r="U34">
        <v>34</v>
      </c>
      <c r="W34">
        <f t="shared" si="22"/>
        <v>34.626086956521767</v>
      </c>
      <c r="X34">
        <f t="shared" si="23"/>
        <v>35.418447090044751</v>
      </c>
    </row>
    <row r="35" spans="1:24">
      <c r="A35">
        <v>35</v>
      </c>
      <c r="C35">
        <f t="shared" si="12"/>
        <v>23.293236714975883</v>
      </c>
      <c r="D35">
        <f t="shared" si="13"/>
        <v>14.314629941733136</v>
      </c>
      <c r="E35">
        <v>35</v>
      </c>
      <c r="G35">
        <f t="shared" si="14"/>
        <v>22.200966183574849</v>
      </c>
      <c r="H35">
        <f t="shared" si="15"/>
        <v>31.154590162769729</v>
      </c>
      <c r="I35">
        <v>35</v>
      </c>
      <c r="K35">
        <f t="shared" si="16"/>
        <v>27.287922705313985</v>
      </c>
      <c r="L35">
        <f t="shared" si="17"/>
        <v>24.837537816395425</v>
      </c>
      <c r="M35">
        <v>35</v>
      </c>
      <c r="O35">
        <f t="shared" si="18"/>
        <v>24.792270531400934</v>
      </c>
      <c r="P35">
        <f t="shared" si="19"/>
        <v>25.576372560949409</v>
      </c>
      <c r="Q35">
        <v>35</v>
      </c>
      <c r="S35">
        <f t="shared" si="20"/>
        <v>38.361352657004872</v>
      </c>
      <c r="T35">
        <f t="shared" si="21"/>
        <v>33.155205816010522</v>
      </c>
      <c r="U35">
        <v>35</v>
      </c>
      <c r="W35">
        <f t="shared" si="22"/>
        <v>34.830917874396164</v>
      </c>
      <c r="X35">
        <f t="shared" si="23"/>
        <v>35.456108143085721</v>
      </c>
    </row>
    <row r="36" spans="1:24">
      <c r="A36">
        <v>36</v>
      </c>
      <c r="C36">
        <f t="shared" si="12"/>
        <v>23.593429951690858</v>
      </c>
      <c r="D36">
        <f t="shared" si="13"/>
        <v>14.606106678114427</v>
      </c>
      <c r="E36">
        <v>36</v>
      </c>
      <c r="G36">
        <f t="shared" si="14"/>
        <v>22.532367149758425</v>
      </c>
      <c r="H36">
        <f t="shared" si="15"/>
        <v>31.492451647462783</v>
      </c>
      <c r="I36">
        <v>36</v>
      </c>
      <c r="K36">
        <f t="shared" si="16"/>
        <v>27.365410628019301</v>
      </c>
      <c r="L36">
        <f t="shared" si="17"/>
        <v>24.843236836371798</v>
      </c>
      <c r="M36">
        <v>36</v>
      </c>
      <c r="O36">
        <f t="shared" si="18"/>
        <v>24.941062801932333</v>
      </c>
      <c r="P36">
        <f t="shared" si="19"/>
        <v>25.718259073902871</v>
      </c>
      <c r="Q36">
        <v>36</v>
      </c>
      <c r="S36">
        <f t="shared" si="20"/>
        <v>38.465314009661881</v>
      </c>
      <c r="T36">
        <f t="shared" si="21"/>
        <v>33.101267044634</v>
      </c>
      <c r="U36">
        <v>36</v>
      </c>
      <c r="W36">
        <f t="shared" si="22"/>
        <v>35.03574879227056</v>
      </c>
      <c r="X36">
        <f t="shared" si="23"/>
        <v>35.627238408054367</v>
      </c>
    </row>
    <row r="37" spans="1:24">
      <c r="A37">
        <v>37</v>
      </c>
      <c r="C37">
        <f t="shared" si="12"/>
        <v>23.893623188405833</v>
      </c>
      <c r="D37">
        <f t="shared" si="13"/>
        <v>14.896789686170813</v>
      </c>
      <c r="E37">
        <v>37</v>
      </c>
      <c r="G37">
        <f t="shared" si="14"/>
        <v>22.863768115942001</v>
      </c>
      <c r="H37">
        <f t="shared" si="15"/>
        <v>31.831289312282124</v>
      </c>
      <c r="I37">
        <v>37</v>
      </c>
      <c r="K37">
        <f t="shared" si="16"/>
        <v>27.442898550724614</v>
      </c>
      <c r="L37">
        <f t="shared" si="17"/>
        <v>24.848721141368255</v>
      </c>
      <c r="M37">
        <v>37</v>
      </c>
      <c r="O37">
        <f t="shared" si="18"/>
        <v>25.089855072463735</v>
      </c>
      <c r="P37">
        <f t="shared" si="19"/>
        <v>25.886952429869016</v>
      </c>
      <c r="Q37">
        <v>37</v>
      </c>
      <c r="S37">
        <f t="shared" si="20"/>
        <v>38.569275362318884</v>
      </c>
      <c r="T37">
        <f t="shared" si="21"/>
        <v>33.047272362601674</v>
      </c>
      <c r="U37">
        <v>37</v>
      </c>
      <c r="W37">
        <f t="shared" si="22"/>
        <v>35.240579710144956</v>
      </c>
      <c r="X37">
        <f t="shared" si="23"/>
        <v>35.951090696509297</v>
      </c>
    </row>
    <row r="38" spans="1:24">
      <c r="A38">
        <v>38</v>
      </c>
      <c r="C38">
        <f t="shared" si="12"/>
        <v>24.193816425120811</v>
      </c>
      <c r="D38">
        <f t="shared" si="13"/>
        <v>15.18668148008806</v>
      </c>
      <c r="E38">
        <v>38</v>
      </c>
      <c r="G38">
        <f t="shared" si="14"/>
        <v>23.195169082125574</v>
      </c>
      <c r="H38">
        <f t="shared" si="15"/>
        <v>32.17110073088692</v>
      </c>
      <c r="I38">
        <v>38</v>
      </c>
      <c r="K38">
        <f t="shared" si="16"/>
        <v>27.52038647342993</v>
      </c>
      <c r="L38">
        <f t="shared" si="17"/>
        <v>24.85400812599601</v>
      </c>
      <c r="M38">
        <v>38</v>
      </c>
      <c r="O38">
        <f t="shared" si="18"/>
        <v>25.238647342995137</v>
      </c>
      <c r="P38">
        <f t="shared" si="19"/>
        <v>26.080553780073966</v>
      </c>
      <c r="Q38">
        <v>38</v>
      </c>
      <c r="S38">
        <f t="shared" si="20"/>
        <v>38.673236714975886</v>
      </c>
      <c r="T38">
        <f t="shared" si="21"/>
        <v>32.993226434388475</v>
      </c>
      <c r="U38">
        <v>38</v>
      </c>
      <c r="W38">
        <f t="shared" si="22"/>
        <v>35.445410628019353</v>
      </c>
      <c r="X38">
        <f t="shared" si="23"/>
        <v>36.370483901094069</v>
      </c>
    </row>
    <row r="39" spans="1:24">
      <c r="A39">
        <v>39</v>
      </c>
      <c r="C39">
        <f t="shared" si="12"/>
        <v>24.49400966183579</v>
      </c>
      <c r="D39">
        <f t="shared" si="13"/>
        <v>15.475784771257617</v>
      </c>
      <c r="E39">
        <v>39</v>
      </c>
      <c r="G39">
        <f t="shared" si="14"/>
        <v>23.52657004830915</v>
      </c>
      <c r="H39">
        <f t="shared" si="15"/>
        <v>32.511883168912178</v>
      </c>
      <c r="I39">
        <v>39</v>
      </c>
      <c r="K39">
        <f t="shared" si="16"/>
        <v>27.597874396135243</v>
      </c>
      <c r="L39">
        <f t="shared" si="17"/>
        <v>24.859113395861176</v>
      </c>
      <c r="M39">
        <v>39</v>
      </c>
      <c r="O39">
        <f t="shared" si="18"/>
        <v>25.387439613526539</v>
      </c>
      <c r="P39">
        <f t="shared" si="19"/>
        <v>26.29538278355524</v>
      </c>
      <c r="Q39">
        <v>39</v>
      </c>
      <c r="S39">
        <f t="shared" si="20"/>
        <v>38.777198067632895</v>
      </c>
      <c r="T39">
        <f t="shared" si="21"/>
        <v>32.939133420928187</v>
      </c>
      <c r="U39">
        <v>39</v>
      </c>
      <c r="W39">
        <f t="shared" si="22"/>
        <v>35.650241545893749</v>
      </c>
      <c r="X39">
        <f t="shared" si="23"/>
        <v>36.8345827391393</v>
      </c>
    </row>
    <row r="40" spans="1:24">
      <c r="A40">
        <v>40</v>
      </c>
      <c r="C40">
        <f t="shared" si="12"/>
        <v>24.794202898550765</v>
      </c>
      <c r="D40">
        <f t="shared" si="13"/>
        <v>15.764102464780438</v>
      </c>
      <c r="E40">
        <v>40</v>
      </c>
      <c r="G40">
        <f t="shared" si="14"/>
        <v>23.857971014492726</v>
      </c>
      <c r="H40">
        <f t="shared" si="15"/>
        <v>32.85363358836382</v>
      </c>
      <c r="I40">
        <v>40</v>
      </c>
      <c r="K40">
        <f t="shared" si="16"/>
        <v>27.675362318840559</v>
      </c>
      <c r="L40">
        <f t="shared" si="17"/>
        <v>24.864050986723775</v>
      </c>
      <c r="M40">
        <v>40</v>
      </c>
      <c r="O40">
        <f t="shared" si="18"/>
        <v>25.536231884057937</v>
      </c>
      <c r="P40">
        <f t="shared" si="19"/>
        <v>26.52720476502062</v>
      </c>
      <c r="Q40">
        <v>40</v>
      </c>
      <c r="S40">
        <f t="shared" si="20"/>
        <v>38.881159420289897</v>
      </c>
      <c r="T40">
        <f t="shared" si="21"/>
        <v>32.884997045615606</v>
      </c>
      <c r="U40">
        <v>40</v>
      </c>
      <c r="W40">
        <f t="shared" si="22"/>
        <v>35.855072463768145</v>
      </c>
      <c r="X40">
        <f t="shared" si="23"/>
        <v>37.319837416287093</v>
      </c>
    </row>
    <row r="41" spans="1:24">
      <c r="A41">
        <v>41</v>
      </c>
      <c r="C41">
        <f t="shared" si="12"/>
        <v>25.09439613526574</v>
      </c>
      <c r="D41">
        <f t="shared" si="13"/>
        <v>16.051637655750973</v>
      </c>
      <c r="E41">
        <v>41</v>
      </c>
      <c r="G41">
        <f t="shared" si="14"/>
        <v>24.189371980676299</v>
      </c>
      <c r="H41">
        <f t="shared" si="15"/>
        <v>33.196348652469581</v>
      </c>
      <c r="I41">
        <v>41</v>
      </c>
      <c r="K41">
        <f t="shared" si="16"/>
        <v>27.752850241545872</v>
      </c>
      <c r="L41">
        <f t="shared" si="17"/>
        <v>24.868833552956417</v>
      </c>
      <c r="M41">
        <v>41</v>
      </c>
      <c r="O41">
        <f t="shared" si="18"/>
        <v>25.685024154589339</v>
      </c>
      <c r="P41">
        <f t="shared" si="19"/>
        <v>26.772133073327428</v>
      </c>
      <c r="Q41">
        <v>41</v>
      </c>
      <c r="S41">
        <f t="shared" si="20"/>
        <v>38.9851207729469</v>
      </c>
      <c r="T41">
        <f t="shared" si="21"/>
        <v>32.830820650215827</v>
      </c>
      <c r="U41">
        <v>41</v>
      </c>
      <c r="W41">
        <f t="shared" si="22"/>
        <v>36.059903381642542</v>
      </c>
      <c r="X41">
        <f t="shared" si="23"/>
        <v>37.816142964639617</v>
      </c>
    </row>
    <row r="42" spans="1:24">
      <c r="A42">
        <v>42</v>
      </c>
      <c r="C42">
        <f t="shared" si="12"/>
        <v>25.394589371980715</v>
      </c>
      <c r="D42">
        <f t="shared" si="13"/>
        <v>16.338393625332166</v>
      </c>
      <c r="E42">
        <v>42</v>
      </c>
      <c r="G42">
        <f t="shared" si="14"/>
        <v>24.520772946859875</v>
      </c>
      <c r="H42">
        <f t="shared" si="15"/>
        <v>33.540024730967609</v>
      </c>
      <c r="I42">
        <v>42</v>
      </c>
      <c r="K42">
        <f t="shared" si="16"/>
        <v>27.830338164251188</v>
      </c>
      <c r="L42">
        <f t="shared" si="17"/>
        <v>24.873472530079596</v>
      </c>
      <c r="M42">
        <v>42</v>
      </c>
      <c r="O42">
        <f t="shared" si="18"/>
        <v>25.833816425120741</v>
      </c>
      <c r="P42">
        <f t="shared" si="19"/>
        <v>27.027003942316188</v>
      </c>
      <c r="Q42">
        <v>42</v>
      </c>
      <c r="S42">
        <f t="shared" si="20"/>
        <v>39.089082125603909</v>
      </c>
      <c r="T42">
        <f t="shared" si="21"/>
        <v>32.776607242432675</v>
      </c>
      <c r="U42">
        <v>42</v>
      </c>
      <c r="W42">
        <f t="shared" si="22"/>
        <v>36.264734299516931</v>
      </c>
      <c r="X42">
        <f t="shared" si="23"/>
        <v>38.318800360356263</v>
      </c>
    </row>
    <row r="43" spans="1:24">
      <c r="A43">
        <v>43</v>
      </c>
      <c r="C43">
        <f t="shared" si="12"/>
        <v>25.694782608695689</v>
      </c>
      <c r="D43">
        <f t="shared" si="13"/>
        <v>16.624373836632763</v>
      </c>
      <c r="E43">
        <v>43</v>
      </c>
      <c r="G43">
        <f t="shared" si="14"/>
        <v>24.852173913043451</v>
      </c>
      <c r="H43">
        <f t="shared" si="15"/>
        <v>33.884657905813746</v>
      </c>
      <c r="I43">
        <v>43</v>
      </c>
      <c r="K43">
        <f t="shared" si="16"/>
        <v>27.907826086956501</v>
      </c>
      <c r="L43">
        <f t="shared" si="17"/>
        <v>24.877978275343569</v>
      </c>
      <c r="M43">
        <v>43</v>
      </c>
      <c r="O43">
        <f t="shared" si="18"/>
        <v>25.982608695652139</v>
      </c>
      <c r="P43">
        <f t="shared" si="19"/>
        <v>27.289398350025355</v>
      </c>
      <c r="Q43">
        <v>43</v>
      </c>
      <c r="S43">
        <f t="shared" si="20"/>
        <v>39.193043478260911</v>
      </c>
      <c r="T43">
        <f t="shared" si="21"/>
        <v>32.72235953654971</v>
      </c>
      <c r="U43">
        <v>43</v>
      </c>
      <c r="W43">
        <f t="shared" si="22"/>
        <v>36.469565217391334</v>
      </c>
      <c r="X43">
        <f t="shared" si="23"/>
        <v>38.825401819184158</v>
      </c>
    </row>
    <row r="44" spans="1:24">
      <c r="A44">
        <v>44</v>
      </c>
      <c r="C44">
        <f t="shared" si="12"/>
        <v>25.994975845410668</v>
      </c>
      <c r="D44">
        <f t="shared" si="13"/>
        <v>16.909581930398577</v>
      </c>
      <c r="E44">
        <v>44</v>
      </c>
      <c r="G44">
        <f t="shared" si="14"/>
        <v>25.183574879227024</v>
      </c>
      <c r="H44">
        <f t="shared" si="15"/>
        <v>34.230243977286911</v>
      </c>
      <c r="I44">
        <v>44</v>
      </c>
      <c r="K44">
        <f t="shared" si="16"/>
        <v>27.985314009661813</v>
      </c>
      <c r="L44">
        <f t="shared" si="17"/>
        <v>24.882360189664713</v>
      </c>
      <c r="M44">
        <v>44</v>
      </c>
      <c r="O44">
        <f t="shared" si="18"/>
        <v>26.131400966183541</v>
      </c>
      <c r="P44">
        <f t="shared" si="19"/>
        <v>27.557519492098347</v>
      </c>
      <c r="Q44">
        <v>44</v>
      </c>
      <c r="S44">
        <f t="shared" si="20"/>
        <v>39.297004830917921</v>
      </c>
      <c r="T44">
        <f t="shared" si="21"/>
        <v>32.668079988290522</v>
      </c>
      <c r="U44">
        <v>44</v>
      </c>
      <c r="W44">
        <f t="shared" si="22"/>
        <v>36.674396135265724</v>
      </c>
      <c r="X44">
        <f t="shared" si="23"/>
        <v>39.334605452039469</v>
      </c>
    </row>
    <row r="45" spans="1:24">
      <c r="A45">
        <v>45</v>
      </c>
      <c r="C45">
        <f t="shared" si="12"/>
        <v>26.295169082125646</v>
      </c>
      <c r="D45">
        <f t="shared" si="13"/>
        <v>17.19402172052979</v>
      </c>
      <c r="E45">
        <v>45</v>
      </c>
      <c r="G45">
        <f t="shared" si="14"/>
        <v>25.5149758454106</v>
      </c>
      <c r="H45">
        <f t="shared" si="15"/>
        <v>34.576778470470956</v>
      </c>
      <c r="I45">
        <v>45</v>
      </c>
      <c r="K45">
        <f t="shared" si="16"/>
        <v>28.06280193236713</v>
      </c>
      <c r="L45">
        <f t="shared" si="17"/>
        <v>24.886626823680302</v>
      </c>
      <c r="M45">
        <v>45</v>
      </c>
      <c r="O45">
        <f t="shared" si="18"/>
        <v>26.280193236714943</v>
      </c>
      <c r="P45">
        <f t="shared" si="19"/>
        <v>27.830045164717323</v>
      </c>
      <c r="Q45">
        <v>45</v>
      </c>
      <c r="S45">
        <f t="shared" si="20"/>
        <v>39.400966183574923</v>
      </c>
      <c r="T45">
        <f t="shared" si="21"/>
        <v>32.61377082483375</v>
      </c>
      <c r="U45">
        <v>45</v>
      </c>
      <c r="W45">
        <f t="shared" si="22"/>
        <v>36.879227053140127</v>
      </c>
      <c r="X45">
        <f t="shared" si="23"/>
        <v>39.84561036053676</v>
      </c>
    </row>
    <row r="46" spans="1:24">
      <c r="A46">
        <v>46</v>
      </c>
      <c r="C46">
        <f t="shared" si="12"/>
        <v>26.595362318840621</v>
      </c>
      <c r="D46">
        <f t="shared" si="13"/>
        <v>17.477697189436626</v>
      </c>
      <c r="E46">
        <v>46</v>
      </c>
      <c r="G46">
        <f t="shared" si="14"/>
        <v>25.846376811594176</v>
      </c>
      <c r="H46">
        <f t="shared" si="15"/>
        <v>34.924256642090327</v>
      </c>
      <c r="I46">
        <v>46</v>
      </c>
      <c r="K46">
        <f t="shared" si="16"/>
        <v>28.140289855072442</v>
      </c>
      <c r="L46">
        <f t="shared" si="17"/>
        <v>24.890785970237534</v>
      </c>
      <c r="M46">
        <v>46</v>
      </c>
      <c r="O46">
        <f t="shared" si="18"/>
        <v>26.428985507246345</v>
      </c>
      <c r="P46">
        <f t="shared" si="19"/>
        <v>28.106000726945517</v>
      </c>
      <c r="Q46">
        <v>46</v>
      </c>
      <c r="S46">
        <f t="shared" si="20"/>
        <v>39.504927536231932</v>
      </c>
      <c r="T46">
        <f t="shared" si="21"/>
        <v>32.559434070749099</v>
      </c>
      <c r="U46">
        <v>46</v>
      </c>
      <c r="W46">
        <f t="shared" si="22"/>
        <v>37.084057971014516</v>
      </c>
      <c r="X46">
        <f t="shared" si="23"/>
        <v>40.35791121244138</v>
      </c>
    </row>
    <row r="47" spans="1:24">
      <c r="A47">
        <v>47</v>
      </c>
      <c r="C47">
        <f t="shared" si="12"/>
        <v>26.895555555555596</v>
      </c>
      <c r="D47">
        <f t="shared" si="13"/>
        <v>17.760612483245964</v>
      </c>
      <c r="E47">
        <v>47</v>
      </c>
      <c r="G47">
        <f t="shared" si="14"/>
        <v>26.177777777777749</v>
      </c>
      <c r="H47">
        <f t="shared" si="15"/>
        <v>35.272673487676009</v>
      </c>
      <c r="I47">
        <v>47</v>
      </c>
      <c r="K47">
        <f t="shared" si="16"/>
        <v>28.217777777777759</v>
      </c>
      <c r="L47">
        <f t="shared" si="17"/>
        <v>24.894844745262539</v>
      </c>
      <c r="M47">
        <v>47</v>
      </c>
      <c r="O47">
        <f t="shared" si="18"/>
        <v>26.577777777777747</v>
      </c>
      <c r="P47">
        <f t="shared" si="19"/>
        <v>28.384662166737748</v>
      </c>
      <c r="Q47">
        <v>47</v>
      </c>
      <c r="S47">
        <f t="shared" si="20"/>
        <v>39.608888888888934</v>
      </c>
      <c r="T47">
        <f t="shared" si="21"/>
        <v>32.505071570485867</v>
      </c>
      <c r="U47">
        <v>47</v>
      </c>
      <c r="W47">
        <f t="shared" si="22"/>
        <v>37.288888888888913</v>
      </c>
      <c r="X47">
        <f t="shared" si="23"/>
        <v>40.871174328248742</v>
      </c>
    </row>
    <row r="48" spans="1:24">
      <c r="A48">
        <v>48</v>
      </c>
      <c r="C48">
        <f t="shared" si="12"/>
        <v>27.195748792270571</v>
      </c>
      <c r="D48">
        <f t="shared" si="13"/>
        <v>18.042771906871607</v>
      </c>
      <c r="E48">
        <v>48</v>
      </c>
      <c r="G48">
        <f t="shared" si="14"/>
        <v>26.509178743961325</v>
      </c>
      <c r="H48">
        <f t="shared" si="15"/>
        <v>35.622023749037496</v>
      </c>
      <c r="I48">
        <v>48</v>
      </c>
      <c r="K48">
        <f t="shared" si="16"/>
        <v>28.295265700483071</v>
      </c>
      <c r="L48">
        <f t="shared" si="17"/>
        <v>24.898809658648783</v>
      </c>
      <c r="M48">
        <v>48</v>
      </c>
      <c r="O48">
        <f t="shared" si="18"/>
        <v>26.726570048309146</v>
      </c>
      <c r="P48">
        <f t="shared" si="19"/>
        <v>28.665485838803086</v>
      </c>
      <c r="Q48">
        <v>48</v>
      </c>
      <c r="S48">
        <f t="shared" si="20"/>
        <v>39.712850241545937</v>
      </c>
      <c r="T48">
        <f t="shared" si="21"/>
        <v>32.450685007935945</v>
      </c>
      <c r="U48">
        <v>48</v>
      </c>
      <c r="W48">
        <f t="shared" si="22"/>
        <v>37.493719806763309</v>
      </c>
      <c r="X48">
        <f t="shared" si="23"/>
        <v>41.385170910702058</v>
      </c>
    </row>
    <row r="49" spans="1:24">
      <c r="A49">
        <v>49</v>
      </c>
      <c r="C49">
        <f t="shared" si="12"/>
        <v>27.495942028985546</v>
      </c>
      <c r="D49">
        <f t="shared" si="13"/>
        <v>18.324179918961129</v>
      </c>
      <c r="E49">
        <v>49</v>
      </c>
      <c r="G49">
        <f t="shared" si="14"/>
        <v>26.840579710144901</v>
      </c>
      <c r="H49">
        <f t="shared" si="15"/>
        <v>35.972301922015816</v>
      </c>
      <c r="I49">
        <v>49</v>
      </c>
      <c r="K49">
        <f t="shared" si="16"/>
        <v>28.372753623188387</v>
      </c>
      <c r="L49">
        <f t="shared" si="17"/>
        <v>24.902686676549934</v>
      </c>
      <c r="M49">
        <v>49</v>
      </c>
      <c r="O49">
        <f t="shared" si="18"/>
        <v>26.875362318840548</v>
      </c>
      <c r="P49">
        <f t="shared" si="19"/>
        <v>28.948058579700024</v>
      </c>
      <c r="Q49">
        <v>49</v>
      </c>
      <c r="S49">
        <f t="shared" si="20"/>
        <v>39.816811594202946</v>
      </c>
      <c r="T49">
        <f t="shared" si="21"/>
        <v>32.396275923505314</v>
      </c>
      <c r="U49">
        <v>49</v>
      </c>
      <c r="W49">
        <f t="shared" si="22"/>
        <v>37.698550724637705</v>
      </c>
      <c r="X49">
        <f t="shared" si="23"/>
        <v>41.899739035376847</v>
      </c>
    </row>
    <row r="50" spans="1:24">
      <c r="A50">
        <v>50</v>
      </c>
      <c r="C50">
        <f t="shared" si="12"/>
        <v>27.796135265700524</v>
      </c>
      <c r="D50">
        <f t="shared" si="13"/>
        <v>18.604841126732218</v>
      </c>
      <c r="E50">
        <v>50</v>
      </c>
      <c r="G50">
        <f t="shared" si="14"/>
        <v>27.171980676328474</v>
      </c>
      <c r="H50">
        <f t="shared" si="15"/>
        <v>36.323502264492404</v>
      </c>
      <c r="I50">
        <v>50</v>
      </c>
      <c r="K50">
        <f t="shared" si="16"/>
        <v>28.4502415458937</v>
      </c>
      <c r="L50">
        <f t="shared" si="17"/>
        <v>24.906481276250588</v>
      </c>
      <c r="M50">
        <v>50</v>
      </c>
      <c r="O50">
        <f t="shared" si="18"/>
        <v>27.024154589371946</v>
      </c>
      <c r="P50">
        <f t="shared" si="19"/>
        <v>29.232062476157456</v>
      </c>
      <c r="Q50">
        <v>50</v>
      </c>
      <c r="S50">
        <f t="shared" si="20"/>
        <v>39.920772946859948</v>
      </c>
      <c r="T50">
        <f t="shared" si="21"/>
        <v>32.341845729055983</v>
      </c>
      <c r="U50">
        <v>50</v>
      </c>
      <c r="W50">
        <f t="shared" si="22"/>
        <v>37.903381642512102</v>
      </c>
      <c r="X50">
        <f t="shared" si="23"/>
        <v>42.414760982900653</v>
      </c>
    </row>
    <row r="51" spans="1:24">
      <c r="A51">
        <v>51</v>
      </c>
      <c r="C51">
        <f t="shared" si="12"/>
        <v>28.096328502415499</v>
      </c>
      <c r="D51">
        <f t="shared" si="13"/>
        <v>18.884760280711408</v>
      </c>
      <c r="E51">
        <v>51</v>
      </c>
      <c r="G51">
        <f t="shared" si="14"/>
        <v>27.503381642512053</v>
      </c>
      <c r="H51">
        <f t="shared" si="15"/>
        <v>36.675618804628137</v>
      </c>
      <c r="I51">
        <v>51</v>
      </c>
      <c r="K51">
        <f t="shared" si="16"/>
        <v>28.527729468599016</v>
      </c>
      <c r="L51">
        <f t="shared" si="17"/>
        <v>24.910198494611706</v>
      </c>
      <c r="M51">
        <v>51</v>
      </c>
      <c r="O51">
        <f t="shared" si="18"/>
        <v>27.172946859903348</v>
      </c>
      <c r="P51">
        <f t="shared" si="19"/>
        <v>29.517249908332282</v>
      </c>
      <c r="Q51">
        <v>51</v>
      </c>
      <c r="S51">
        <f t="shared" si="20"/>
        <v>40.02473429951695</v>
      </c>
      <c r="T51">
        <f t="shared" si="21"/>
        <v>32.287395721021412</v>
      </c>
      <c r="U51">
        <v>51</v>
      </c>
      <c r="W51">
        <f t="shared" si="22"/>
        <v>38.108212560386498</v>
      </c>
      <c r="X51">
        <f t="shared" si="23"/>
        <v>42.930149171969703</v>
      </c>
    </row>
    <row r="52" spans="1:24">
      <c r="A52">
        <v>52</v>
      </c>
      <c r="C52">
        <f t="shared" si="12"/>
        <v>28.396521739130478</v>
      </c>
      <c r="D52">
        <f t="shared" si="13"/>
        <v>19.163942269388237</v>
      </c>
      <c r="E52">
        <v>52</v>
      </c>
      <c r="G52">
        <f t="shared" si="14"/>
        <v>27.834782608695626</v>
      </c>
      <c r="H52">
        <f t="shared" si="15"/>
        <v>37.028645349306615</v>
      </c>
      <c r="I52">
        <v>52</v>
      </c>
      <c r="K52">
        <f t="shared" si="16"/>
        <v>28.605217391304329</v>
      </c>
      <c r="L52">
        <f t="shared" si="17"/>
        <v>24.913842970939694</v>
      </c>
      <c r="M52">
        <v>52</v>
      </c>
      <c r="O52">
        <f t="shared" si="18"/>
        <v>27.32173913043475</v>
      </c>
      <c r="P52">
        <f t="shared" si="19"/>
        <v>29.803425740144249</v>
      </c>
      <c r="Q52">
        <v>52</v>
      </c>
      <c r="S52">
        <f t="shared" si="20"/>
        <v>40.12869565217396</v>
      </c>
      <c r="T52">
        <f t="shared" si="21"/>
        <v>32.232927091950522</v>
      </c>
      <c r="U52">
        <v>52</v>
      </c>
      <c r="W52">
        <f t="shared" si="22"/>
        <v>38.313043478260894</v>
      </c>
      <c r="X52">
        <f t="shared" si="23"/>
        <v>43.445837125195936</v>
      </c>
    </row>
    <row r="53" spans="1:24">
      <c r="A53">
        <v>53</v>
      </c>
      <c r="C53">
        <f t="shared" si="12"/>
        <v>28.696714975845452</v>
      </c>
      <c r="D53">
        <f t="shared" si="13"/>
        <v>19.442392113797411</v>
      </c>
      <c r="E53">
        <v>53</v>
      </c>
      <c r="G53">
        <f t="shared" si="14"/>
        <v>28.166183574879199</v>
      </c>
      <c r="H53">
        <f t="shared" si="15"/>
        <v>37.382575492756054</v>
      </c>
      <c r="I53">
        <v>53</v>
      </c>
      <c r="K53">
        <f t="shared" si="16"/>
        <v>28.682705314009645</v>
      </c>
      <c r="L53">
        <f t="shared" si="17"/>
        <v>24.917418985004193</v>
      </c>
      <c r="M53">
        <v>53</v>
      </c>
      <c r="O53">
        <f t="shared" si="18"/>
        <v>27.470531400966152</v>
      </c>
      <c r="P53">
        <f t="shared" si="19"/>
        <v>30.090434485880628</v>
      </c>
      <c r="Q53">
        <v>53</v>
      </c>
      <c r="S53">
        <f t="shared" si="20"/>
        <v>40.232657004830962</v>
      </c>
      <c r="T53">
        <f t="shared" si="21"/>
        <v>32.178440940695232</v>
      </c>
      <c r="U53">
        <v>53</v>
      </c>
      <c r="W53">
        <f t="shared" si="22"/>
        <v>38.517874396135291</v>
      </c>
      <c r="X53">
        <f t="shared" si="23"/>
        <v>43.961773491503919</v>
      </c>
    </row>
    <row r="54" spans="1:24">
      <c r="A54">
        <v>54</v>
      </c>
      <c r="C54">
        <f t="shared" si="12"/>
        <v>28.996908212560427</v>
      </c>
      <c r="D54">
        <f t="shared" si="13"/>
        <v>19.720114962041905</v>
      </c>
      <c r="E54">
        <v>54</v>
      </c>
      <c r="G54">
        <f t="shared" si="14"/>
        <v>28.497584541062778</v>
      </c>
      <c r="H54">
        <f t="shared" si="15"/>
        <v>37.737402625323718</v>
      </c>
      <c r="I54">
        <v>54</v>
      </c>
      <c r="K54">
        <f t="shared" si="16"/>
        <v>28.760193236714958</v>
      </c>
      <c r="L54">
        <f t="shared" si="17"/>
        <v>24.920930490825249</v>
      </c>
      <c r="M54">
        <v>54</v>
      </c>
      <c r="O54">
        <f t="shared" si="18"/>
        <v>27.619323671497554</v>
      </c>
      <c r="P54">
        <f t="shared" si="19"/>
        <v>30.378150962117981</v>
      </c>
      <c r="Q54">
        <v>54</v>
      </c>
      <c r="S54">
        <f t="shared" si="20"/>
        <v>40.336618357487971</v>
      </c>
      <c r="T54">
        <f t="shared" si="21"/>
        <v>32.123938281423698</v>
      </c>
      <c r="U54">
        <v>54</v>
      </c>
      <c r="W54">
        <f t="shared" si="22"/>
        <v>38.722705314009687</v>
      </c>
      <c r="X54">
        <f t="shared" si="23"/>
        <v>44.477917986165458</v>
      </c>
    </row>
    <row r="55" spans="1:24">
      <c r="A55">
        <v>55</v>
      </c>
      <c r="C55">
        <f t="shared" si="12"/>
        <v>29.297101449275402</v>
      </c>
      <c r="D55">
        <f t="shared" si="13"/>
        <v>19.997116083769239</v>
      </c>
      <c r="E55">
        <v>55</v>
      </c>
      <c r="G55">
        <f t="shared" si="14"/>
        <v>28.828985507246351</v>
      </c>
      <c r="H55">
        <f t="shared" si="15"/>
        <v>38.093119942377584</v>
      </c>
      <c r="I55">
        <v>55</v>
      </c>
      <c r="K55">
        <f t="shared" si="16"/>
        <v>28.837681159420271</v>
      </c>
      <c r="L55">
        <f t="shared" si="17"/>
        <v>24.924381146762663</v>
      </c>
      <c r="M55">
        <v>55</v>
      </c>
      <c r="O55">
        <f t="shared" si="18"/>
        <v>27.768115942028953</v>
      </c>
      <c r="P55">
        <f t="shared" si="19"/>
        <v>30.666473401728222</v>
      </c>
      <c r="Q55">
        <v>55</v>
      </c>
      <c r="S55">
        <f t="shared" si="20"/>
        <v>40.440579710144974</v>
      </c>
      <c r="T55">
        <f t="shared" si="21"/>
        <v>32.069420051614038</v>
      </c>
      <c r="U55">
        <v>55</v>
      </c>
      <c r="W55">
        <f t="shared" si="22"/>
        <v>38.927536231884083</v>
      </c>
      <c r="X55">
        <f t="shared" si="23"/>
        <v>44.994238568868965</v>
      </c>
    </row>
    <row r="56" spans="1:24">
      <c r="A56">
        <v>56</v>
      </c>
      <c r="C56">
        <f t="shared" si="12"/>
        <v>29.597294685990377</v>
      </c>
      <c r="D56">
        <f t="shared" si="13"/>
        <v>20.273400864613311</v>
      </c>
      <c r="E56">
        <v>56</v>
      </c>
      <c r="G56">
        <f t="shared" si="14"/>
        <v>29.160386473429924</v>
      </c>
      <c r="H56">
        <f t="shared" si="15"/>
        <v>38.449720453309851</v>
      </c>
      <c r="I56">
        <v>56</v>
      </c>
      <c r="K56">
        <f t="shared" si="16"/>
        <v>28.915169082125587</v>
      </c>
      <c r="L56">
        <f t="shared" si="17"/>
        <v>24.927774342365836</v>
      </c>
      <c r="M56">
        <v>56</v>
      </c>
      <c r="O56">
        <f t="shared" si="18"/>
        <v>27.916908212560354</v>
      </c>
      <c r="P56">
        <f t="shared" si="19"/>
        <v>30.955318324528697</v>
      </c>
      <c r="Q56">
        <v>56</v>
      </c>
      <c r="S56">
        <f t="shared" si="20"/>
        <v>40.544541062801976</v>
      </c>
      <c r="T56">
        <f t="shared" si="21"/>
        <v>32.014887119160406</v>
      </c>
      <c r="U56">
        <v>56</v>
      </c>
      <c r="W56">
        <f t="shared" si="22"/>
        <v>39.13236714975848</v>
      </c>
      <c r="X56">
        <f t="shared" si="23"/>
        <v>45.51070944161313</v>
      </c>
    </row>
    <row r="57" spans="1:24">
      <c r="A57">
        <v>57</v>
      </c>
      <c r="C57">
        <f t="shared" si="12"/>
        <v>29.897487922705359</v>
      </c>
      <c r="D57">
        <f t="shared" si="13"/>
        <v>20.548974800613706</v>
      </c>
      <c r="E57">
        <v>57</v>
      </c>
      <c r="G57">
        <f t="shared" si="14"/>
        <v>29.491787439613503</v>
      </c>
      <c r="H57">
        <f t="shared" si="15"/>
        <v>38.807196990617605</v>
      </c>
      <c r="I57">
        <v>57</v>
      </c>
      <c r="K57">
        <f t="shared" si="16"/>
        <v>28.992657004830903</v>
      </c>
      <c r="L57">
        <f t="shared" si="17"/>
        <v>24.931113222379501</v>
      </c>
      <c r="M57">
        <v>57</v>
      </c>
      <c r="O57">
        <f t="shared" si="18"/>
        <v>28.065700483091753</v>
      </c>
      <c r="P57">
        <f t="shared" si="19"/>
        <v>31.244616674566963</v>
      </c>
      <c r="Q57">
        <v>57</v>
      </c>
      <c r="S57">
        <f t="shared" si="20"/>
        <v>40.648502415458985</v>
      </c>
      <c r="T57">
        <f t="shared" si="21"/>
        <v>31.960340288704188</v>
      </c>
      <c r="U57">
        <v>57</v>
      </c>
      <c r="W57">
        <f t="shared" si="22"/>
        <v>39.337198067632876</v>
      </c>
      <c r="X57">
        <f t="shared" si="23"/>
        <v>46.02730960191942</v>
      </c>
    </row>
    <row r="58" spans="1:24">
      <c r="A58">
        <v>58</v>
      </c>
      <c r="C58">
        <f t="shared" si="12"/>
        <v>30.197681159420334</v>
      </c>
      <c r="D58">
        <f t="shared" si="13"/>
        <v>20.823843492624086</v>
      </c>
      <c r="E58">
        <v>58</v>
      </c>
      <c r="G58">
        <f t="shared" si="14"/>
        <v>29.823188405797076</v>
      </c>
      <c r="H58">
        <f t="shared" si="15"/>
        <v>39.165542219036226</v>
      </c>
      <c r="I58">
        <v>58</v>
      </c>
      <c r="K58">
        <f t="shared" si="16"/>
        <v>29.070144927536216</v>
      </c>
      <c r="L58">
        <f t="shared" si="17"/>
        <v>24.934400708247047</v>
      </c>
      <c r="M58">
        <v>58</v>
      </c>
      <c r="O58">
        <f t="shared" si="18"/>
        <v>28.214492753623155</v>
      </c>
      <c r="P58">
        <f t="shared" si="19"/>
        <v>31.534310880558692</v>
      </c>
      <c r="Q58">
        <v>58</v>
      </c>
      <c r="S58">
        <f t="shared" si="20"/>
        <v>40.752463768115987</v>
      </c>
      <c r="T58">
        <f t="shared" si="21"/>
        <v>31.905780307287046</v>
      </c>
      <c r="U58">
        <v>58</v>
      </c>
      <c r="W58">
        <f t="shared" si="22"/>
        <v>39.542028985507272</v>
      </c>
      <c r="X58">
        <f t="shared" si="23"/>
        <v>46.544021779917621</v>
      </c>
    </row>
    <row r="59" spans="1:24">
      <c r="A59">
        <v>59</v>
      </c>
      <c r="C59">
        <f t="shared" si="12"/>
        <v>30.497874396135309</v>
      </c>
      <c r="D59">
        <f t="shared" si="13"/>
        <v>21.098012640721123</v>
      </c>
      <c r="E59">
        <v>59</v>
      </c>
      <c r="G59">
        <f t="shared" si="14"/>
        <v>30.154589371980649</v>
      </c>
      <c r="H59">
        <f t="shared" si="15"/>
        <v>39.524748644702136</v>
      </c>
      <c r="I59">
        <v>59</v>
      </c>
      <c r="K59">
        <f t="shared" si="16"/>
        <v>29.147632850241529</v>
      </c>
      <c r="L59">
        <f t="shared" si="17"/>
        <v>24.937639517407597</v>
      </c>
      <c r="M59">
        <v>59</v>
      </c>
      <c r="O59">
        <f t="shared" si="18"/>
        <v>28.363285024154557</v>
      </c>
      <c r="P59">
        <f t="shared" si="19"/>
        <v>31.824352596310725</v>
      </c>
      <c r="Q59">
        <v>59</v>
      </c>
      <c r="S59">
        <f t="shared" si="20"/>
        <v>40.856425120772997</v>
      </c>
      <c r="T59">
        <f t="shared" si="21"/>
        <v>31.851207869408974</v>
      </c>
      <c r="U59">
        <v>59</v>
      </c>
      <c r="W59">
        <f t="shared" si="22"/>
        <v>39.746859903381669</v>
      </c>
      <c r="X59">
        <f t="shared" si="23"/>
        <v>47.060831645698116</v>
      </c>
    </row>
    <row r="60" spans="1:24">
      <c r="A60">
        <v>60</v>
      </c>
      <c r="C60">
        <f t="shared" si="12"/>
        <v>30.798067632850284</v>
      </c>
      <c r="D60">
        <f t="shared" si="13"/>
        <v>21.371488038624697</v>
      </c>
      <c r="E60">
        <v>60</v>
      </c>
      <c r="G60">
        <f t="shared" si="14"/>
        <v>30.485990338164228</v>
      </c>
      <c r="H60">
        <f t="shared" si="15"/>
        <v>39.884808624321906</v>
      </c>
      <c r="I60">
        <v>60</v>
      </c>
      <c r="K60">
        <f t="shared" si="16"/>
        <v>29.225120772946845</v>
      </c>
      <c r="L60">
        <f t="shared" si="17"/>
        <v>24.940832180643945</v>
      </c>
      <c r="M60">
        <v>60</v>
      </c>
      <c r="O60">
        <f t="shared" si="18"/>
        <v>28.512077294685959</v>
      </c>
      <c r="P60">
        <f t="shared" si="19"/>
        <v>32.114700947210174</v>
      </c>
      <c r="Q60">
        <v>60</v>
      </c>
      <c r="S60">
        <f t="shared" si="20"/>
        <v>40.960386473429999</v>
      </c>
      <c r="T60">
        <f t="shared" si="21"/>
        <v>31.796623621563107</v>
      </c>
      <c r="U60">
        <v>60</v>
      </c>
      <c r="W60">
        <f t="shared" si="22"/>
        <v>39.951690821256065</v>
      </c>
      <c r="X60">
        <f t="shared" si="23"/>
        <v>47.577727210133375</v>
      </c>
    </row>
    <row r="61" spans="1:24">
      <c r="A61">
        <v>61</v>
      </c>
      <c r="C61">
        <f t="shared" si="12"/>
        <v>31.098260869565259</v>
      </c>
      <c r="D61">
        <f t="shared" si="13"/>
        <v>21.644275568140049</v>
      </c>
      <c r="E61">
        <v>61</v>
      </c>
      <c r="G61">
        <f t="shared" si="14"/>
        <v>30.817391304347801</v>
      </c>
      <c r="H61">
        <f t="shared" si="15"/>
        <v>40.245714374325537</v>
      </c>
      <c r="I61">
        <v>61</v>
      </c>
      <c r="K61">
        <f t="shared" si="16"/>
        <v>29.302608695652157</v>
      </c>
      <c r="L61">
        <f t="shared" si="17"/>
        <v>24.943981057705141</v>
      </c>
      <c r="M61">
        <v>61</v>
      </c>
      <c r="O61">
        <f t="shared" si="18"/>
        <v>28.660869565217361</v>
      </c>
      <c r="P61">
        <f t="shared" si="19"/>
        <v>32.405321157108695</v>
      </c>
      <c r="Q61">
        <v>61</v>
      </c>
      <c r="S61">
        <f t="shared" si="20"/>
        <v>41.064347826087001</v>
      </c>
      <c r="T61">
        <f t="shared" si="21"/>
        <v>31.742028166309254</v>
      </c>
      <c r="U61">
        <v>61</v>
      </c>
      <c r="W61">
        <f t="shared" si="22"/>
        <v>40.156521739130461</v>
      </c>
      <c r="X61">
        <f t="shared" si="23"/>
        <v>48.094698366304151</v>
      </c>
    </row>
    <row r="62" spans="1:24">
      <c r="A62">
        <v>62</v>
      </c>
      <c r="C62">
        <f t="shared" si="12"/>
        <v>31.398454106280234</v>
      </c>
      <c r="D62">
        <f t="shared" si="13"/>
        <v>21.916381193631885</v>
      </c>
      <c r="E62">
        <v>62</v>
      </c>
      <c r="G62">
        <f t="shared" si="14"/>
        <v>31.148792270531374</v>
      </c>
      <c r="H62">
        <f t="shared" si="15"/>
        <v>40.607457979982989</v>
      </c>
      <c r="I62">
        <v>62</v>
      </c>
      <c r="K62">
        <f t="shared" si="16"/>
        <v>29.380096618357474</v>
      </c>
      <c r="L62">
        <f t="shared" si="17"/>
        <v>24.947088351398943</v>
      </c>
      <c r="M62">
        <v>62</v>
      </c>
      <c r="O62">
        <f t="shared" si="18"/>
        <v>28.809661835748763</v>
      </c>
      <c r="P62">
        <f t="shared" si="19"/>
        <v>32.696183463876274</v>
      </c>
      <c r="Q62">
        <v>62</v>
      </c>
      <c r="S62">
        <f t="shared" si="20"/>
        <v>41.168309178744011</v>
      </c>
      <c r="T62">
        <f t="shared" si="21"/>
        <v>31.687422065939963</v>
      </c>
      <c r="U62">
        <v>62</v>
      </c>
      <c r="W62">
        <f t="shared" si="22"/>
        <v>40.361352657004858</v>
      </c>
      <c r="X62">
        <f t="shared" si="23"/>
        <v>48.611736534533271</v>
      </c>
    </row>
    <row r="63" spans="1:24">
      <c r="A63">
        <v>63</v>
      </c>
      <c r="C63">
        <f t="shared" si="12"/>
        <v>31.698647342995208</v>
      </c>
      <c r="D63">
        <f t="shared" si="13"/>
        <v>22.187810956540183</v>
      </c>
      <c r="E63">
        <v>63</v>
      </c>
      <c r="G63">
        <f t="shared" si="14"/>
        <v>31.480193236714953</v>
      </c>
      <c r="H63">
        <f t="shared" si="15"/>
        <v>40.970031404463455</v>
      </c>
      <c r="I63">
        <v>63</v>
      </c>
      <c r="K63">
        <f t="shared" si="16"/>
        <v>29.457584541062786</v>
      </c>
      <c r="L63">
        <f t="shared" si="17"/>
        <v>24.950156120324642</v>
      </c>
      <c r="M63">
        <v>63</v>
      </c>
      <c r="O63">
        <f t="shared" si="18"/>
        <v>28.958454106280161</v>
      </c>
      <c r="P63">
        <f t="shared" si="19"/>
        <v>32.987262256016621</v>
      </c>
      <c r="Q63">
        <v>63</v>
      </c>
      <c r="S63">
        <f t="shared" si="20"/>
        <v>41.272270531401013</v>
      </c>
      <c r="T63">
        <f t="shared" si="21"/>
        <v>31.632805845785917</v>
      </c>
      <c r="U63">
        <v>63</v>
      </c>
      <c r="W63">
        <f t="shared" si="22"/>
        <v>40.566183574879247</v>
      </c>
      <c r="X63">
        <f t="shared" si="23"/>
        <v>49.128834384739662</v>
      </c>
    </row>
    <row r="64" spans="1:24">
      <c r="A64">
        <v>64</v>
      </c>
      <c r="C64">
        <f t="shared" si="12"/>
        <v>31.99884057971019</v>
      </c>
      <c r="D64">
        <f t="shared" si="13"/>
        <v>22.458570969946734</v>
      </c>
      <c r="E64">
        <v>64</v>
      </c>
      <c r="G64">
        <f t="shared" si="14"/>
        <v>31.811594202898526</v>
      </c>
      <c r="H64">
        <f t="shared" si="15"/>
        <v>41.333426497818216</v>
      </c>
      <c r="I64">
        <v>64</v>
      </c>
      <c r="K64">
        <f t="shared" si="16"/>
        <v>29.535072463768103</v>
      </c>
      <c r="L64">
        <f t="shared" si="17"/>
        <v>24.953186290395671</v>
      </c>
      <c r="M64">
        <v>64</v>
      </c>
      <c r="O64">
        <f t="shared" si="18"/>
        <v>29.107246376811563</v>
      </c>
      <c r="P64">
        <f t="shared" si="19"/>
        <v>33.278535380040388</v>
      </c>
      <c r="Q64">
        <v>64</v>
      </c>
      <c r="S64">
        <f t="shared" si="20"/>
        <v>41.376231884058015</v>
      </c>
      <c r="T64">
        <f t="shared" si="21"/>
        <v>31.578179997201168</v>
      </c>
      <c r="U64">
        <v>64</v>
      </c>
      <c r="W64">
        <f t="shared" si="22"/>
        <v>40.77101449275365</v>
      </c>
      <c r="X64">
        <f t="shared" si="23"/>
        <v>49.645985617172833</v>
      </c>
    </row>
    <row r="65" spans="1:24">
      <c r="A65">
        <v>65</v>
      </c>
      <c r="C65">
        <f t="shared" ref="C65:C70" si="24">13.0866666666667+(A65-1)*0.300193236714976</f>
        <v>32.299033816425165</v>
      </c>
      <c r="D65">
        <f t="shared" ref="D65:D70" si="25">0+1*C65-8.83094191049477*(1.02380952380952+(C65-20.1862874779541)^2/973.816149813835)^0.5</f>
        <v>22.728667413201244</v>
      </c>
      <c r="E65">
        <v>65</v>
      </c>
      <c r="G65">
        <f t="shared" ref="G65:G70" si="26">10.9333333333333+(E65-1)*0.331400966183575</f>
        <v>32.142995169082099</v>
      </c>
      <c r="H65">
        <f t="shared" ref="H65:H70" si="27">0+1*G65+8.83094191049477*(1.02380952380952+(G65-20.1862874779541)^2/973.816149813835)^0.5</f>
        <v>41.697635005868932</v>
      </c>
      <c r="I65">
        <v>65</v>
      </c>
      <c r="K65">
        <f t="shared" ref="K65:K70" si="28">24.6533333333333+(I65-1)*0.0774879227053143</f>
        <v>29.612560386473415</v>
      </c>
      <c r="L65">
        <f t="shared" ref="L65:L70" si="29">0+1*K65-0.767308673247936*(1.02380952380952+(K65-24.9047619047619)^2/0.619047619047697)^0.5</f>
        <v>24.956180665283011</v>
      </c>
      <c r="M65">
        <v>65</v>
      </c>
      <c r="O65">
        <f t="shared" ref="O65:O70" si="30">19.7333333333333+(M65-1)*0.148792270531401</f>
        <v>29.256038647342962</v>
      </c>
      <c r="P65">
        <f t="shared" ref="P65:P70" si="31">0+1*O65+0.767308673247936*(1.02380952380952+(O65-24.9047619047619)^2/0.619047619047697)^0.5</f>
        <v>33.569983580826374</v>
      </c>
      <c r="Q65">
        <v>65</v>
      </c>
      <c r="S65">
        <f t="shared" ref="S65:S70" si="32">34.8266666666667+(Q65-1)*0.103961352657005</f>
        <v>41.480193236715024</v>
      </c>
      <c r="T65">
        <f t="shared" ref="T65:T70" si="33">0+1*S65-0.577608985407536*(1.02380952380952+(S65-34.9761904761905)^2/0.142857142857154)^0.5</f>
        <v>31.523544980263992</v>
      </c>
      <c r="U65">
        <v>65</v>
      </c>
      <c r="W65">
        <f t="shared" ref="W65:W70" si="34">27.8666666666667+(U65-1)*0.204830917874396</f>
        <v>40.97584541062804</v>
      </c>
      <c r="X65">
        <f t="shared" ref="X65:X70" si="35">0+1*W65+0.577608985407536*(1.02380952380952+(W65-34.9761904761905)^2/0.142857142857154)^0.5</f>
        <v>50.163184787705248</v>
      </c>
    </row>
    <row r="66" spans="1:24">
      <c r="A66">
        <v>66</v>
      </c>
      <c r="C66">
        <f t="shared" si="24"/>
        <v>32.59922705314014</v>
      </c>
      <c r="D66">
        <f t="shared" si="25"/>
        <v>22.998106526615118</v>
      </c>
      <c r="E66">
        <v>66</v>
      </c>
      <c r="G66">
        <f t="shared" si="26"/>
        <v>32.474396135265678</v>
      </c>
      <c r="H66">
        <f t="shared" si="27"/>
        <v>42.062648578984039</v>
      </c>
      <c r="I66">
        <v>66</v>
      </c>
      <c r="K66">
        <f t="shared" si="28"/>
        <v>29.690048309178728</v>
      </c>
      <c r="L66">
        <f t="shared" si="29"/>
        <v>24.959140935894698</v>
      </c>
      <c r="M66">
        <v>66</v>
      </c>
      <c r="O66">
        <f t="shared" si="30"/>
        <v>29.404830917874364</v>
      </c>
      <c r="P66">
        <f t="shared" si="31"/>
        <v>33.861590046365755</v>
      </c>
      <c r="Q66">
        <v>66</v>
      </c>
      <c r="S66">
        <f t="shared" si="32"/>
        <v>41.584154589372027</v>
      </c>
      <c r="T66">
        <f t="shared" si="33"/>
        <v>31.468901226224304</v>
      </c>
      <c r="U66">
        <v>66</v>
      </c>
      <c r="W66">
        <f t="shared" si="34"/>
        <v>41.180676328502443</v>
      </c>
      <c r="X66">
        <f t="shared" si="35"/>
        <v>50.680427167475088</v>
      </c>
    </row>
    <row r="67" spans="1:24">
      <c r="A67">
        <v>67</v>
      </c>
      <c r="C67">
        <f t="shared" si="24"/>
        <v>32.899420289855115</v>
      </c>
      <c r="D67">
        <f t="shared" si="25"/>
        <v>23.266894606230657</v>
      </c>
      <c r="E67">
        <v>67</v>
      </c>
      <c r="G67">
        <f t="shared" si="26"/>
        <v>32.805797101449251</v>
      </c>
      <c r="H67">
        <f t="shared" si="27"/>
        <v>42.428458780727361</v>
      </c>
      <c r="I67">
        <v>67</v>
      </c>
      <c r="K67">
        <f t="shared" si="28"/>
        <v>29.767536231884044</v>
      </c>
      <c r="L67">
        <f t="shared" si="29"/>
        <v>24.96206868899278</v>
      </c>
      <c r="M67">
        <v>67</v>
      </c>
      <c r="O67">
        <f t="shared" si="30"/>
        <v>29.553623188405766</v>
      </c>
      <c r="P67">
        <f t="shared" si="31"/>
        <v>34.153340035044295</v>
      </c>
      <c r="Q67">
        <v>67</v>
      </c>
      <c r="S67">
        <f t="shared" si="32"/>
        <v>41.688115942029036</v>
      </c>
      <c r="T67">
        <f t="shared" si="33"/>
        <v>31.414249139724987</v>
      </c>
      <c r="U67">
        <v>67</v>
      </c>
      <c r="W67">
        <f t="shared" si="34"/>
        <v>41.385507246376832</v>
      </c>
      <c r="X67">
        <f t="shared" si="35"/>
        <v>51.197708629256077</v>
      </c>
    </row>
    <row r="68" spans="1:24">
      <c r="A68">
        <v>68</v>
      </c>
      <c r="C68">
        <f t="shared" si="24"/>
        <v>33.19961352657009</v>
      </c>
      <c r="D68">
        <f t="shared" si="25"/>
        <v>23.535037998672792</v>
      </c>
      <c r="E68">
        <v>68</v>
      </c>
      <c r="G68">
        <f t="shared" si="26"/>
        <v>33.137198067632823</v>
      </c>
      <c r="H68">
        <f t="shared" si="27"/>
        <v>42.795057096363912</v>
      </c>
      <c r="I68">
        <v>68</v>
      </c>
      <c r="K68">
        <f t="shared" si="28"/>
        <v>29.845024154589357</v>
      </c>
      <c r="L68">
        <f t="shared" si="29"/>
        <v>24.964965415037359</v>
      </c>
      <c r="M68">
        <v>68</v>
      </c>
      <c r="O68">
        <f t="shared" si="30"/>
        <v>29.702415458937168</v>
      </c>
      <c r="P68">
        <f t="shared" si="31"/>
        <v>34.445220568648494</v>
      </c>
      <c r="Q68">
        <v>68</v>
      </c>
      <c r="S68">
        <f t="shared" si="32"/>
        <v>41.792077294686038</v>
      </c>
      <c r="T68">
        <f t="shared" si="33"/>
        <v>31.359589100821132</v>
      </c>
      <c r="U68">
        <v>68</v>
      </c>
      <c r="W68">
        <f t="shared" si="34"/>
        <v>41.590338164251229</v>
      </c>
      <c r="X68">
        <f t="shared" si="35"/>
        <v>51.715025554805166</v>
      </c>
    </row>
    <row r="69" spans="1:24">
      <c r="A69">
        <v>69</v>
      </c>
      <c r="C69">
        <f t="shared" si="24"/>
        <v>33.499806763285065</v>
      </c>
      <c r="D69">
        <f t="shared" si="25"/>
        <v>23.802543096090087</v>
      </c>
      <c r="E69">
        <v>69</v>
      </c>
      <c r="G69">
        <f t="shared" si="26"/>
        <v>33.468599033816403</v>
      </c>
      <c r="H69">
        <f t="shared" si="27"/>
        <v>43.162434941209142</v>
      </c>
      <c r="I69">
        <v>69</v>
      </c>
      <c r="K69">
        <f t="shared" si="28"/>
        <v>29.922512077294673</v>
      </c>
      <c r="L69">
        <f t="shared" si="29"/>
        <v>24.967832515336855</v>
      </c>
      <c r="M69">
        <v>69</v>
      </c>
      <c r="O69">
        <f t="shared" si="30"/>
        <v>29.85120772946857</v>
      </c>
      <c r="P69">
        <f t="shared" si="31"/>
        <v>34.737220178056091</v>
      </c>
      <c r="Q69">
        <v>69</v>
      </c>
      <c r="S69">
        <f t="shared" si="32"/>
        <v>41.89603864734304</v>
      </c>
      <c r="T69">
        <f t="shared" si="33"/>
        <v>31.304921466818229</v>
      </c>
      <c r="U69">
        <v>69</v>
      </c>
      <c r="W69">
        <f t="shared" si="34"/>
        <v>41.795169082125625</v>
      </c>
      <c r="X69">
        <f t="shared" si="35"/>
        <v>52.232374758807232</v>
      </c>
    </row>
    <row r="70" spans="1:24">
      <c r="A70">
        <v>70</v>
      </c>
      <c r="C70">
        <f t="shared" si="24"/>
        <v>33.800000000000047</v>
      </c>
      <c r="D70">
        <f t="shared" si="25"/>
        <v>24.069416331191171</v>
      </c>
      <c r="E70">
        <v>70</v>
      </c>
      <c r="G70">
        <f t="shared" si="26"/>
        <v>33.799999999999976</v>
      </c>
      <c r="H70">
        <f t="shared" si="27"/>
        <v>43.530583668808845</v>
      </c>
      <c r="I70">
        <v>70</v>
      </c>
      <c r="K70">
        <f t="shared" si="28"/>
        <v>29.999999999999986</v>
      </c>
      <c r="L70">
        <f t="shared" si="29"/>
        <v>24.970671308574516</v>
      </c>
      <c r="M70">
        <v>70</v>
      </c>
      <c r="O70">
        <f t="shared" si="30"/>
        <v>29.999999999999968</v>
      </c>
      <c r="P70">
        <f t="shared" si="31"/>
        <v>35.02932869142542</v>
      </c>
      <c r="Q70">
        <v>70</v>
      </c>
      <c r="S70">
        <f t="shared" si="32"/>
        <v>42.00000000000005</v>
      </c>
      <c r="T70">
        <f t="shared" si="33"/>
        <v>31.250246573948033</v>
      </c>
      <c r="U70">
        <v>70</v>
      </c>
      <c r="W70">
        <f t="shared" si="34"/>
        <v>42.000000000000021</v>
      </c>
      <c r="X70">
        <f t="shared" si="35"/>
        <v>52.7497534260519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29_123937_1_HID3">
    <tabColor rgb="FF007800"/>
  </sheetPr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29_123937_1_HID2">
    <tabColor rgb="FF007800"/>
  </sheetPr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29_123937_1_HID1">
    <tabColor rgb="FF007800"/>
  </sheetPr>
  <dimension ref="A1:N6"/>
  <sheetViews>
    <sheetView workbookViewId="0">
      <selection activeCell="M1" sqref="M1"/>
    </sheetView>
  </sheetViews>
  <sheetFormatPr defaultRowHeight="16.5"/>
  <sheetData>
    <row r="1" spans="1:14">
      <c r="A1">
        <v>1</v>
      </c>
      <c r="B1">
        <v>7.0000000000000009</v>
      </c>
      <c r="C1">
        <v>2</v>
      </c>
      <c r="D1">
        <v>12</v>
      </c>
      <c r="E1">
        <v>3</v>
      </c>
      <c r="F1">
        <v>15.999999999999998</v>
      </c>
      <c r="G1">
        <v>4.2</v>
      </c>
      <c r="H1">
        <v>23.000000000000004</v>
      </c>
      <c r="I1">
        <v>5</v>
      </c>
      <c r="J1">
        <v>18.000000000000004</v>
      </c>
      <c r="K1">
        <v>6.2</v>
      </c>
      <c r="L1">
        <v>15.999999999999998</v>
      </c>
      <c r="M1">
        <v>7</v>
      </c>
      <c r="N1">
        <v>12.577777777777778</v>
      </c>
    </row>
    <row r="2" spans="1:14">
      <c r="A2">
        <v>1.2</v>
      </c>
      <c r="B2">
        <v>10.999999999999998</v>
      </c>
      <c r="C2">
        <v>2</v>
      </c>
      <c r="D2">
        <v>14.000000000000002</v>
      </c>
      <c r="E2">
        <v>3</v>
      </c>
      <c r="F2">
        <v>19</v>
      </c>
      <c r="G2">
        <v>3.8</v>
      </c>
      <c r="H2">
        <v>24</v>
      </c>
      <c r="I2">
        <v>5.2</v>
      </c>
      <c r="J2">
        <v>21.999999999999996</v>
      </c>
      <c r="K2">
        <v>5.8</v>
      </c>
      <c r="L2">
        <v>15.999999999999998</v>
      </c>
      <c r="M2">
        <v>6.8</v>
      </c>
      <c r="N2">
        <v>12.822222222222221</v>
      </c>
    </row>
    <row r="3" spans="1:14">
      <c r="A3">
        <v>0.8</v>
      </c>
      <c r="B3">
        <v>10.999999999999998</v>
      </c>
      <c r="C3">
        <v>2</v>
      </c>
      <c r="D3">
        <v>15</v>
      </c>
      <c r="E3">
        <v>3</v>
      </c>
      <c r="F3">
        <v>21.999999999999996</v>
      </c>
      <c r="G3">
        <v>4</v>
      </c>
      <c r="H3">
        <v>25.999999999999996</v>
      </c>
      <c r="I3">
        <v>4.8</v>
      </c>
      <c r="J3">
        <v>21.999999999999996</v>
      </c>
      <c r="K3">
        <v>6</v>
      </c>
      <c r="L3">
        <v>20</v>
      </c>
      <c r="M3">
        <v>7.2</v>
      </c>
      <c r="N3">
        <v>13.268518518518517</v>
      </c>
    </row>
    <row r="4" spans="1:14">
      <c r="A4">
        <v>1</v>
      </c>
      <c r="B4">
        <v>15</v>
      </c>
      <c r="C4">
        <v>2</v>
      </c>
      <c r="D4">
        <v>20</v>
      </c>
      <c r="E4">
        <v>3</v>
      </c>
      <c r="F4">
        <v>24</v>
      </c>
      <c r="G4">
        <v>4</v>
      </c>
      <c r="H4">
        <v>29</v>
      </c>
      <c r="I4">
        <v>5</v>
      </c>
      <c r="J4">
        <v>25</v>
      </c>
      <c r="K4">
        <v>6.2</v>
      </c>
      <c r="L4">
        <v>23.000000000000004</v>
      </c>
      <c r="M4">
        <v>7.1333333333333337</v>
      </c>
      <c r="N4">
        <v>14.277777777777779</v>
      </c>
    </row>
    <row r="5" spans="1:14">
      <c r="A5">
        <v>1</v>
      </c>
      <c r="B5">
        <v>17</v>
      </c>
      <c r="C5">
        <v>2</v>
      </c>
      <c r="D5">
        <v>21.999999999999996</v>
      </c>
      <c r="E5">
        <v>3.2</v>
      </c>
      <c r="F5">
        <v>25</v>
      </c>
      <c r="G5">
        <v>4</v>
      </c>
      <c r="H5">
        <v>31.999999999999996</v>
      </c>
      <c r="I5">
        <v>5</v>
      </c>
      <c r="J5">
        <v>26.999999999999996</v>
      </c>
      <c r="K5">
        <v>5.8</v>
      </c>
      <c r="L5">
        <v>24</v>
      </c>
      <c r="M5">
        <v>6.8666666666666663</v>
      </c>
      <c r="N5">
        <v>14.800000000000004</v>
      </c>
    </row>
    <row r="6" spans="1:14">
      <c r="A6">
        <v>1</v>
      </c>
      <c r="B6">
        <v>20.999999999999996</v>
      </c>
      <c r="C6">
        <v>2</v>
      </c>
      <c r="D6">
        <v>24</v>
      </c>
      <c r="E6">
        <v>2.8</v>
      </c>
      <c r="F6">
        <v>25.999999999999996</v>
      </c>
      <c r="G6">
        <v>4</v>
      </c>
      <c r="H6">
        <v>35</v>
      </c>
      <c r="I6">
        <v>5</v>
      </c>
      <c r="J6">
        <v>29</v>
      </c>
      <c r="K6">
        <v>6</v>
      </c>
      <c r="L6">
        <v>29</v>
      </c>
      <c r="M6">
        <v>7</v>
      </c>
      <c r="N6">
        <v>19.07777777777777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40929_123937_1_HID">
    <tabColor rgb="FF007800"/>
  </sheetPr>
  <dimension ref="A1:AC90"/>
  <sheetViews>
    <sheetView workbookViewId="0">
      <selection activeCell="Y22" sqref="Y22"/>
    </sheetView>
  </sheetViews>
  <sheetFormatPr defaultRowHeight="16.5"/>
  <sheetData>
    <row r="1" spans="1:21" ht="49.5">
      <c r="A1">
        <v>1</v>
      </c>
      <c r="C1">
        <f t="shared" ref="C1:C32" si="0">13.0866666666667+(A1-1)*0.300193236714976</f>
        <v>13.0866666666667</v>
      </c>
      <c r="D1">
        <f t="shared" ref="D1:D32" si="1">0+1*C1-8.83094191049477*(1.02380952380952+(C1-20.1862874779541)^2/973.816149813835)^0.5</f>
        <v>3.9281266026840687</v>
      </c>
      <c r="E1">
        <v>1</v>
      </c>
      <c r="G1">
        <f t="shared" ref="G1:G32" si="2">10.9333333333333+(E1-1)*0.331400966183575</f>
        <v>10.9333333333333</v>
      </c>
      <c r="H1">
        <f t="shared" ref="H1:H32" si="3">0+1*G1+8.83094191049477*(1.02380952380952+(G1-20.1862874779541)^2/973.816149813835)^0.5</f>
        <v>20.244550290191906</v>
      </c>
      <c r="I1" s="9" t="s">
        <v>146</v>
      </c>
      <c r="J1" s="10" t="s">
        <v>147</v>
      </c>
      <c r="K1" s="10" t="s">
        <v>106</v>
      </c>
      <c r="L1" s="10" t="s">
        <v>109</v>
      </c>
      <c r="M1" s="10" t="s">
        <v>110</v>
      </c>
    </row>
    <row r="2" spans="1:21">
      <c r="A2">
        <v>2</v>
      </c>
      <c r="C2">
        <f t="shared" si="0"/>
        <v>13.386859903381676</v>
      </c>
      <c r="D2">
        <f t="shared" si="1"/>
        <v>4.2465798054043251</v>
      </c>
      <c r="E2">
        <v>2</v>
      </c>
      <c r="G2">
        <f t="shared" si="2"/>
        <v>11.264734299516874</v>
      </c>
      <c r="H2">
        <f t="shared" si="3"/>
        <v>20.550014099923263</v>
      </c>
      <c r="I2" s="48" t="s">
        <v>0</v>
      </c>
      <c r="J2" s="29">
        <v>13.666666666666664</v>
      </c>
      <c r="K2" s="29">
        <v>1.7758745178026558</v>
      </c>
      <c r="L2" s="29">
        <v>10.061449728521501</v>
      </c>
      <c r="M2" s="29">
        <v>17.27188360481183</v>
      </c>
    </row>
    <row r="3" spans="1:21">
      <c r="A3">
        <v>3</v>
      </c>
      <c r="C3">
        <f t="shared" si="0"/>
        <v>13.687053140096651</v>
      </c>
      <c r="D3">
        <f t="shared" si="1"/>
        <v>4.5642784611237808</v>
      </c>
      <c r="E3">
        <v>3</v>
      </c>
      <c r="G3">
        <f t="shared" si="2"/>
        <v>11.59613526570045</v>
      </c>
      <c r="H3">
        <f t="shared" si="3"/>
        <v>20.856355083911978</v>
      </c>
      <c r="I3" s="7" t="s">
        <v>4</v>
      </c>
      <c r="J3" s="30">
        <v>23.833333333333336</v>
      </c>
      <c r="K3" s="30">
        <v>1.7758745178026558</v>
      </c>
      <c r="L3" s="30">
        <v>20.22811639518817</v>
      </c>
      <c r="M3" s="30">
        <v>27.438550271478501</v>
      </c>
    </row>
    <row r="4" spans="1:21">
      <c r="A4">
        <v>4</v>
      </c>
      <c r="C4">
        <f t="shared" si="0"/>
        <v>13.987246376811628</v>
      </c>
      <c r="D4">
        <f t="shared" si="1"/>
        <v>4.8812182182203063</v>
      </c>
      <c r="E4">
        <v>4</v>
      </c>
      <c r="G4">
        <f t="shared" si="2"/>
        <v>11.927536231884025</v>
      </c>
      <c r="H4">
        <f t="shared" si="3"/>
        <v>21.163580382221284</v>
      </c>
      <c r="I4" s="7" t="s">
        <v>3</v>
      </c>
      <c r="J4" s="30">
        <v>28.166666666666671</v>
      </c>
      <c r="K4" s="30">
        <v>1.7758745178026558</v>
      </c>
      <c r="L4" s="30">
        <v>24.561449728521506</v>
      </c>
      <c r="M4" s="30">
        <v>31.771883604811837</v>
      </c>
    </row>
    <row r="5" spans="1:21">
      <c r="A5">
        <v>5</v>
      </c>
      <c r="C5">
        <f t="shared" si="0"/>
        <v>14.287439613526605</v>
      </c>
      <c r="D5">
        <f t="shared" si="1"/>
        <v>5.1973948823534162</v>
      </c>
      <c r="E5">
        <v>5</v>
      </c>
      <c r="G5">
        <f t="shared" si="2"/>
        <v>12.258937198067599</v>
      </c>
      <c r="H5">
        <f t="shared" si="3"/>
        <v>21.471696956575343</v>
      </c>
      <c r="I5" s="7" t="s">
        <v>2</v>
      </c>
      <c r="J5" s="30">
        <v>22.000000000000004</v>
      </c>
      <c r="K5" s="30">
        <v>1.7758745178026558</v>
      </c>
      <c r="L5" s="30">
        <v>18.394783061854838</v>
      </c>
      <c r="M5" s="30">
        <v>25.605216938145169</v>
      </c>
    </row>
    <row r="6" spans="1:21">
      <c r="A6">
        <v>6</v>
      </c>
      <c r="C6">
        <f t="shared" si="0"/>
        <v>14.58763285024158</v>
      </c>
      <c r="D6">
        <f t="shared" si="1"/>
        <v>5.5128044214324348</v>
      </c>
      <c r="E6">
        <v>6</v>
      </c>
      <c r="G6">
        <f t="shared" si="2"/>
        <v>12.590338164251175</v>
      </c>
      <c r="H6">
        <f t="shared" si="3"/>
        <v>21.7807115812892</v>
      </c>
      <c r="I6" s="7" t="s">
        <v>1</v>
      </c>
      <c r="J6" s="30">
        <v>17.833333333333336</v>
      </c>
      <c r="K6" s="30">
        <v>1.7758745178026558</v>
      </c>
      <c r="L6" s="30">
        <v>14.228116395188172</v>
      </c>
      <c r="M6" s="30">
        <v>21.438550271478501</v>
      </c>
    </row>
    <row r="7" spans="1:21">
      <c r="A7">
        <v>7</v>
      </c>
      <c r="C7">
        <f t="shared" si="0"/>
        <v>14.887826086956556</v>
      </c>
      <c r="D7">
        <f t="shared" si="1"/>
        <v>5.8274429704521751</v>
      </c>
      <c r="E7">
        <v>7</v>
      </c>
      <c r="G7">
        <f t="shared" si="2"/>
        <v>12.92173913043475</v>
      </c>
      <c r="H7">
        <f t="shared" si="3"/>
        <v>22.09063083427975</v>
      </c>
      <c r="I7" s="7" t="s">
        <v>17</v>
      </c>
      <c r="J7" s="30">
        <v>14.470679012345681</v>
      </c>
      <c r="K7" s="30">
        <v>1.7758745178026558</v>
      </c>
      <c r="L7" s="30">
        <v>10.865462074200517</v>
      </c>
      <c r="M7" s="30">
        <v>18.075895950490846</v>
      </c>
    </row>
    <row r="8" spans="1:21" ht="17.25" thickBot="1">
      <c r="A8">
        <v>8</v>
      </c>
      <c r="C8">
        <f t="shared" si="0"/>
        <v>15.188019323671533</v>
      </c>
      <c r="D8">
        <f t="shared" si="1"/>
        <v>6.1413068361833574</v>
      </c>
      <c r="E8">
        <v>8</v>
      </c>
      <c r="G8">
        <f t="shared" si="2"/>
        <v>13.253140096618324</v>
      </c>
      <c r="H8">
        <f t="shared" si="3"/>
        <v>22.401461088182572</v>
      </c>
      <c r="I8" s="49" t="s">
        <v>5</v>
      </c>
      <c r="J8" s="31">
        <v>21.333333333333311</v>
      </c>
      <c r="K8" s="31">
        <v>1.7758745178026538</v>
      </c>
      <c r="L8" s="31">
        <v>17.728116395188152</v>
      </c>
      <c r="M8" s="31">
        <v>24.938550271478469</v>
      </c>
    </row>
    <row r="9" spans="1:21">
      <c r="A9">
        <v>9</v>
      </c>
      <c r="C9">
        <f t="shared" si="0"/>
        <v>15.488212560386508</v>
      </c>
      <c r="D9">
        <f t="shared" si="1"/>
        <v>6.4543925017051773</v>
      </c>
      <c r="E9">
        <v>9</v>
      </c>
      <c r="G9">
        <f t="shared" si="2"/>
        <v>13.5845410628019</v>
      </c>
      <c r="H9">
        <f t="shared" si="3"/>
        <v>22.713208501599937</v>
      </c>
    </row>
    <row r="10" spans="1:21" ht="17.25" thickBot="1">
      <c r="A10">
        <v>10</v>
      </c>
      <c r="C10">
        <f t="shared" si="0"/>
        <v>15.788405797101483</v>
      </c>
      <c r="D10">
        <f t="shared" si="1"/>
        <v>6.7666966307675516</v>
      </c>
      <c r="E10">
        <v>10</v>
      </c>
      <c r="G10">
        <f t="shared" si="2"/>
        <v>13.915942028985475</v>
      </c>
      <c r="H10">
        <f t="shared" si="3"/>
        <v>23.025879010505534</v>
      </c>
    </row>
    <row r="11" spans="1:21" ht="49.5">
      <c r="A11">
        <v>11</v>
      </c>
      <c r="C11">
        <f t="shared" si="0"/>
        <v>16.088599033816461</v>
      </c>
      <c r="D11">
        <f t="shared" si="1"/>
        <v>7.0782160719709424</v>
      </c>
      <c r="E11">
        <v>11</v>
      </c>
      <c r="G11">
        <f t="shared" si="2"/>
        <v>14.247342995169049</v>
      </c>
      <c r="H11">
        <f t="shared" si="3"/>
        <v>23.339478319831851</v>
      </c>
      <c r="I11">
        <v>1</v>
      </c>
      <c r="K11">
        <f t="shared" ref="K11:K42" si="4">24.6533333333333+(I11-1)*0.0774879227053143</f>
        <v>24.6533333333333</v>
      </c>
      <c r="L11">
        <f t="shared" ref="L11:L42" si="5">0+1*K11-0.767308673247936*(1.02380952380952+(K11-24.9047619047619)^2/0.619047619047697)^0.5</f>
        <v>23.839143909727618</v>
      </c>
      <c r="M11">
        <v>1</v>
      </c>
      <c r="O11">
        <f t="shared" ref="O11:O42" si="6">19.7333333333333+(M11-1)*0.148792270531401</f>
        <v>19.733333333333299</v>
      </c>
      <c r="P11">
        <f t="shared" ref="P11:P42" si="7">0+1*O11+0.767308673247936*(1.02380952380952+(O11-24.9047619047619)^2/0.619047619047697)^0.5</f>
        <v>24.836087635591777</v>
      </c>
      <c r="Q11" s="9" t="s">
        <v>146</v>
      </c>
      <c r="R11" s="10" t="s">
        <v>147</v>
      </c>
      <c r="S11" s="10" t="s">
        <v>106</v>
      </c>
      <c r="T11" s="10" t="s">
        <v>109</v>
      </c>
      <c r="U11" s="10" t="s">
        <v>110</v>
      </c>
    </row>
    <row r="12" spans="1:21">
      <c r="A12">
        <v>12</v>
      </c>
      <c r="C12">
        <f t="shared" si="0"/>
        <v>16.388792270531436</v>
      </c>
      <c r="D12">
        <f t="shared" si="1"/>
        <v>7.3889478627519232</v>
      </c>
      <c r="E12">
        <v>12</v>
      </c>
      <c r="G12">
        <f t="shared" si="2"/>
        <v>14.578743961352625</v>
      </c>
      <c r="H12">
        <f t="shared" si="3"/>
        <v>23.654011895265896</v>
      </c>
      <c r="I12">
        <v>2</v>
      </c>
      <c r="K12">
        <f t="shared" si="4"/>
        <v>24.730821256038613</v>
      </c>
      <c r="L12">
        <f t="shared" si="5"/>
        <v>23.936116307227632</v>
      </c>
      <c r="M12">
        <v>2</v>
      </c>
      <c r="O12">
        <f t="shared" si="6"/>
        <v>19.882125603864701</v>
      </c>
      <c r="P12">
        <f t="shared" si="7"/>
        <v>24.84151146659207</v>
      </c>
      <c r="Q12" s="48" t="s">
        <v>0</v>
      </c>
      <c r="R12" s="29">
        <v>24.833333333333339</v>
      </c>
      <c r="S12" s="29">
        <v>0.15430334996209147</v>
      </c>
      <c r="T12" s="29">
        <v>24.520080879221776</v>
      </c>
      <c r="U12" s="29">
        <v>25.146585787444902</v>
      </c>
    </row>
    <row r="13" spans="1:21">
      <c r="A13">
        <v>13</v>
      </c>
      <c r="C13">
        <f t="shared" si="0"/>
        <v>16.688985507246411</v>
      </c>
      <c r="D13">
        <f t="shared" si="1"/>
        <v>7.6988892331631256</v>
      </c>
      <c r="E13">
        <v>13</v>
      </c>
      <c r="G13">
        <f t="shared" si="2"/>
        <v>14.9101449275362</v>
      </c>
      <c r="H13">
        <f t="shared" si="3"/>
        <v>23.969484955279206</v>
      </c>
      <c r="I13">
        <v>3</v>
      </c>
      <c r="K13">
        <f t="shared" si="4"/>
        <v>24.808309178743929</v>
      </c>
      <c r="L13">
        <f t="shared" si="5"/>
        <v>24.02624220058528</v>
      </c>
      <c r="M13">
        <v>3</v>
      </c>
      <c r="O13">
        <f t="shared" si="6"/>
        <v>20.030917874396099</v>
      </c>
      <c r="P13">
        <f t="shared" si="7"/>
        <v>24.847039436526515</v>
      </c>
      <c r="Q13" s="7" t="s">
        <v>4</v>
      </c>
      <c r="R13" s="30">
        <v>25.000000000000018</v>
      </c>
      <c r="S13" s="30">
        <v>0.15430334996209147</v>
      </c>
      <c r="T13" s="30">
        <v>24.686747545888455</v>
      </c>
      <c r="U13" s="30">
        <v>25.313252454111581</v>
      </c>
    </row>
    <row r="14" spans="1:21">
      <c r="A14">
        <v>14</v>
      </c>
      <c r="C14">
        <f t="shared" si="0"/>
        <v>16.989178743961389</v>
      </c>
      <c r="D14">
        <f t="shared" si="1"/>
        <v>8.008037609436558</v>
      </c>
      <c r="E14">
        <v>14</v>
      </c>
      <c r="G14">
        <f t="shared" si="2"/>
        <v>15.241545893719774</v>
      </c>
      <c r="H14">
        <f t="shared" si="3"/>
        <v>24.285902463417692</v>
      </c>
      <c r="I14">
        <v>4</v>
      </c>
      <c r="K14">
        <f t="shared" si="4"/>
        <v>24.885797101449242</v>
      </c>
      <c r="L14">
        <f t="shared" si="5"/>
        <v>24.109187273095284</v>
      </c>
      <c r="M14">
        <v>4</v>
      </c>
      <c r="O14">
        <f t="shared" si="6"/>
        <v>20.179710144927501</v>
      </c>
      <c r="P14">
        <f t="shared" si="7"/>
        <v>24.852681123503086</v>
      </c>
      <c r="Q14" s="7" t="s">
        <v>3</v>
      </c>
      <c r="R14" s="30">
        <v>24.666666666666668</v>
      </c>
      <c r="S14" s="30">
        <v>0.15430334996209147</v>
      </c>
      <c r="T14" s="30">
        <v>24.353414212555105</v>
      </c>
      <c r="U14" s="30">
        <v>24.979919120778231</v>
      </c>
    </row>
    <row r="15" spans="1:21">
      <c r="A15">
        <v>15</v>
      </c>
      <c r="C15">
        <f t="shared" si="0"/>
        <v>17.289371980676364</v>
      </c>
      <c r="D15">
        <f t="shared" si="1"/>
        <v>8.3163906173198328</v>
      </c>
      <c r="E15">
        <v>15</v>
      </c>
      <c r="G15">
        <f t="shared" si="2"/>
        <v>15.57294685990335</v>
      </c>
      <c r="H15">
        <f t="shared" si="3"/>
        <v>24.603269120876547</v>
      </c>
      <c r="I15">
        <v>5</v>
      </c>
      <c r="K15">
        <f t="shared" si="4"/>
        <v>24.963285024154558</v>
      </c>
      <c r="L15">
        <f t="shared" si="5"/>
        <v>24.184800498185055</v>
      </c>
      <c r="M15">
        <v>5</v>
      </c>
      <c r="O15">
        <f t="shared" si="6"/>
        <v>20.328502415458903</v>
      </c>
      <c r="P15">
        <f t="shared" si="7"/>
        <v>24.85844730823591</v>
      </c>
      <c r="Q15" s="7" t="s">
        <v>2</v>
      </c>
      <c r="R15" s="30">
        <v>24.833333333333336</v>
      </c>
      <c r="S15" s="30">
        <v>0.15430334996209147</v>
      </c>
      <c r="T15" s="30">
        <v>24.520080879221773</v>
      </c>
      <c r="U15" s="30">
        <v>25.146585787444899</v>
      </c>
    </row>
    <row r="16" spans="1:21">
      <c r="A16">
        <v>16</v>
      </c>
      <c r="C16">
        <f t="shared" si="0"/>
        <v>17.589565217391339</v>
      </c>
      <c r="D16">
        <f t="shared" si="1"/>
        <v>8.6239460851754774</v>
      </c>
      <c r="E16">
        <v>16</v>
      </c>
      <c r="G16">
        <f t="shared" si="2"/>
        <v>15.904347826086925</v>
      </c>
      <c r="H16">
        <f t="shared" si="3"/>
        <v>24.921589359385074</v>
      </c>
      <c r="I16">
        <v>6</v>
      </c>
      <c r="K16">
        <f t="shared" si="4"/>
        <v>25.040772946859871</v>
      </c>
      <c r="L16">
        <f t="shared" si="5"/>
        <v>24.25313422678563</v>
      </c>
      <c r="M16">
        <v>6</v>
      </c>
      <c r="O16">
        <f t="shared" si="6"/>
        <v>20.477294685990305</v>
      </c>
      <c r="P16">
        <f t="shared" si="7"/>
        <v>24.864350167310096</v>
      </c>
      <c r="Q16" s="7" t="s">
        <v>1</v>
      </c>
      <c r="R16" s="30">
        <v>25.000000000000018</v>
      </c>
      <c r="S16" s="30">
        <v>0.15430334996209147</v>
      </c>
      <c r="T16" s="30">
        <v>24.686747545888455</v>
      </c>
      <c r="U16" s="30">
        <v>25.313252454111581</v>
      </c>
    </row>
    <row r="17" spans="1:29">
      <c r="A17">
        <v>17</v>
      </c>
      <c r="C17">
        <f t="shared" si="0"/>
        <v>17.889758454106314</v>
      </c>
      <c r="D17">
        <f t="shared" si="1"/>
        <v>8.9307020468339271</v>
      </c>
      <c r="E17">
        <v>17</v>
      </c>
      <c r="G17">
        <f t="shared" si="2"/>
        <v>16.235748792270499</v>
      </c>
      <c r="H17">
        <f t="shared" si="3"/>
        <v>25.24086733442558</v>
      </c>
      <c r="I17">
        <v>7</v>
      </c>
      <c r="K17">
        <f t="shared" si="4"/>
        <v>25.118260869565187</v>
      </c>
      <c r="L17">
        <f t="shared" si="5"/>
        <v>24.314437123925234</v>
      </c>
      <c r="M17">
        <v>7</v>
      </c>
      <c r="O17">
        <f t="shared" si="6"/>
        <v>20.626086956521704</v>
      </c>
      <c r="P17">
        <f t="shared" si="7"/>
        <v>24.870403504607424</v>
      </c>
      <c r="Q17" s="7" t="s">
        <v>17</v>
      </c>
      <c r="R17" s="30">
        <v>25.000000000000018</v>
      </c>
      <c r="S17" s="30">
        <v>0.15430334996209147</v>
      </c>
      <c r="T17" s="30">
        <v>24.686747545888455</v>
      </c>
      <c r="U17" s="30">
        <v>25.313252454111581</v>
      </c>
    </row>
    <row r="18" spans="1:29" ht="17.25" thickBot="1">
      <c r="A18">
        <v>18</v>
      </c>
      <c r="C18">
        <f t="shared" si="0"/>
        <v>18.189951690821292</v>
      </c>
      <c r="D18">
        <f t="shared" si="1"/>
        <v>9.23665674419167</v>
      </c>
      <c r="E18">
        <v>18</v>
      </c>
      <c r="G18">
        <f t="shared" si="2"/>
        <v>16.567149758454075</v>
      </c>
      <c r="H18">
        <f t="shared" si="3"/>
        <v>25.561106918809706</v>
      </c>
      <c r="I18">
        <v>8</v>
      </c>
      <c r="K18">
        <f t="shared" si="4"/>
        <v>25.1957487922705</v>
      </c>
      <c r="L18">
        <f t="shared" si="5"/>
        <v>24.36912206922235</v>
      </c>
      <c r="M18">
        <v>8</v>
      </c>
      <c r="O18">
        <f t="shared" si="6"/>
        <v>20.774879227053106</v>
      </c>
      <c r="P18">
        <f t="shared" si="7"/>
        <v>24.876623029891753</v>
      </c>
      <c r="Q18" s="49" t="s">
        <v>5</v>
      </c>
      <c r="R18" s="31">
        <v>25.000000000000018</v>
      </c>
      <c r="S18" s="31">
        <v>0.15430334996209127</v>
      </c>
      <c r="T18" s="31">
        <v>24.686747545888455</v>
      </c>
      <c r="U18" s="31">
        <v>25.313252454111581</v>
      </c>
    </row>
    <row r="19" spans="1:29">
      <c r="A19">
        <v>19</v>
      </c>
      <c r="C19">
        <f t="shared" si="0"/>
        <v>18.490144927536267</v>
      </c>
      <c r="D19">
        <f t="shared" si="1"/>
        <v>9.541808629546539</v>
      </c>
      <c r="E19">
        <v>19</v>
      </c>
      <c r="G19">
        <f t="shared" si="2"/>
        <v>16.898550724637651</v>
      </c>
      <c r="H19">
        <f t="shared" si="3"/>
        <v>25.882311696634755</v>
      </c>
      <c r="I19">
        <v>9</v>
      </c>
      <c r="K19">
        <f t="shared" si="4"/>
        <v>25.273236714975816</v>
      </c>
      <c r="L19">
        <f t="shared" si="5"/>
        <v>24.417718083402992</v>
      </c>
      <c r="M19">
        <v>9</v>
      </c>
      <c r="O19">
        <f t="shared" si="6"/>
        <v>20.923671497584508</v>
      </c>
      <c r="P19">
        <f t="shared" si="7"/>
        <v>24.883026696034243</v>
      </c>
    </row>
    <row r="20" spans="1:29" ht="17.25" thickBot="1">
      <c r="A20">
        <v>20</v>
      </c>
      <c r="C20">
        <f t="shared" si="0"/>
        <v>18.790338164251246</v>
      </c>
      <c r="D20">
        <f t="shared" si="1"/>
        <v>9.8461563676630703</v>
      </c>
      <c r="E20">
        <v>20</v>
      </c>
      <c r="G20">
        <f t="shared" si="2"/>
        <v>17.229951690821224</v>
      </c>
      <c r="H20">
        <f t="shared" si="3"/>
        <v>26.204484957641476</v>
      </c>
      <c r="I20">
        <v>10</v>
      </c>
      <c r="K20">
        <f t="shared" si="4"/>
        <v>25.350724637681129</v>
      </c>
      <c r="L20">
        <f t="shared" si="5"/>
        <v>24.460818022812255</v>
      </c>
      <c r="M20">
        <v>10</v>
      </c>
      <c r="O20">
        <f t="shared" si="6"/>
        <v>21.072463768115909</v>
      </c>
      <c r="P20">
        <f t="shared" si="7"/>
        <v>24.889635109626703</v>
      </c>
    </row>
    <row r="21" spans="1:29" ht="49.5">
      <c r="A21">
        <v>21</v>
      </c>
      <c r="C21">
        <f t="shared" si="0"/>
        <v>19.090531400966221</v>
      </c>
      <c r="D21">
        <f t="shared" si="1"/>
        <v>10.149698837561404</v>
      </c>
      <c r="E21">
        <v>21</v>
      </c>
      <c r="G21">
        <f t="shared" si="2"/>
        <v>17.5613526570048</v>
      </c>
      <c r="H21">
        <f t="shared" si="3"/>
        <v>26.527629691993585</v>
      </c>
      <c r="I21">
        <v>11</v>
      </c>
      <c r="K21">
        <f t="shared" si="4"/>
        <v>25.428212560386445</v>
      </c>
      <c r="L21">
        <f t="shared" si="5"/>
        <v>24.499031898773886</v>
      </c>
      <c r="M21">
        <v>11</v>
      </c>
      <c r="O21">
        <f t="shared" si="6"/>
        <v>21.221256038647308</v>
      </c>
      <c r="P21">
        <f t="shared" si="7"/>
        <v>24.896472034069404</v>
      </c>
      <c r="Q21">
        <v>1</v>
      </c>
      <c r="S21">
        <f t="shared" ref="S21:S52" si="8">34.8266666666667+(Q21-1)*0.103961352657005</f>
        <v>34.826666666666704</v>
      </c>
      <c r="T21">
        <f t="shared" ref="T21:T52" si="9">0+1*S21-0.577608985407536*(1.02380952380952+(S21-34.9761904761905)^2/0.142857142857154)^0.5</f>
        <v>34.199139996401982</v>
      </c>
      <c r="U21">
        <v>1</v>
      </c>
      <c r="W21">
        <f t="shared" ref="W21:W52" si="10">27.8666666666667+(U21-1)*0.204830917874396</f>
        <v>27.866666666666699</v>
      </c>
      <c r="X21">
        <f t="shared" ref="X21:X52" si="11">0+1*W21+0.577608985407536*(1.02380952380952+(W21-34.9761904761905)^2/0.142857142857154)^0.5</f>
        <v>38.747218089656037</v>
      </c>
      <c r="Y21" s="9" t="s">
        <v>146</v>
      </c>
      <c r="Z21" s="10" t="s">
        <v>147</v>
      </c>
      <c r="AA21" s="10" t="s">
        <v>106</v>
      </c>
      <c r="AB21" s="10" t="s">
        <v>109</v>
      </c>
      <c r="AC21" s="10" t="s">
        <v>110</v>
      </c>
    </row>
    <row r="22" spans="1:29">
      <c r="A22">
        <v>22</v>
      </c>
      <c r="C22">
        <f t="shared" si="0"/>
        <v>19.390724637681195</v>
      </c>
      <c r="D22">
        <f t="shared" si="1"/>
        <v>10.452435134024338</v>
      </c>
      <c r="E22">
        <v>22</v>
      </c>
      <c r="G22">
        <f t="shared" si="2"/>
        <v>17.892753623188376</v>
      </c>
      <c r="H22">
        <f t="shared" si="3"/>
        <v>26.851748585498054</v>
      </c>
      <c r="I22">
        <v>12</v>
      </c>
      <c r="K22">
        <f t="shared" si="4"/>
        <v>25.505700483091758</v>
      </c>
      <c r="L22">
        <f t="shared" si="5"/>
        <v>24.532951345261068</v>
      </c>
      <c r="M22">
        <v>12</v>
      </c>
      <c r="O22">
        <f t="shared" si="6"/>
        <v>21.37004830917871</v>
      </c>
      <c r="P22">
        <f t="shared" si="7"/>
        <v>24.903565010024519</v>
      </c>
      <c r="Q22">
        <v>2</v>
      </c>
      <c r="S22">
        <f t="shared" si="8"/>
        <v>34.930628019323706</v>
      </c>
      <c r="T22">
        <f t="shared" si="9"/>
        <v>34.342050107197252</v>
      </c>
      <c r="U22">
        <v>2</v>
      </c>
      <c r="W22">
        <f t="shared" si="10"/>
        <v>28.071497584541095</v>
      </c>
      <c r="X22">
        <f t="shared" si="11"/>
        <v>38.639489686723323</v>
      </c>
      <c r="Y22" s="48" t="s">
        <v>0</v>
      </c>
      <c r="Z22" s="29">
        <v>35</v>
      </c>
      <c r="AA22" s="29">
        <v>0.11615534207286166</v>
      </c>
      <c r="AB22" s="29">
        <v>34.764192119150806</v>
      </c>
      <c r="AC22" s="29">
        <v>35.235807880849194</v>
      </c>
    </row>
    <row r="23" spans="1:29">
      <c r="A23">
        <v>23</v>
      </c>
      <c r="C23">
        <f t="shared" si="0"/>
        <v>19.69091787439617</v>
      </c>
      <c r="D23">
        <f t="shared" si="1"/>
        <v>10.754364568817637</v>
      </c>
      <c r="E23">
        <v>23</v>
      </c>
      <c r="G23">
        <f t="shared" si="2"/>
        <v>18.224154589371949</v>
      </c>
      <c r="H23">
        <f t="shared" si="3"/>
        <v>27.176844015283699</v>
      </c>
      <c r="I23">
        <v>13</v>
      </c>
      <c r="K23">
        <f t="shared" si="4"/>
        <v>25.58318840579707</v>
      </c>
      <c r="L23">
        <f t="shared" si="5"/>
        <v>24.563126479787584</v>
      </c>
      <c r="M23">
        <v>13</v>
      </c>
      <c r="O23">
        <f t="shared" si="6"/>
        <v>21.518840579710112</v>
      </c>
      <c r="P23">
        <f t="shared" si="7"/>
        <v>24.910946125960223</v>
      </c>
      <c r="Q23">
        <v>3</v>
      </c>
      <c r="S23">
        <f t="shared" si="8"/>
        <v>35.034589371980715</v>
      </c>
      <c r="T23">
        <f t="shared" si="9"/>
        <v>34.443369811897917</v>
      </c>
      <c r="U23">
        <v>3</v>
      </c>
      <c r="W23">
        <f t="shared" si="10"/>
        <v>28.276328502415492</v>
      </c>
      <c r="X23">
        <f t="shared" si="11"/>
        <v>38.531789666005594</v>
      </c>
      <c r="Y23" s="7" t="s">
        <v>4</v>
      </c>
      <c r="Z23" s="30">
        <v>35</v>
      </c>
      <c r="AA23" s="30">
        <v>0.11615534207286166</v>
      </c>
      <c r="AB23" s="30">
        <v>34.764192119150806</v>
      </c>
      <c r="AC23" s="30">
        <v>35.235807880849194</v>
      </c>
    </row>
    <row r="24" spans="1:29">
      <c r="A24">
        <v>24</v>
      </c>
      <c r="C24">
        <f t="shared" si="0"/>
        <v>19.991111111111149</v>
      </c>
      <c r="D24">
        <f t="shared" si="1"/>
        <v>11.055486671619931</v>
      </c>
      <c r="E24">
        <v>24</v>
      </c>
      <c r="G24">
        <f t="shared" si="2"/>
        <v>18.555555555555525</v>
      </c>
      <c r="H24">
        <f t="shared" si="3"/>
        <v>27.502918045954182</v>
      </c>
      <c r="I24">
        <v>14</v>
      </c>
      <c r="K24">
        <f t="shared" si="4"/>
        <v>25.660676328502387</v>
      </c>
      <c r="L24">
        <f t="shared" si="5"/>
        <v>24.590053591425388</v>
      </c>
      <c r="M24">
        <v>14</v>
      </c>
      <c r="O24">
        <f t="shared" si="6"/>
        <v>21.66763285024151</v>
      </c>
      <c r="P24">
        <f t="shared" si="7"/>
        <v>24.918652982175484</v>
      </c>
      <c r="Q24">
        <v>4</v>
      </c>
      <c r="S24">
        <f t="shared" si="8"/>
        <v>35.138550724637717</v>
      </c>
      <c r="T24">
        <f t="shared" si="9"/>
        <v>34.503618011165173</v>
      </c>
      <c r="U24">
        <v>4</v>
      </c>
      <c r="W24">
        <f t="shared" si="10"/>
        <v>28.481159420289888</v>
      </c>
      <c r="X24">
        <f t="shared" si="11"/>
        <v>38.424120703864929</v>
      </c>
      <c r="Y24" s="7" t="s">
        <v>3</v>
      </c>
      <c r="Z24" s="30">
        <v>35</v>
      </c>
      <c r="AA24" s="30">
        <v>0.11615534207286166</v>
      </c>
      <c r="AB24" s="30">
        <v>34.764192119150806</v>
      </c>
      <c r="AC24" s="30">
        <v>35.235807880849194</v>
      </c>
    </row>
    <row r="25" spans="1:29">
      <c r="A25">
        <v>25</v>
      </c>
      <c r="C25">
        <f t="shared" si="0"/>
        <v>20.291304347826124</v>
      </c>
      <c r="D25">
        <f t="shared" si="1"/>
        <v>11.355801190659166</v>
      </c>
      <c r="E25">
        <v>25</v>
      </c>
      <c r="G25">
        <f t="shared" si="2"/>
        <v>18.886956521739101</v>
      </c>
      <c r="H25">
        <f t="shared" si="3"/>
        <v>27.829972426229748</v>
      </c>
      <c r="I25">
        <v>15</v>
      </c>
      <c r="K25">
        <f t="shared" si="4"/>
        <v>25.738164251207699</v>
      </c>
      <c r="L25">
        <f t="shared" si="5"/>
        <v>24.614170914080415</v>
      </c>
      <c r="M25">
        <v>15</v>
      </c>
      <c r="O25">
        <f t="shared" si="6"/>
        <v>21.816425120772912</v>
      </c>
      <c r="P25">
        <f t="shared" si="7"/>
        <v>24.926729906348424</v>
      </c>
      <c r="Q25">
        <v>5</v>
      </c>
      <c r="S25">
        <f t="shared" si="8"/>
        <v>35.242512077294727</v>
      </c>
      <c r="T25">
        <f t="shared" si="9"/>
        <v>34.530317647463598</v>
      </c>
      <c r="U25">
        <v>5</v>
      </c>
      <c r="W25">
        <f t="shared" si="10"/>
        <v>28.685990338164284</v>
      </c>
      <c r="X25">
        <f t="shared" si="11"/>
        <v>38.316485823760445</v>
      </c>
      <c r="Y25" s="7" t="s">
        <v>2</v>
      </c>
      <c r="Z25" s="30">
        <v>35</v>
      </c>
      <c r="AA25" s="30">
        <v>0.11615534207286166</v>
      </c>
      <c r="AB25" s="30">
        <v>34.764192119150806</v>
      </c>
      <c r="AC25" s="30">
        <v>35.235807880849194</v>
      </c>
    </row>
    <row r="26" spans="1:29">
      <c r="A26">
        <v>26</v>
      </c>
      <c r="C26">
        <f t="shared" si="0"/>
        <v>20.591497584541099</v>
      </c>
      <c r="D26">
        <f t="shared" si="1"/>
        <v>11.655308093053666</v>
      </c>
      <c r="E26">
        <v>26</v>
      </c>
      <c r="G26">
        <f t="shared" si="2"/>
        <v>19.218357487922674</v>
      </c>
      <c r="H26">
        <f t="shared" si="3"/>
        <v>28.158008586090403</v>
      </c>
      <c r="I26">
        <v>16</v>
      </c>
      <c r="K26">
        <f t="shared" si="4"/>
        <v>25.815652173913016</v>
      </c>
      <c r="L26">
        <f t="shared" si="5"/>
        <v>24.635859707766937</v>
      </c>
      <c r="M26">
        <v>16</v>
      </c>
      <c r="O26">
        <f t="shared" si="6"/>
        <v>21.965217391304314</v>
      </c>
      <c r="P26">
        <f t="shared" si="7"/>
        <v>24.935229498973673</v>
      </c>
      <c r="Q26">
        <v>6</v>
      </c>
      <c r="S26">
        <f t="shared" si="8"/>
        <v>35.346473429951729</v>
      </c>
      <c r="T26">
        <f t="shared" si="9"/>
        <v>34.532971964704672</v>
      </c>
      <c r="U26">
        <v>6</v>
      </c>
      <c r="W26">
        <f t="shared" si="10"/>
        <v>28.890821256038677</v>
      </c>
      <c r="X26">
        <f t="shared" si="11"/>
        <v>38.208888454345008</v>
      </c>
      <c r="Y26" s="7" t="s">
        <v>1</v>
      </c>
      <c r="Z26" s="30">
        <v>35</v>
      </c>
      <c r="AA26" s="30">
        <v>0.11615534207286166</v>
      </c>
      <c r="AB26" s="30">
        <v>34.764192119150806</v>
      </c>
      <c r="AC26" s="30">
        <v>35.235807880849194</v>
      </c>
    </row>
    <row r="27" spans="1:29">
      <c r="A27">
        <v>27</v>
      </c>
      <c r="C27">
        <f t="shared" si="0"/>
        <v>20.891690821256077</v>
      </c>
      <c r="D27">
        <f t="shared" si="1"/>
        <v>11.954007564856687</v>
      </c>
      <c r="E27">
        <v>27</v>
      </c>
      <c r="G27">
        <f t="shared" si="2"/>
        <v>19.54975845410625</v>
      </c>
      <c r="H27">
        <f t="shared" si="3"/>
        <v>28.487027634431364</v>
      </c>
      <c r="I27">
        <v>17</v>
      </c>
      <c r="K27">
        <f t="shared" si="4"/>
        <v>25.893140096618328</v>
      </c>
      <c r="L27">
        <f t="shared" si="5"/>
        <v>24.655448386638902</v>
      </c>
      <c r="M27">
        <v>17</v>
      </c>
      <c r="O27">
        <f t="shared" si="6"/>
        <v>22.114009661835716</v>
      </c>
      <c r="P27">
        <f t="shared" si="7"/>
        <v>24.944214615514149</v>
      </c>
      <c r="Q27">
        <v>7</v>
      </c>
      <c r="S27">
        <f t="shared" si="8"/>
        <v>35.450434782608731</v>
      </c>
      <c r="T27">
        <f t="shared" si="9"/>
        <v>34.519397331768275</v>
      </c>
      <c r="U27">
        <v>7</v>
      </c>
      <c r="W27">
        <f t="shared" si="10"/>
        <v>29.095652173913074</v>
      </c>
      <c r="X27">
        <f t="shared" si="11"/>
        <v>38.101332499622224</v>
      </c>
      <c r="Y27" s="7" t="s">
        <v>17</v>
      </c>
      <c r="Z27" s="30">
        <v>34.833333333333329</v>
      </c>
      <c r="AA27" s="30">
        <v>0.11615534207286166</v>
      </c>
      <c r="AB27" s="30">
        <v>34.597525452484135</v>
      </c>
      <c r="AC27" s="30">
        <v>35.069141214182523</v>
      </c>
    </row>
    <row r="28" spans="1:29" ht="17.25" thickBot="1">
      <c r="A28">
        <v>28</v>
      </c>
      <c r="C28">
        <f t="shared" si="0"/>
        <v>21.191884057971052</v>
      </c>
      <c r="D28">
        <f t="shared" si="1"/>
        <v>12.251900010804333</v>
      </c>
      <c r="E28">
        <v>28</v>
      </c>
      <c r="G28">
        <f t="shared" si="2"/>
        <v>19.881159420289826</v>
      </c>
      <c r="H28">
        <f t="shared" si="3"/>
        <v>28.817030357239723</v>
      </c>
      <c r="I28">
        <v>18</v>
      </c>
      <c r="K28">
        <f t="shared" si="4"/>
        <v>25.970628019323645</v>
      </c>
      <c r="L28">
        <f t="shared" si="5"/>
        <v>24.673218084400695</v>
      </c>
      <c r="M28">
        <v>18</v>
      </c>
      <c r="O28">
        <f t="shared" si="6"/>
        <v>22.262801932367115</v>
      </c>
      <c r="P28">
        <f t="shared" si="7"/>
        <v>24.953760932341666</v>
      </c>
      <c r="Q28">
        <v>8</v>
      </c>
      <c r="S28">
        <f t="shared" si="8"/>
        <v>35.55439613526574</v>
      </c>
      <c r="T28">
        <f t="shared" si="9"/>
        <v>34.494981575894556</v>
      </c>
      <c r="U28">
        <v>8</v>
      </c>
      <c r="W28">
        <f t="shared" si="10"/>
        <v>29.30048309178747</v>
      </c>
      <c r="X28">
        <f t="shared" si="11"/>
        <v>37.993822424185915</v>
      </c>
      <c r="Y28" s="49" t="s">
        <v>5</v>
      </c>
      <c r="Z28" s="31">
        <v>35</v>
      </c>
      <c r="AA28" s="31">
        <v>0.11615534207286153</v>
      </c>
      <c r="AB28" s="31">
        <v>34.764192119150806</v>
      </c>
      <c r="AC28" s="31">
        <v>35.235807880849194</v>
      </c>
    </row>
    <row r="29" spans="1:29">
      <c r="A29">
        <v>29</v>
      </c>
      <c r="C29">
        <f t="shared" si="0"/>
        <v>21.492077294686027</v>
      </c>
      <c r="D29">
        <f t="shared" si="1"/>
        <v>12.548986053767669</v>
      </c>
      <c r="E29">
        <v>29</v>
      </c>
      <c r="G29">
        <f t="shared" si="2"/>
        <v>20.212560386473399</v>
      </c>
      <c r="H29">
        <f t="shared" si="3"/>
        <v>29.148017216299252</v>
      </c>
      <c r="I29">
        <v>19</v>
      </c>
      <c r="K29">
        <f t="shared" si="4"/>
        <v>26.048115942028957</v>
      </c>
      <c r="L29">
        <f t="shared" si="5"/>
        <v>24.689408624749046</v>
      </c>
      <c r="M29">
        <v>19</v>
      </c>
      <c r="O29">
        <f t="shared" si="6"/>
        <v>22.411594202898517</v>
      </c>
      <c r="P29">
        <f t="shared" si="7"/>
        <v>24.963960301023317</v>
      </c>
      <c r="Q29">
        <v>9</v>
      </c>
      <c r="S29">
        <f t="shared" si="8"/>
        <v>35.658357487922743</v>
      </c>
      <c r="T29">
        <f t="shared" si="9"/>
        <v>34.463213122090927</v>
      </c>
      <c r="U29">
        <v>9</v>
      </c>
      <c r="W29">
        <f t="shared" si="10"/>
        <v>29.505314009661866</v>
      </c>
      <c r="X29">
        <f t="shared" si="11"/>
        <v>37.886363357460453</v>
      </c>
    </row>
    <row r="30" spans="1:29">
      <c r="A30">
        <v>30</v>
      </c>
      <c r="C30">
        <f t="shared" si="0"/>
        <v>21.792270531401002</v>
      </c>
      <c r="D30">
        <f t="shared" si="1"/>
        <v>12.845266533910682</v>
      </c>
      <c r="E30">
        <v>30</v>
      </c>
      <c r="G30">
        <f t="shared" si="2"/>
        <v>20.543961352656975</v>
      </c>
      <c r="H30">
        <f t="shared" si="3"/>
        <v>29.479988348428421</v>
      </c>
      <c r="I30">
        <v>20</v>
      </c>
      <c r="K30">
        <f t="shared" si="4"/>
        <v>26.125603864734273</v>
      </c>
      <c r="L30">
        <f t="shared" si="5"/>
        <v>24.70422429778834</v>
      </c>
      <c r="M30">
        <v>20</v>
      </c>
      <c r="O30">
        <f t="shared" si="6"/>
        <v>22.560386473429919</v>
      </c>
      <c r="P30">
        <f t="shared" si="7"/>
        <v>24.974925178392898</v>
      </c>
      <c r="Q30">
        <v>10</v>
      </c>
      <c r="S30">
        <f t="shared" si="8"/>
        <v>35.762318840579752</v>
      </c>
      <c r="T30">
        <f t="shared" si="9"/>
        <v>34.426331088172113</v>
      </c>
      <c r="U30">
        <v>10</v>
      </c>
      <c r="W30">
        <f t="shared" si="10"/>
        <v>29.710144927536263</v>
      </c>
      <c r="X30">
        <f t="shared" si="11"/>
        <v>37.778961222067508</v>
      </c>
    </row>
    <row r="31" spans="1:29">
      <c r="A31">
        <v>31</v>
      </c>
      <c r="C31">
        <f t="shared" si="0"/>
        <v>22.09246376811598</v>
      </c>
      <c r="D31">
        <f t="shared" si="1"/>
        <v>13.140742507556833</v>
      </c>
      <c r="E31">
        <v>31</v>
      </c>
      <c r="G31">
        <f t="shared" si="2"/>
        <v>20.875362318840551</v>
      </c>
      <c r="H31">
        <f t="shared" si="3"/>
        <v>29.812943565254464</v>
      </c>
      <c r="I31">
        <v>21</v>
      </c>
      <c r="K31">
        <f t="shared" si="4"/>
        <v>26.203091787439586</v>
      </c>
      <c r="L31">
        <f t="shared" si="5"/>
        <v>24.717839136493939</v>
      </c>
      <c r="M31">
        <v>21</v>
      </c>
      <c r="O31">
        <f t="shared" si="6"/>
        <v>22.709178743961317</v>
      </c>
      <c r="P31">
        <f t="shared" si="7"/>
        <v>24.986794540417456</v>
      </c>
      <c r="Q31">
        <v>11</v>
      </c>
      <c r="S31">
        <f t="shared" si="8"/>
        <v>35.866280193236754</v>
      </c>
      <c r="T31">
        <f t="shared" si="9"/>
        <v>34.385794169385598</v>
      </c>
      <c r="U31">
        <v>11</v>
      </c>
      <c r="W31">
        <f t="shared" si="10"/>
        <v>29.914975845410659</v>
      </c>
      <c r="X31">
        <f t="shared" si="11"/>
        <v>37.671622893085257</v>
      </c>
    </row>
    <row r="32" spans="1:29">
      <c r="A32">
        <v>32</v>
      </c>
      <c r="C32">
        <f t="shared" si="0"/>
        <v>22.392657004830955</v>
      </c>
      <c r="D32">
        <f t="shared" si="1"/>
        <v>13.435415245767656</v>
      </c>
      <c r="E32">
        <v>32</v>
      </c>
      <c r="G32">
        <f t="shared" si="2"/>
        <v>21.206763285024124</v>
      </c>
      <c r="H32">
        <f t="shared" si="3"/>
        <v>30.146882353524397</v>
      </c>
      <c r="I32">
        <v>22</v>
      </c>
      <c r="K32">
        <f t="shared" si="4"/>
        <v>26.280579710144899</v>
      </c>
      <c r="L32">
        <f t="shared" si="5"/>
        <v>24.730401570233568</v>
      </c>
      <c r="M32">
        <v>22</v>
      </c>
      <c r="O32">
        <f t="shared" si="6"/>
        <v>22.857971014492719</v>
      </c>
      <c r="P32">
        <f t="shared" si="7"/>
        <v>24.99974186459864</v>
      </c>
      <c r="Q32">
        <v>12</v>
      </c>
      <c r="S32">
        <f t="shared" si="8"/>
        <v>35.970241545893757</v>
      </c>
      <c r="T32">
        <f t="shared" si="9"/>
        <v>34.342575476982269</v>
      </c>
      <c r="U32">
        <v>12</v>
      </c>
      <c r="W32">
        <f t="shared" si="10"/>
        <v>30.119806763285055</v>
      </c>
      <c r="X32">
        <f t="shared" si="11"/>
        <v>37.564356397222191</v>
      </c>
    </row>
    <row r="33" spans="1:24">
      <c r="A33">
        <v>33</v>
      </c>
      <c r="C33">
        <f t="shared" ref="C33:C64" si="12">13.0866666666667+(A33-1)*0.300193236714976</f>
        <v>22.692850241545933</v>
      </c>
      <c r="D33">
        <f t="shared" ref="D33:D64" si="13">0+1*C33-8.83094191049477*(1.02380952380952+(C33-20.1862874779541)^2/973.816149813835)^0.5</f>
        <v>13.729286232637985</v>
      </c>
      <c r="E33">
        <v>33</v>
      </c>
      <c r="G33">
        <f t="shared" ref="G33:G64" si="14">10.9333333333333+(E33-1)*0.331400966183575</f>
        <v>21.5381642512077</v>
      </c>
      <c r="H33">
        <f t="shared" ref="H33:H64" si="15">0+1*G33+8.83094191049477*(1.02380952380952+(G33-20.1862874779541)^2/973.816149813835)^0.5</f>
        <v>30.481803875951854</v>
      </c>
      <c r="I33">
        <v>23</v>
      </c>
      <c r="K33">
        <f t="shared" si="4"/>
        <v>26.358067632850215</v>
      </c>
      <c r="L33">
        <f t="shared" si="5"/>
        <v>24.742038438099982</v>
      </c>
      <c r="M33">
        <v>23</v>
      </c>
      <c r="O33">
        <f t="shared" si="6"/>
        <v>23.006763285024121</v>
      </c>
      <c r="P33">
        <f t="shared" si="7"/>
        <v>25.013986026040939</v>
      </c>
      <c r="Q33">
        <v>13</v>
      </c>
      <c r="S33">
        <f t="shared" si="8"/>
        <v>36.074202898550766</v>
      </c>
      <c r="T33">
        <f t="shared" si="9"/>
        <v>34.297341291732522</v>
      </c>
      <c r="U33">
        <v>13</v>
      </c>
      <c r="W33">
        <f t="shared" si="10"/>
        <v>30.324637681159452</v>
      </c>
      <c r="X33">
        <f t="shared" si="11"/>
        <v>37.457171164064142</v>
      </c>
    </row>
    <row r="34" spans="1:24">
      <c r="A34">
        <v>34</v>
      </c>
      <c r="C34">
        <f t="shared" si="12"/>
        <v>22.993043478260908</v>
      </c>
      <c r="D34">
        <f t="shared" si="13"/>
        <v>14.022357163312964</v>
      </c>
      <c r="E34">
        <v>34</v>
      </c>
      <c r="G34">
        <f t="shared" si="14"/>
        <v>21.869565217391276</v>
      </c>
      <c r="H34">
        <f t="shared" si="15"/>
        <v>30.817706972596326</v>
      </c>
      <c r="I34">
        <v>24</v>
      </c>
      <c r="K34">
        <f t="shared" si="4"/>
        <v>26.435555555555528</v>
      </c>
      <c r="L34">
        <f t="shared" si="5"/>
        <v>24.752858400503722</v>
      </c>
      <c r="M34">
        <v>24</v>
      </c>
      <c r="O34">
        <f t="shared" si="6"/>
        <v>23.155555555555523</v>
      </c>
      <c r="P34">
        <f t="shared" si="7"/>
        <v>25.029806336358721</v>
      </c>
      <c r="Q34">
        <v>14</v>
      </c>
      <c r="S34">
        <f t="shared" si="8"/>
        <v>36.178164251207768</v>
      </c>
      <c r="T34">
        <f t="shared" si="9"/>
        <v>34.250559550934554</v>
      </c>
      <c r="U34">
        <v>14</v>
      </c>
      <c r="W34">
        <f t="shared" si="10"/>
        <v>30.529468599033848</v>
      </c>
      <c r="X34">
        <f t="shared" si="11"/>
        <v>37.350078345970537</v>
      </c>
    </row>
    <row r="35" spans="1:24">
      <c r="A35">
        <v>35</v>
      </c>
      <c r="C35">
        <f t="shared" si="12"/>
        <v>23.293236714975883</v>
      </c>
      <c r="D35">
        <f t="shared" si="13"/>
        <v>14.314629941733136</v>
      </c>
      <c r="E35">
        <v>35</v>
      </c>
      <c r="G35">
        <f t="shared" si="14"/>
        <v>22.200966183574849</v>
      </c>
      <c r="H35">
        <f t="shared" si="15"/>
        <v>31.154590162769729</v>
      </c>
      <c r="I35">
        <v>25</v>
      </c>
      <c r="K35">
        <f t="shared" si="4"/>
        <v>26.513043478260844</v>
      </c>
      <c r="L35">
        <f t="shared" si="5"/>
        <v>24.76295481266072</v>
      </c>
      <c r="M35">
        <v>25</v>
      </c>
      <c r="O35">
        <f t="shared" si="6"/>
        <v>23.304347826086925</v>
      </c>
      <c r="P35">
        <f t="shared" si="7"/>
        <v>25.047563517337565</v>
      </c>
      <c r="Q35">
        <v>15</v>
      </c>
      <c r="S35">
        <f t="shared" si="8"/>
        <v>36.28212560386477</v>
      </c>
      <c r="T35">
        <f t="shared" si="9"/>
        <v>34.202566765053568</v>
      </c>
      <c r="U35">
        <v>15</v>
      </c>
      <c r="W35">
        <f t="shared" si="10"/>
        <v>30.734299516908244</v>
      </c>
      <c r="X35">
        <f t="shared" si="11"/>
        <v>37.243091229500337</v>
      </c>
    </row>
    <row r="36" spans="1:24">
      <c r="A36">
        <v>36</v>
      </c>
      <c r="C36">
        <f t="shared" si="12"/>
        <v>23.593429951690858</v>
      </c>
      <c r="D36">
        <f t="shared" si="13"/>
        <v>14.606106678114427</v>
      </c>
      <c r="E36">
        <v>36</v>
      </c>
      <c r="G36">
        <f t="shared" si="14"/>
        <v>22.532367149758425</v>
      </c>
      <c r="H36">
        <f t="shared" si="15"/>
        <v>31.492451647462783</v>
      </c>
      <c r="I36">
        <v>26</v>
      </c>
      <c r="K36">
        <f t="shared" si="4"/>
        <v>26.590531400966157</v>
      </c>
      <c r="L36">
        <f t="shared" si="5"/>
        <v>24.772408131269401</v>
      </c>
      <c r="M36">
        <v>26</v>
      </c>
      <c r="O36">
        <f t="shared" si="6"/>
        <v>23.453140096618323</v>
      </c>
      <c r="P36">
        <f t="shared" si="7"/>
        <v>25.067729209271512</v>
      </c>
      <c r="Q36">
        <v>16</v>
      </c>
      <c r="S36">
        <f t="shared" si="8"/>
        <v>36.38608695652178</v>
      </c>
      <c r="T36">
        <f t="shared" si="9"/>
        <v>34.153610210736502</v>
      </c>
      <c r="U36">
        <v>16</v>
      </c>
      <c r="W36">
        <f t="shared" si="10"/>
        <v>30.939130434782641</v>
      </c>
      <c r="X36">
        <f t="shared" si="11"/>
        <v>37.136225770377827</v>
      </c>
    </row>
    <row r="37" spans="1:24">
      <c r="A37">
        <v>37</v>
      </c>
      <c r="C37">
        <f t="shared" si="12"/>
        <v>23.893623188405833</v>
      </c>
      <c r="D37">
        <f t="shared" si="13"/>
        <v>14.896789686170813</v>
      </c>
      <c r="E37">
        <v>37</v>
      </c>
      <c r="G37">
        <f t="shared" si="14"/>
        <v>22.863768115942001</v>
      </c>
      <c r="H37">
        <f t="shared" si="15"/>
        <v>31.831289312282124</v>
      </c>
      <c r="I37">
        <v>27</v>
      </c>
      <c r="K37">
        <f t="shared" si="4"/>
        <v>26.668019323671473</v>
      </c>
      <c r="L37">
        <f t="shared" si="5"/>
        <v>24.781287923956114</v>
      </c>
      <c r="M37">
        <v>27</v>
      </c>
      <c r="O37">
        <f t="shared" si="6"/>
        <v>23.601932367149725</v>
      </c>
      <c r="P37">
        <f t="shared" si="7"/>
        <v>25.090927719314628</v>
      </c>
      <c r="Q37">
        <v>17</v>
      </c>
      <c r="S37">
        <f t="shared" si="8"/>
        <v>36.490048309178782</v>
      </c>
      <c r="T37">
        <f t="shared" si="9"/>
        <v>34.103875170092273</v>
      </c>
      <c r="U37">
        <v>17</v>
      </c>
      <c r="W37">
        <f t="shared" si="10"/>
        <v>31.143961352657037</v>
      </c>
      <c r="X37">
        <f t="shared" si="11"/>
        <v>37.029501297441378</v>
      </c>
    </row>
    <row r="38" spans="1:24">
      <c r="A38">
        <v>38</v>
      </c>
      <c r="C38">
        <f t="shared" si="12"/>
        <v>24.193816425120811</v>
      </c>
      <c r="D38">
        <f t="shared" si="13"/>
        <v>15.18668148008806</v>
      </c>
      <c r="E38">
        <v>38</v>
      </c>
      <c r="G38">
        <f t="shared" si="14"/>
        <v>23.195169082125574</v>
      </c>
      <c r="H38">
        <f t="shared" si="15"/>
        <v>32.17110073088692</v>
      </c>
      <c r="I38">
        <v>28</v>
      </c>
      <c r="K38">
        <f t="shared" si="4"/>
        <v>26.745507246376786</v>
      </c>
      <c r="L38">
        <f t="shared" si="5"/>
        <v>24.789654544857793</v>
      </c>
      <c r="M38">
        <v>28</v>
      </c>
      <c r="O38">
        <f t="shared" si="6"/>
        <v>23.750724637681124</v>
      </c>
      <c r="P38">
        <f t="shared" si="7"/>
        <v>25.117995062444955</v>
      </c>
      <c r="Q38">
        <v>18</v>
      </c>
      <c r="S38">
        <f t="shared" si="8"/>
        <v>36.594009661835791</v>
      </c>
      <c r="T38">
        <f t="shared" si="9"/>
        <v>34.053502930540695</v>
      </c>
      <c r="U38">
        <v>18</v>
      </c>
      <c r="W38">
        <f t="shared" si="10"/>
        <v>31.34879227053143</v>
      </c>
      <c r="X38">
        <f t="shared" si="11"/>
        <v>36.922941451123656</v>
      </c>
    </row>
    <row r="39" spans="1:24">
      <c r="A39">
        <v>39</v>
      </c>
      <c r="C39">
        <f t="shared" si="12"/>
        <v>24.49400966183579</v>
      </c>
      <c r="D39">
        <f t="shared" si="13"/>
        <v>15.475784771257617</v>
      </c>
      <c r="E39">
        <v>39</v>
      </c>
      <c r="G39">
        <f t="shared" si="14"/>
        <v>23.52657004830915</v>
      </c>
      <c r="H39">
        <f t="shared" si="15"/>
        <v>32.511883168912178</v>
      </c>
      <c r="I39">
        <v>29</v>
      </c>
      <c r="K39">
        <f t="shared" si="4"/>
        <v>26.822995169082102</v>
      </c>
      <c r="L39">
        <f t="shared" si="5"/>
        <v>24.797560531796901</v>
      </c>
      <c r="M39">
        <v>29</v>
      </c>
      <c r="O39">
        <f t="shared" si="6"/>
        <v>23.899516908212526</v>
      </c>
      <c r="P39">
        <f t="shared" si="7"/>
        <v>25.150061497459053</v>
      </c>
      <c r="Q39">
        <v>19</v>
      </c>
      <c r="S39">
        <f t="shared" si="8"/>
        <v>36.697971014492794</v>
      </c>
      <c r="T39">
        <f t="shared" si="9"/>
        <v>34.002602945630002</v>
      </c>
      <c r="U39">
        <v>19</v>
      </c>
      <c r="W39">
        <f t="shared" si="10"/>
        <v>31.553623188405826</v>
      </c>
      <c r="X39">
        <f t="shared" si="11"/>
        <v>36.816575452676354</v>
      </c>
    </row>
    <row r="40" spans="1:24">
      <c r="A40">
        <v>40</v>
      </c>
      <c r="C40">
        <f t="shared" si="12"/>
        <v>24.794202898550765</v>
      </c>
      <c r="D40">
        <f t="shared" si="13"/>
        <v>15.764102464780438</v>
      </c>
      <c r="E40">
        <v>40</v>
      </c>
      <c r="G40">
        <f t="shared" si="14"/>
        <v>23.857971014492726</v>
      </c>
      <c r="H40">
        <f t="shared" si="15"/>
        <v>32.85363358836382</v>
      </c>
      <c r="I40">
        <v>30</v>
      </c>
      <c r="K40">
        <f t="shared" si="4"/>
        <v>26.900483091787414</v>
      </c>
      <c r="L40">
        <f t="shared" si="5"/>
        <v>24.805051772393156</v>
      </c>
      <c r="M40">
        <v>30</v>
      </c>
      <c r="O40">
        <f t="shared" si="6"/>
        <v>24.048309178743928</v>
      </c>
      <c r="P40">
        <f t="shared" si="7"/>
        <v>25.188663169638144</v>
      </c>
      <c r="Q40">
        <v>20</v>
      </c>
      <c r="S40">
        <f t="shared" si="8"/>
        <v>36.801932367149796</v>
      </c>
      <c r="T40">
        <f t="shared" si="9"/>
        <v>33.951261222600436</v>
      </c>
      <c r="U40">
        <v>20</v>
      </c>
      <c r="W40">
        <f t="shared" si="10"/>
        <v>31.758454106280222</v>
      </c>
      <c r="X40">
        <f t="shared" si="11"/>
        <v>36.710439848094502</v>
      </c>
    </row>
    <row r="41" spans="1:24">
      <c r="A41">
        <v>41</v>
      </c>
      <c r="C41">
        <f t="shared" si="12"/>
        <v>25.09439613526574</v>
      </c>
      <c r="D41">
        <f t="shared" si="13"/>
        <v>16.051637655750973</v>
      </c>
      <c r="E41">
        <v>41</v>
      </c>
      <c r="G41">
        <f t="shared" si="14"/>
        <v>24.189371980676299</v>
      </c>
      <c r="H41">
        <f t="shared" si="15"/>
        <v>33.196348652469581</v>
      </c>
      <c r="I41">
        <v>31</v>
      </c>
      <c r="K41">
        <f t="shared" si="4"/>
        <v>26.977971014492731</v>
      </c>
      <c r="L41">
        <f t="shared" si="5"/>
        <v>24.812168478897593</v>
      </c>
      <c r="M41">
        <v>31</v>
      </c>
      <c r="O41">
        <f t="shared" si="6"/>
        <v>24.19710144927533</v>
      </c>
      <c r="P41">
        <f t="shared" si="7"/>
        <v>25.235881877950067</v>
      </c>
      <c r="Q41">
        <v>21</v>
      </c>
      <c r="S41">
        <f t="shared" si="8"/>
        <v>36.905893719806805</v>
      </c>
      <c r="T41">
        <f t="shared" si="9"/>
        <v>33.89954621911442</v>
      </c>
      <c r="U41">
        <v>21</v>
      </c>
      <c r="W41">
        <f t="shared" si="10"/>
        <v>31.963285024154619</v>
      </c>
      <c r="X41">
        <f t="shared" si="11"/>
        <v>36.604580946730771</v>
      </c>
    </row>
    <row r="42" spans="1:24">
      <c r="A42">
        <v>42</v>
      </c>
      <c r="C42">
        <f t="shared" si="12"/>
        <v>25.394589371980715</v>
      </c>
      <c r="D42">
        <f t="shared" si="13"/>
        <v>16.338393625332166</v>
      </c>
      <c r="E42">
        <v>42</v>
      </c>
      <c r="G42">
        <f t="shared" si="14"/>
        <v>24.520772946859875</v>
      </c>
      <c r="H42">
        <f t="shared" si="15"/>
        <v>33.540024730967609</v>
      </c>
      <c r="I42">
        <v>32</v>
      </c>
      <c r="K42">
        <f t="shared" si="4"/>
        <v>27.055458937198043</v>
      </c>
      <c r="L42">
        <f t="shared" si="5"/>
        <v>24.818946004843191</v>
      </c>
      <c r="M42">
        <v>32</v>
      </c>
      <c r="O42">
        <f t="shared" si="6"/>
        <v>24.345893719806732</v>
      </c>
      <c r="P42">
        <f t="shared" si="7"/>
        <v>25.294489752394735</v>
      </c>
      <c r="Q42">
        <v>22</v>
      </c>
      <c r="S42">
        <f t="shared" si="8"/>
        <v>37.009855072463807</v>
      </c>
      <c r="T42">
        <f t="shared" si="9"/>
        <v>33.847513062449067</v>
      </c>
      <c r="U42">
        <v>22</v>
      </c>
      <c r="W42">
        <f t="shared" si="10"/>
        <v>32.168115942029019</v>
      </c>
      <c r="X42">
        <f t="shared" si="11"/>
        <v>36.499058298763913</v>
      </c>
    </row>
    <row r="43" spans="1:24">
      <c r="A43">
        <v>43</v>
      </c>
      <c r="C43">
        <f t="shared" si="12"/>
        <v>25.694782608695689</v>
      </c>
      <c r="D43">
        <f t="shared" si="13"/>
        <v>16.624373836632763</v>
      </c>
      <c r="E43">
        <v>43</v>
      </c>
      <c r="G43">
        <f t="shared" si="14"/>
        <v>24.852173913043451</v>
      </c>
      <c r="H43">
        <f t="shared" si="15"/>
        <v>33.884657905813746</v>
      </c>
      <c r="I43">
        <v>33</v>
      </c>
      <c r="K43">
        <f t="shared" ref="K43:K74" si="16">24.6533333333333+(I43-1)*0.0774879227053143</f>
        <v>27.132946859903356</v>
      </c>
      <c r="L43">
        <f t="shared" ref="L43:L74" si="17">0+1*K43-0.767308673247936*(1.02380952380952+(K43-24.9047619047619)^2/0.619047619047697)^0.5</f>
        <v>24.825415530863832</v>
      </c>
      <c r="M43">
        <v>33</v>
      </c>
      <c r="O43">
        <f t="shared" ref="O43:O74" si="18">19.7333333333333+(M43-1)*0.148792270531401</f>
        <v>24.49468599033813</v>
      </c>
      <c r="P43">
        <f t="shared" ref="P43:P74" si="19">0+1*O43+0.767308673247936*(1.02380952380952+(O43-24.9047619047619)^2/0.619047619047697)^0.5</f>
        <v>25.368022229526929</v>
      </c>
      <c r="Q43">
        <v>23</v>
      </c>
      <c r="S43">
        <f t="shared" si="8"/>
        <v>37.113816425120817</v>
      </c>
      <c r="T43">
        <f t="shared" si="9"/>
        <v>33.795206617607946</v>
      </c>
      <c r="U43">
        <v>23</v>
      </c>
      <c r="W43">
        <f t="shared" si="10"/>
        <v>32.372946859903408</v>
      </c>
      <c r="X43">
        <f t="shared" si="11"/>
        <v>36.39394976421066</v>
      </c>
    </row>
    <row r="44" spans="1:24">
      <c r="A44">
        <v>44</v>
      </c>
      <c r="C44">
        <f t="shared" si="12"/>
        <v>25.994975845410668</v>
      </c>
      <c r="D44">
        <f t="shared" si="13"/>
        <v>16.909581930398577</v>
      </c>
      <c r="E44">
        <v>44</v>
      </c>
      <c r="G44">
        <f t="shared" si="14"/>
        <v>25.183574879227024</v>
      </c>
      <c r="H44">
        <f t="shared" si="15"/>
        <v>34.230243977286911</v>
      </c>
      <c r="I44">
        <v>34</v>
      </c>
      <c r="K44">
        <f t="shared" si="16"/>
        <v>27.210434782608672</v>
      </c>
      <c r="L44">
        <f t="shared" si="17"/>
        <v>24.831604642200247</v>
      </c>
      <c r="M44">
        <v>34</v>
      </c>
      <c r="O44">
        <f t="shared" si="18"/>
        <v>24.643478260869532</v>
      </c>
      <c r="P44">
        <f t="shared" si="19"/>
        <v>25.460613525017322</v>
      </c>
      <c r="Q44">
        <v>24</v>
      </c>
      <c r="S44">
        <f t="shared" si="8"/>
        <v>37.217777777777819</v>
      </c>
      <c r="T44">
        <f t="shared" si="9"/>
        <v>33.742663751796968</v>
      </c>
      <c r="U44">
        <v>24</v>
      </c>
      <c r="W44">
        <f t="shared" si="10"/>
        <v>32.577777777777804</v>
      </c>
      <c r="X44">
        <f t="shared" si="11"/>
        <v>36.289359087433105</v>
      </c>
    </row>
    <row r="45" spans="1:24">
      <c r="A45">
        <v>45</v>
      </c>
      <c r="C45">
        <f t="shared" si="12"/>
        <v>26.295169082125646</v>
      </c>
      <c r="D45">
        <f t="shared" si="13"/>
        <v>17.19402172052979</v>
      </c>
      <c r="E45">
        <v>45</v>
      </c>
      <c r="G45">
        <f t="shared" si="14"/>
        <v>25.5149758454106</v>
      </c>
      <c r="H45">
        <f t="shared" si="15"/>
        <v>34.576778470470956</v>
      </c>
      <c r="I45">
        <v>35</v>
      </c>
      <c r="K45">
        <f t="shared" si="16"/>
        <v>27.287922705313985</v>
      </c>
      <c r="L45">
        <f t="shared" si="17"/>
        <v>24.837537816395425</v>
      </c>
      <c r="M45">
        <v>35</v>
      </c>
      <c r="O45">
        <f t="shared" si="18"/>
        <v>24.792270531400934</v>
      </c>
      <c r="P45">
        <f t="shared" si="19"/>
        <v>25.576372560949409</v>
      </c>
      <c r="Q45">
        <v>25</v>
      </c>
      <c r="S45">
        <f t="shared" si="8"/>
        <v>37.321739130434821</v>
      </c>
      <c r="T45">
        <f t="shared" si="9"/>
        <v>33.689915028767892</v>
      </c>
      <c r="U45">
        <v>25</v>
      </c>
      <c r="W45">
        <f t="shared" si="10"/>
        <v>32.7826086956522</v>
      </c>
      <c r="X45">
        <f t="shared" si="11"/>
        <v>36.185427539282614</v>
      </c>
    </row>
    <row r="46" spans="1:24">
      <c r="A46">
        <v>46</v>
      </c>
      <c r="C46">
        <f t="shared" si="12"/>
        <v>26.595362318840621</v>
      </c>
      <c r="D46">
        <f t="shared" si="13"/>
        <v>17.477697189436626</v>
      </c>
      <c r="E46">
        <v>46</v>
      </c>
      <c r="G46">
        <f t="shared" si="14"/>
        <v>25.846376811594176</v>
      </c>
      <c r="H46">
        <f t="shared" si="15"/>
        <v>34.924256642090327</v>
      </c>
      <c r="I46">
        <v>36</v>
      </c>
      <c r="K46">
        <f t="shared" si="16"/>
        <v>27.365410628019301</v>
      </c>
      <c r="L46">
        <f t="shared" si="17"/>
        <v>24.843236836371798</v>
      </c>
      <c r="M46">
        <v>36</v>
      </c>
      <c r="O46">
        <f t="shared" si="18"/>
        <v>24.941062801932333</v>
      </c>
      <c r="P46">
        <f t="shared" si="19"/>
        <v>25.718259073902871</v>
      </c>
      <c r="Q46">
        <v>26</v>
      </c>
      <c r="S46">
        <f t="shared" si="8"/>
        <v>37.425700483091831</v>
      </c>
      <c r="T46">
        <f t="shared" si="9"/>
        <v>33.636985992639879</v>
      </c>
      <c r="U46">
        <v>26</v>
      </c>
      <c r="W46">
        <f t="shared" si="10"/>
        <v>32.987439613526597</v>
      </c>
      <c r="X46">
        <f t="shared" si="11"/>
        <v>36.082352398985698</v>
      </c>
    </row>
    <row r="47" spans="1:24">
      <c r="A47">
        <v>47</v>
      </c>
      <c r="C47">
        <f t="shared" si="12"/>
        <v>26.895555555555596</v>
      </c>
      <c r="D47">
        <f t="shared" si="13"/>
        <v>17.760612483245964</v>
      </c>
      <c r="E47">
        <v>47</v>
      </c>
      <c r="G47">
        <f t="shared" si="14"/>
        <v>26.177777777777749</v>
      </c>
      <c r="H47">
        <f t="shared" si="15"/>
        <v>35.272673487676009</v>
      </c>
      <c r="I47">
        <v>37</v>
      </c>
      <c r="K47">
        <f t="shared" si="16"/>
        <v>27.442898550724614</v>
      </c>
      <c r="L47">
        <f t="shared" si="17"/>
        <v>24.848721141368255</v>
      </c>
      <c r="M47">
        <v>37</v>
      </c>
      <c r="O47">
        <f t="shared" si="18"/>
        <v>25.089855072463735</v>
      </c>
      <c r="P47">
        <f t="shared" si="19"/>
        <v>25.886952429869016</v>
      </c>
      <c r="Q47">
        <v>27</v>
      </c>
      <c r="S47">
        <f t="shared" si="8"/>
        <v>37.529661835748833</v>
      </c>
      <c r="T47">
        <f t="shared" si="9"/>
        <v>33.583898152036376</v>
      </c>
      <c r="U47">
        <v>27</v>
      </c>
      <c r="W47">
        <f t="shared" si="10"/>
        <v>33.192270531400993</v>
      </c>
      <c r="X47">
        <f t="shared" si="11"/>
        <v>35.980417410472938</v>
      </c>
    </row>
    <row r="48" spans="1:24">
      <c r="A48">
        <v>48</v>
      </c>
      <c r="C48">
        <f t="shared" si="12"/>
        <v>27.195748792270571</v>
      </c>
      <c r="D48">
        <f t="shared" si="13"/>
        <v>18.042771906871607</v>
      </c>
      <c r="E48">
        <v>48</v>
      </c>
      <c r="G48">
        <f t="shared" si="14"/>
        <v>26.509178743961325</v>
      </c>
      <c r="H48">
        <f t="shared" si="15"/>
        <v>35.622023749037496</v>
      </c>
      <c r="I48">
        <v>38</v>
      </c>
      <c r="K48">
        <f t="shared" si="16"/>
        <v>27.52038647342993</v>
      </c>
      <c r="L48">
        <f t="shared" si="17"/>
        <v>24.85400812599601</v>
      </c>
      <c r="M48">
        <v>38</v>
      </c>
      <c r="O48">
        <f t="shared" si="18"/>
        <v>25.238647342995137</v>
      </c>
      <c r="P48">
        <f t="shared" si="19"/>
        <v>26.080553780073966</v>
      </c>
      <c r="Q48">
        <v>28</v>
      </c>
      <c r="S48">
        <f t="shared" si="8"/>
        <v>37.633623188405835</v>
      </c>
      <c r="T48">
        <f t="shared" si="9"/>
        <v>33.530669742645166</v>
      </c>
      <c r="U48">
        <v>28</v>
      </c>
      <c r="W48">
        <f t="shared" si="10"/>
        <v>33.397101449275389</v>
      </c>
      <c r="X48">
        <f t="shared" si="11"/>
        <v>35.880045204499709</v>
      </c>
    </row>
    <row r="49" spans="1:24">
      <c r="A49">
        <v>49</v>
      </c>
      <c r="C49">
        <f t="shared" si="12"/>
        <v>27.495942028985546</v>
      </c>
      <c r="D49">
        <f t="shared" si="13"/>
        <v>18.324179918961129</v>
      </c>
      <c r="E49">
        <v>49</v>
      </c>
      <c r="G49">
        <f t="shared" si="14"/>
        <v>26.840579710144901</v>
      </c>
      <c r="H49">
        <f t="shared" si="15"/>
        <v>35.972301922015816</v>
      </c>
      <c r="I49">
        <v>39</v>
      </c>
      <c r="K49">
        <f t="shared" si="16"/>
        <v>27.597874396135243</v>
      </c>
      <c r="L49">
        <f t="shared" si="17"/>
        <v>24.859113395861176</v>
      </c>
      <c r="M49">
        <v>39</v>
      </c>
      <c r="O49">
        <f t="shared" si="18"/>
        <v>25.387439613526539</v>
      </c>
      <c r="P49">
        <f t="shared" si="19"/>
        <v>26.29538278355524</v>
      </c>
      <c r="Q49">
        <v>29</v>
      </c>
      <c r="S49">
        <f t="shared" si="8"/>
        <v>37.737584541062844</v>
      </c>
      <c r="T49">
        <f t="shared" si="9"/>
        <v>33.477316324003453</v>
      </c>
      <c r="U49">
        <v>29</v>
      </c>
      <c r="W49">
        <f t="shared" si="10"/>
        <v>33.601932367149786</v>
      </c>
      <c r="X49">
        <f t="shared" si="11"/>
        <v>35.781892267373792</v>
      </c>
    </row>
    <row r="50" spans="1:24">
      <c r="A50">
        <v>50</v>
      </c>
      <c r="C50">
        <f t="shared" si="12"/>
        <v>27.796135265700524</v>
      </c>
      <c r="D50">
        <f t="shared" si="13"/>
        <v>18.604841126732218</v>
      </c>
      <c r="E50">
        <v>50</v>
      </c>
      <c r="G50">
        <f t="shared" si="14"/>
        <v>27.171980676328474</v>
      </c>
      <c r="H50">
        <f t="shared" si="15"/>
        <v>36.323502264492404</v>
      </c>
      <c r="I50">
        <v>40</v>
      </c>
      <c r="K50">
        <f t="shared" si="16"/>
        <v>27.675362318840559</v>
      </c>
      <c r="L50">
        <f t="shared" si="17"/>
        <v>24.864050986723775</v>
      </c>
      <c r="M50">
        <v>40</v>
      </c>
      <c r="O50">
        <f t="shared" si="18"/>
        <v>25.536231884057937</v>
      </c>
      <c r="P50">
        <f t="shared" si="19"/>
        <v>26.52720476502062</v>
      </c>
      <c r="Q50">
        <v>30</v>
      </c>
      <c r="S50">
        <f t="shared" si="8"/>
        <v>37.841545893719847</v>
      </c>
      <c r="T50">
        <f t="shared" si="9"/>
        <v>33.42385125088574</v>
      </c>
      <c r="U50">
        <v>30</v>
      </c>
      <c r="W50">
        <f t="shared" si="10"/>
        <v>33.806763285024182</v>
      </c>
      <c r="X50">
        <f t="shared" si="11"/>
        <v>35.687031735062696</v>
      </c>
    </row>
    <row r="51" spans="1:24">
      <c r="A51">
        <v>51</v>
      </c>
      <c r="C51">
        <f t="shared" si="12"/>
        <v>28.096328502415499</v>
      </c>
      <c r="D51">
        <f t="shared" si="13"/>
        <v>18.884760280711408</v>
      </c>
      <c r="E51">
        <v>51</v>
      </c>
      <c r="G51">
        <f t="shared" si="14"/>
        <v>27.503381642512053</v>
      </c>
      <c r="H51">
        <f t="shared" si="15"/>
        <v>36.675618804628137</v>
      </c>
      <c r="I51">
        <v>41</v>
      </c>
      <c r="K51">
        <f t="shared" si="16"/>
        <v>27.752850241545872</v>
      </c>
      <c r="L51">
        <f t="shared" si="17"/>
        <v>24.868833552956417</v>
      </c>
      <c r="M51">
        <v>41</v>
      </c>
      <c r="O51">
        <f t="shared" si="18"/>
        <v>25.685024154589339</v>
      </c>
      <c r="P51">
        <f t="shared" si="19"/>
        <v>26.772133073327428</v>
      </c>
      <c r="Q51">
        <v>31</v>
      </c>
      <c r="S51">
        <f t="shared" si="8"/>
        <v>37.945507246376856</v>
      </c>
      <c r="T51">
        <f t="shared" si="9"/>
        <v>33.370286048861288</v>
      </c>
      <c r="U51">
        <v>31</v>
      </c>
      <c r="W51">
        <f t="shared" si="10"/>
        <v>34.011594202898578</v>
      </c>
      <c r="X51">
        <f t="shared" si="11"/>
        <v>35.597331420877723</v>
      </c>
    </row>
    <row r="52" spans="1:24">
      <c r="A52">
        <v>52</v>
      </c>
      <c r="C52">
        <f t="shared" si="12"/>
        <v>28.396521739130478</v>
      </c>
      <c r="D52">
        <f t="shared" si="13"/>
        <v>19.163942269388237</v>
      </c>
      <c r="E52">
        <v>52</v>
      </c>
      <c r="G52">
        <f t="shared" si="14"/>
        <v>27.834782608695626</v>
      </c>
      <c r="H52">
        <f t="shared" si="15"/>
        <v>37.028645349306615</v>
      </c>
      <c r="I52">
        <v>42</v>
      </c>
      <c r="K52">
        <f t="shared" si="16"/>
        <v>27.830338164251188</v>
      </c>
      <c r="L52">
        <f t="shared" si="17"/>
        <v>24.873472530079596</v>
      </c>
      <c r="M52">
        <v>42</v>
      </c>
      <c r="O52">
        <f t="shared" si="18"/>
        <v>25.833816425120741</v>
      </c>
      <c r="P52">
        <f t="shared" si="19"/>
        <v>27.027003942316188</v>
      </c>
      <c r="Q52">
        <v>32</v>
      </c>
      <c r="S52">
        <f t="shared" si="8"/>
        <v>38.049468599033858</v>
      </c>
      <c r="T52">
        <f t="shared" si="9"/>
        <v>33.316630715913625</v>
      </c>
      <c r="U52">
        <v>32</v>
      </c>
      <c r="W52">
        <f t="shared" si="10"/>
        <v>34.216425120772975</v>
      </c>
      <c r="X52">
        <f t="shared" si="11"/>
        <v>35.516303733339015</v>
      </c>
    </row>
    <row r="53" spans="1:24">
      <c r="A53">
        <v>53</v>
      </c>
      <c r="C53">
        <f t="shared" si="12"/>
        <v>28.696714975845452</v>
      </c>
      <c r="D53">
        <f t="shared" si="13"/>
        <v>19.442392113797411</v>
      </c>
      <c r="E53">
        <v>53</v>
      </c>
      <c r="G53">
        <f t="shared" si="14"/>
        <v>28.166183574879199</v>
      </c>
      <c r="H53">
        <f t="shared" si="15"/>
        <v>37.382575492756054</v>
      </c>
      <c r="I53">
        <v>43</v>
      </c>
      <c r="K53">
        <f t="shared" si="16"/>
        <v>27.907826086956501</v>
      </c>
      <c r="L53">
        <f t="shared" si="17"/>
        <v>24.877978275343569</v>
      </c>
      <c r="M53">
        <v>43</v>
      </c>
      <c r="O53">
        <f t="shared" si="18"/>
        <v>25.982608695652139</v>
      </c>
      <c r="P53">
        <f t="shared" si="19"/>
        <v>27.289398350025355</v>
      </c>
      <c r="Q53">
        <v>33</v>
      </c>
      <c r="S53">
        <f t="shared" ref="S53:S84" si="20">34.8266666666667+(Q53-1)*0.103961352657005</f>
        <v>38.15342995169086</v>
      </c>
      <c r="T53">
        <f t="shared" ref="T53:T84" si="21">0+1*S53-0.577608985407536*(1.02380952380952+(S53-34.9761904761905)^2/0.142857142857154)^0.5</f>
        <v>33.262893966501501</v>
      </c>
      <c r="U53">
        <v>33</v>
      </c>
      <c r="W53">
        <f t="shared" ref="W53:W84" si="22">27.8666666666667+(U53-1)*0.204830917874396</f>
        <v>34.421256038647371</v>
      </c>
      <c r="X53">
        <f t="shared" ref="X53:X84" si="23">0+1*W53+0.577608985407536*(1.02380952380952+(W53-34.9761904761905)^2/0.142857142857154)^0.5</f>
        <v>35.451195402385544</v>
      </c>
    </row>
    <row r="54" spans="1:24">
      <c r="A54">
        <v>54</v>
      </c>
      <c r="C54">
        <f t="shared" si="12"/>
        <v>28.996908212560427</v>
      </c>
      <c r="D54">
        <f t="shared" si="13"/>
        <v>19.720114962041905</v>
      </c>
      <c r="E54">
        <v>54</v>
      </c>
      <c r="G54">
        <f t="shared" si="14"/>
        <v>28.497584541062778</v>
      </c>
      <c r="H54">
        <f t="shared" si="15"/>
        <v>37.737402625323718</v>
      </c>
      <c r="I54">
        <v>44</v>
      </c>
      <c r="K54">
        <f t="shared" si="16"/>
        <v>27.985314009661813</v>
      </c>
      <c r="L54">
        <f t="shared" si="17"/>
        <v>24.882360189664713</v>
      </c>
      <c r="M54">
        <v>44</v>
      </c>
      <c r="O54">
        <f t="shared" si="18"/>
        <v>26.131400966183541</v>
      </c>
      <c r="P54">
        <f t="shared" si="19"/>
        <v>27.557519492098347</v>
      </c>
      <c r="Q54">
        <v>34</v>
      </c>
      <c r="S54">
        <f t="shared" si="20"/>
        <v>38.25739130434787</v>
      </c>
      <c r="T54">
        <f t="shared" si="21"/>
        <v>33.209083430436266</v>
      </c>
      <c r="U54">
        <v>34</v>
      </c>
      <c r="W54">
        <f t="shared" si="22"/>
        <v>34.626086956521767</v>
      </c>
      <c r="X54">
        <f t="shared" si="23"/>
        <v>35.418447090044751</v>
      </c>
    </row>
    <row r="55" spans="1:24">
      <c r="A55">
        <v>55</v>
      </c>
      <c r="C55">
        <f t="shared" si="12"/>
        <v>29.297101449275402</v>
      </c>
      <c r="D55">
        <f t="shared" si="13"/>
        <v>19.997116083769239</v>
      </c>
      <c r="E55">
        <v>55</v>
      </c>
      <c r="G55">
        <f t="shared" si="14"/>
        <v>28.828985507246351</v>
      </c>
      <c r="H55">
        <f t="shared" si="15"/>
        <v>38.093119942377584</v>
      </c>
      <c r="I55">
        <v>45</v>
      </c>
      <c r="K55">
        <f t="shared" si="16"/>
        <v>28.06280193236713</v>
      </c>
      <c r="L55">
        <f t="shared" si="17"/>
        <v>24.886626823680302</v>
      </c>
      <c r="M55">
        <v>45</v>
      </c>
      <c r="O55">
        <f t="shared" si="18"/>
        <v>26.280193236714943</v>
      </c>
      <c r="P55">
        <f t="shared" si="19"/>
        <v>27.830045164717323</v>
      </c>
      <c r="Q55">
        <v>35</v>
      </c>
      <c r="S55">
        <f t="shared" si="20"/>
        <v>38.361352657004872</v>
      </c>
      <c r="T55">
        <f t="shared" si="21"/>
        <v>33.155205816010522</v>
      </c>
      <c r="U55">
        <v>35</v>
      </c>
      <c r="W55">
        <f t="shared" si="22"/>
        <v>34.830917874396164</v>
      </c>
      <c r="X55">
        <f t="shared" si="23"/>
        <v>35.456108143085721</v>
      </c>
    </row>
    <row r="56" spans="1:24">
      <c r="A56">
        <v>56</v>
      </c>
      <c r="C56">
        <f t="shared" si="12"/>
        <v>29.597294685990377</v>
      </c>
      <c r="D56">
        <f t="shared" si="13"/>
        <v>20.273400864613311</v>
      </c>
      <c r="E56">
        <v>56</v>
      </c>
      <c r="G56">
        <f t="shared" si="14"/>
        <v>29.160386473429924</v>
      </c>
      <c r="H56">
        <f t="shared" si="15"/>
        <v>38.449720453309851</v>
      </c>
      <c r="I56">
        <v>46</v>
      </c>
      <c r="K56">
        <f t="shared" si="16"/>
        <v>28.140289855072442</v>
      </c>
      <c r="L56">
        <f t="shared" si="17"/>
        <v>24.890785970237534</v>
      </c>
      <c r="M56">
        <v>46</v>
      </c>
      <c r="O56">
        <f t="shared" si="18"/>
        <v>26.428985507246345</v>
      </c>
      <c r="P56">
        <f t="shared" si="19"/>
        <v>28.106000726945517</v>
      </c>
      <c r="Q56">
        <v>36</v>
      </c>
      <c r="S56">
        <f t="shared" si="20"/>
        <v>38.465314009661881</v>
      </c>
      <c r="T56">
        <f t="shared" si="21"/>
        <v>33.101267044634</v>
      </c>
      <c r="U56">
        <v>36</v>
      </c>
      <c r="W56">
        <f t="shared" si="22"/>
        <v>35.03574879227056</v>
      </c>
      <c r="X56">
        <f t="shared" si="23"/>
        <v>35.627238408054367</v>
      </c>
    </row>
    <row r="57" spans="1:24">
      <c r="A57">
        <v>57</v>
      </c>
      <c r="C57">
        <f t="shared" si="12"/>
        <v>29.897487922705359</v>
      </c>
      <c r="D57">
        <f t="shared" si="13"/>
        <v>20.548974800613706</v>
      </c>
      <c r="E57">
        <v>57</v>
      </c>
      <c r="G57">
        <f t="shared" si="14"/>
        <v>29.491787439613503</v>
      </c>
      <c r="H57">
        <f t="shared" si="15"/>
        <v>38.807196990617605</v>
      </c>
      <c r="I57">
        <v>47</v>
      </c>
      <c r="K57">
        <f t="shared" si="16"/>
        <v>28.217777777777759</v>
      </c>
      <c r="L57">
        <f t="shared" si="17"/>
        <v>24.894844745262539</v>
      </c>
      <c r="M57">
        <v>47</v>
      </c>
      <c r="O57">
        <f t="shared" si="18"/>
        <v>26.577777777777747</v>
      </c>
      <c r="P57">
        <f t="shared" si="19"/>
        <v>28.384662166737748</v>
      </c>
      <c r="Q57">
        <v>37</v>
      </c>
      <c r="S57">
        <f t="shared" si="20"/>
        <v>38.569275362318884</v>
      </c>
      <c r="T57">
        <f t="shared" si="21"/>
        <v>33.047272362601674</v>
      </c>
      <c r="U57">
        <v>37</v>
      </c>
      <c r="W57">
        <f t="shared" si="22"/>
        <v>35.240579710144956</v>
      </c>
      <c r="X57">
        <f t="shared" si="23"/>
        <v>35.951090696509297</v>
      </c>
    </row>
    <row r="58" spans="1:24">
      <c r="A58">
        <v>58</v>
      </c>
      <c r="C58">
        <f t="shared" si="12"/>
        <v>30.197681159420334</v>
      </c>
      <c r="D58">
        <f t="shared" si="13"/>
        <v>20.823843492624086</v>
      </c>
      <c r="E58">
        <v>58</v>
      </c>
      <c r="G58">
        <f t="shared" si="14"/>
        <v>29.823188405797076</v>
      </c>
      <c r="H58">
        <f t="shared" si="15"/>
        <v>39.165542219036226</v>
      </c>
      <c r="I58">
        <v>48</v>
      </c>
      <c r="K58">
        <f t="shared" si="16"/>
        <v>28.295265700483071</v>
      </c>
      <c r="L58">
        <f t="shared" si="17"/>
        <v>24.898809658648783</v>
      </c>
      <c r="M58">
        <v>48</v>
      </c>
      <c r="O58">
        <f t="shared" si="18"/>
        <v>26.726570048309146</v>
      </c>
      <c r="P58">
        <f t="shared" si="19"/>
        <v>28.665485838803086</v>
      </c>
      <c r="Q58">
        <v>38</v>
      </c>
      <c r="S58">
        <f t="shared" si="20"/>
        <v>38.673236714975886</v>
      </c>
      <c r="T58">
        <f t="shared" si="21"/>
        <v>32.993226434388475</v>
      </c>
      <c r="U58">
        <v>38</v>
      </c>
      <c r="W58">
        <f t="shared" si="22"/>
        <v>35.445410628019353</v>
      </c>
      <c r="X58">
        <f t="shared" si="23"/>
        <v>36.370483901094069</v>
      </c>
    </row>
    <row r="59" spans="1:24">
      <c r="A59">
        <v>59</v>
      </c>
      <c r="C59">
        <f t="shared" si="12"/>
        <v>30.497874396135309</v>
      </c>
      <c r="D59">
        <f t="shared" si="13"/>
        <v>21.098012640721123</v>
      </c>
      <c r="E59">
        <v>59</v>
      </c>
      <c r="G59">
        <f t="shared" si="14"/>
        <v>30.154589371980649</v>
      </c>
      <c r="H59">
        <f t="shared" si="15"/>
        <v>39.524748644702136</v>
      </c>
      <c r="I59">
        <v>49</v>
      </c>
      <c r="K59">
        <f t="shared" si="16"/>
        <v>28.372753623188387</v>
      </c>
      <c r="L59">
        <f t="shared" si="17"/>
        <v>24.902686676549934</v>
      </c>
      <c r="M59">
        <v>49</v>
      </c>
      <c r="O59">
        <f t="shared" si="18"/>
        <v>26.875362318840548</v>
      </c>
      <c r="P59">
        <f t="shared" si="19"/>
        <v>28.948058579700024</v>
      </c>
      <c r="Q59">
        <v>39</v>
      </c>
      <c r="S59">
        <f t="shared" si="20"/>
        <v>38.777198067632895</v>
      </c>
      <c r="T59">
        <f t="shared" si="21"/>
        <v>32.939133420928187</v>
      </c>
      <c r="U59">
        <v>39</v>
      </c>
      <c r="W59">
        <f t="shared" si="22"/>
        <v>35.650241545893749</v>
      </c>
      <c r="X59">
        <f t="shared" si="23"/>
        <v>36.8345827391393</v>
      </c>
    </row>
    <row r="60" spans="1:24">
      <c r="A60">
        <v>60</v>
      </c>
      <c r="C60">
        <f t="shared" si="12"/>
        <v>30.798067632850284</v>
      </c>
      <c r="D60">
        <f t="shared" si="13"/>
        <v>21.371488038624697</v>
      </c>
      <c r="E60">
        <v>60</v>
      </c>
      <c r="G60">
        <f t="shared" si="14"/>
        <v>30.485990338164228</v>
      </c>
      <c r="H60">
        <f t="shared" si="15"/>
        <v>39.884808624321906</v>
      </c>
      <c r="I60">
        <v>50</v>
      </c>
      <c r="K60">
        <f t="shared" si="16"/>
        <v>28.4502415458937</v>
      </c>
      <c r="L60">
        <f t="shared" si="17"/>
        <v>24.906481276250588</v>
      </c>
      <c r="M60">
        <v>50</v>
      </c>
      <c r="O60">
        <f t="shared" si="18"/>
        <v>27.024154589371946</v>
      </c>
      <c r="P60">
        <f t="shared" si="19"/>
        <v>29.232062476157456</v>
      </c>
      <c r="Q60">
        <v>40</v>
      </c>
      <c r="S60">
        <f t="shared" si="20"/>
        <v>38.881159420289897</v>
      </c>
      <c r="T60">
        <f t="shared" si="21"/>
        <v>32.884997045615606</v>
      </c>
      <c r="U60">
        <v>40</v>
      </c>
      <c r="W60">
        <f t="shared" si="22"/>
        <v>35.855072463768145</v>
      </c>
      <c r="X60">
        <f t="shared" si="23"/>
        <v>37.319837416287093</v>
      </c>
    </row>
    <row r="61" spans="1:24">
      <c r="A61">
        <v>61</v>
      </c>
      <c r="C61">
        <f t="shared" si="12"/>
        <v>31.098260869565259</v>
      </c>
      <c r="D61">
        <f t="shared" si="13"/>
        <v>21.644275568140049</v>
      </c>
      <c r="E61">
        <v>61</v>
      </c>
      <c r="G61">
        <f t="shared" si="14"/>
        <v>30.817391304347801</v>
      </c>
      <c r="H61">
        <f t="shared" si="15"/>
        <v>40.245714374325537</v>
      </c>
      <c r="I61">
        <v>51</v>
      </c>
      <c r="K61">
        <f t="shared" si="16"/>
        <v>28.527729468599016</v>
      </c>
      <c r="L61">
        <f t="shared" si="17"/>
        <v>24.910198494611706</v>
      </c>
      <c r="M61">
        <v>51</v>
      </c>
      <c r="O61">
        <f t="shared" si="18"/>
        <v>27.172946859903348</v>
      </c>
      <c r="P61">
        <f t="shared" si="19"/>
        <v>29.517249908332282</v>
      </c>
      <c r="Q61">
        <v>41</v>
      </c>
      <c r="S61">
        <f t="shared" si="20"/>
        <v>38.9851207729469</v>
      </c>
      <c r="T61">
        <f t="shared" si="21"/>
        <v>32.830820650215827</v>
      </c>
      <c r="U61">
        <v>41</v>
      </c>
      <c r="W61">
        <f t="shared" si="22"/>
        <v>36.059903381642542</v>
      </c>
      <c r="X61">
        <f t="shared" si="23"/>
        <v>37.816142964639617</v>
      </c>
    </row>
    <row r="62" spans="1:24">
      <c r="A62">
        <v>62</v>
      </c>
      <c r="C62">
        <f t="shared" si="12"/>
        <v>31.398454106280234</v>
      </c>
      <c r="D62">
        <f t="shared" si="13"/>
        <v>21.916381193631885</v>
      </c>
      <c r="E62">
        <v>62</v>
      </c>
      <c r="G62">
        <f t="shared" si="14"/>
        <v>31.148792270531374</v>
      </c>
      <c r="H62">
        <f t="shared" si="15"/>
        <v>40.607457979982989</v>
      </c>
      <c r="I62">
        <v>52</v>
      </c>
      <c r="K62">
        <f t="shared" si="16"/>
        <v>28.605217391304329</v>
      </c>
      <c r="L62">
        <f t="shared" si="17"/>
        <v>24.913842970939694</v>
      </c>
      <c r="M62">
        <v>52</v>
      </c>
      <c r="O62">
        <f t="shared" si="18"/>
        <v>27.32173913043475</v>
      </c>
      <c r="P62">
        <f t="shared" si="19"/>
        <v>29.803425740144249</v>
      </c>
      <c r="Q62">
        <v>42</v>
      </c>
      <c r="S62">
        <f t="shared" si="20"/>
        <v>39.089082125603909</v>
      </c>
      <c r="T62">
        <f t="shared" si="21"/>
        <v>32.776607242432675</v>
      </c>
      <c r="U62">
        <v>42</v>
      </c>
      <c r="W62">
        <f t="shared" si="22"/>
        <v>36.264734299516931</v>
      </c>
      <c r="X62">
        <f t="shared" si="23"/>
        <v>38.318800360356263</v>
      </c>
    </row>
    <row r="63" spans="1:24">
      <c r="A63">
        <v>63</v>
      </c>
      <c r="C63">
        <f t="shared" si="12"/>
        <v>31.698647342995208</v>
      </c>
      <c r="D63">
        <f t="shared" si="13"/>
        <v>22.187810956540183</v>
      </c>
      <c r="E63">
        <v>63</v>
      </c>
      <c r="G63">
        <f t="shared" si="14"/>
        <v>31.480193236714953</v>
      </c>
      <c r="H63">
        <f t="shared" si="15"/>
        <v>40.970031404463455</v>
      </c>
      <c r="I63">
        <v>53</v>
      </c>
      <c r="K63">
        <f t="shared" si="16"/>
        <v>28.682705314009645</v>
      </c>
      <c r="L63">
        <f t="shared" si="17"/>
        <v>24.917418985004193</v>
      </c>
      <c r="M63">
        <v>53</v>
      </c>
      <c r="O63">
        <f t="shared" si="18"/>
        <v>27.470531400966152</v>
      </c>
      <c r="P63">
        <f t="shared" si="19"/>
        <v>30.090434485880628</v>
      </c>
      <c r="Q63">
        <v>43</v>
      </c>
      <c r="S63">
        <f t="shared" si="20"/>
        <v>39.193043478260911</v>
      </c>
      <c r="T63">
        <f t="shared" si="21"/>
        <v>32.72235953654971</v>
      </c>
      <c r="U63">
        <v>43</v>
      </c>
      <c r="W63">
        <f t="shared" si="22"/>
        <v>36.469565217391334</v>
      </c>
      <c r="X63">
        <f t="shared" si="23"/>
        <v>38.825401819184158</v>
      </c>
    </row>
    <row r="64" spans="1:24">
      <c r="A64">
        <v>64</v>
      </c>
      <c r="C64">
        <f t="shared" si="12"/>
        <v>31.99884057971019</v>
      </c>
      <c r="D64">
        <f t="shared" si="13"/>
        <v>22.458570969946734</v>
      </c>
      <c r="E64">
        <v>64</v>
      </c>
      <c r="G64">
        <f t="shared" si="14"/>
        <v>31.811594202898526</v>
      </c>
      <c r="H64">
        <f t="shared" si="15"/>
        <v>41.333426497818216</v>
      </c>
      <c r="I64">
        <v>54</v>
      </c>
      <c r="K64">
        <f t="shared" si="16"/>
        <v>28.760193236714958</v>
      </c>
      <c r="L64">
        <f t="shared" si="17"/>
        <v>24.920930490825249</v>
      </c>
      <c r="M64">
        <v>54</v>
      </c>
      <c r="O64">
        <f t="shared" si="18"/>
        <v>27.619323671497554</v>
      </c>
      <c r="P64">
        <f t="shared" si="19"/>
        <v>30.378150962117981</v>
      </c>
      <c r="Q64">
        <v>44</v>
      </c>
      <c r="S64">
        <f t="shared" si="20"/>
        <v>39.297004830917921</v>
      </c>
      <c r="T64">
        <f t="shared" si="21"/>
        <v>32.668079988290522</v>
      </c>
      <c r="U64">
        <v>44</v>
      </c>
      <c r="W64">
        <f t="shared" si="22"/>
        <v>36.674396135265724</v>
      </c>
      <c r="X64">
        <f t="shared" si="23"/>
        <v>39.334605452039469</v>
      </c>
    </row>
    <row r="65" spans="1:24">
      <c r="A65">
        <v>65</v>
      </c>
      <c r="C65">
        <f t="shared" ref="C65:C70" si="24">13.0866666666667+(A65-1)*0.300193236714976</f>
        <v>32.299033816425165</v>
      </c>
      <c r="D65">
        <f t="shared" ref="D65:D70" si="25">0+1*C65-8.83094191049477*(1.02380952380952+(C65-20.1862874779541)^2/973.816149813835)^0.5</f>
        <v>22.728667413201244</v>
      </c>
      <c r="E65">
        <v>65</v>
      </c>
      <c r="G65">
        <f t="shared" ref="G65:G70" si="26">10.9333333333333+(E65-1)*0.331400966183575</f>
        <v>32.142995169082099</v>
      </c>
      <c r="H65">
        <f t="shared" ref="H65:H70" si="27">0+1*G65+8.83094191049477*(1.02380952380952+(G65-20.1862874779541)^2/973.816149813835)^0.5</f>
        <v>41.697635005868932</v>
      </c>
      <c r="I65">
        <v>55</v>
      </c>
      <c r="K65">
        <f t="shared" si="16"/>
        <v>28.837681159420271</v>
      </c>
      <c r="L65">
        <f t="shared" si="17"/>
        <v>24.924381146762663</v>
      </c>
      <c r="M65">
        <v>55</v>
      </c>
      <c r="O65">
        <f t="shared" si="18"/>
        <v>27.768115942028953</v>
      </c>
      <c r="P65">
        <f t="shared" si="19"/>
        <v>30.666473401728222</v>
      </c>
      <c r="Q65">
        <v>45</v>
      </c>
      <c r="S65">
        <f t="shared" si="20"/>
        <v>39.400966183574923</v>
      </c>
      <c r="T65">
        <f t="shared" si="21"/>
        <v>32.61377082483375</v>
      </c>
      <c r="U65">
        <v>45</v>
      </c>
      <c r="W65">
        <f t="shared" si="22"/>
        <v>36.879227053140127</v>
      </c>
      <c r="X65">
        <f t="shared" si="23"/>
        <v>39.84561036053676</v>
      </c>
    </row>
    <row r="66" spans="1:24">
      <c r="A66">
        <v>66</v>
      </c>
      <c r="C66">
        <f t="shared" si="24"/>
        <v>32.59922705314014</v>
      </c>
      <c r="D66">
        <f t="shared" si="25"/>
        <v>22.998106526615118</v>
      </c>
      <c r="E66">
        <v>66</v>
      </c>
      <c r="G66">
        <f t="shared" si="26"/>
        <v>32.474396135265678</v>
      </c>
      <c r="H66">
        <f t="shared" si="27"/>
        <v>42.062648578984039</v>
      </c>
      <c r="I66">
        <v>56</v>
      </c>
      <c r="K66">
        <f t="shared" si="16"/>
        <v>28.915169082125587</v>
      </c>
      <c r="L66">
        <f t="shared" si="17"/>
        <v>24.927774342365836</v>
      </c>
      <c r="M66">
        <v>56</v>
      </c>
      <c r="O66">
        <f t="shared" si="18"/>
        <v>27.916908212560354</v>
      </c>
      <c r="P66">
        <f t="shared" si="19"/>
        <v>30.955318324528697</v>
      </c>
      <c r="Q66">
        <v>46</v>
      </c>
      <c r="S66">
        <f t="shared" si="20"/>
        <v>39.504927536231932</v>
      </c>
      <c r="T66">
        <f t="shared" si="21"/>
        <v>32.559434070749099</v>
      </c>
      <c r="U66">
        <v>46</v>
      </c>
      <c r="W66">
        <f t="shared" si="22"/>
        <v>37.084057971014516</v>
      </c>
      <c r="X66">
        <f t="shared" si="23"/>
        <v>40.35791121244138</v>
      </c>
    </row>
    <row r="67" spans="1:24">
      <c r="A67">
        <v>67</v>
      </c>
      <c r="C67">
        <f t="shared" si="24"/>
        <v>32.899420289855115</v>
      </c>
      <c r="D67">
        <f t="shared" si="25"/>
        <v>23.266894606230657</v>
      </c>
      <c r="E67">
        <v>67</v>
      </c>
      <c r="G67">
        <f t="shared" si="26"/>
        <v>32.805797101449251</v>
      </c>
      <c r="H67">
        <f t="shared" si="27"/>
        <v>42.428458780727361</v>
      </c>
      <c r="I67">
        <v>57</v>
      </c>
      <c r="K67">
        <f t="shared" si="16"/>
        <v>28.992657004830903</v>
      </c>
      <c r="L67">
        <f t="shared" si="17"/>
        <v>24.931113222379501</v>
      </c>
      <c r="M67">
        <v>57</v>
      </c>
      <c r="O67">
        <f t="shared" si="18"/>
        <v>28.065700483091753</v>
      </c>
      <c r="P67">
        <f t="shared" si="19"/>
        <v>31.244616674566963</v>
      </c>
      <c r="Q67">
        <v>47</v>
      </c>
      <c r="S67">
        <f t="shared" si="20"/>
        <v>39.608888888888934</v>
      </c>
      <c r="T67">
        <f t="shared" si="21"/>
        <v>32.505071570485867</v>
      </c>
      <c r="U67">
        <v>47</v>
      </c>
      <c r="W67">
        <f t="shared" si="22"/>
        <v>37.288888888888913</v>
      </c>
      <c r="X67">
        <f t="shared" si="23"/>
        <v>40.871174328248742</v>
      </c>
    </row>
    <row r="68" spans="1:24">
      <c r="A68">
        <v>68</v>
      </c>
      <c r="C68">
        <f t="shared" si="24"/>
        <v>33.19961352657009</v>
      </c>
      <c r="D68">
        <f t="shared" si="25"/>
        <v>23.535037998672792</v>
      </c>
      <c r="E68">
        <v>68</v>
      </c>
      <c r="G68">
        <f t="shared" si="26"/>
        <v>33.137198067632823</v>
      </c>
      <c r="H68">
        <f t="shared" si="27"/>
        <v>42.795057096363912</v>
      </c>
      <c r="I68">
        <v>58</v>
      </c>
      <c r="K68">
        <f t="shared" si="16"/>
        <v>29.070144927536216</v>
      </c>
      <c r="L68">
        <f t="shared" si="17"/>
        <v>24.934400708247047</v>
      </c>
      <c r="M68">
        <v>58</v>
      </c>
      <c r="O68">
        <f t="shared" si="18"/>
        <v>28.214492753623155</v>
      </c>
      <c r="P68">
        <f t="shared" si="19"/>
        <v>31.534310880558692</v>
      </c>
      <c r="Q68">
        <v>48</v>
      </c>
      <c r="S68">
        <f t="shared" si="20"/>
        <v>39.712850241545937</v>
      </c>
      <c r="T68">
        <f t="shared" si="21"/>
        <v>32.450685007935945</v>
      </c>
      <c r="U68">
        <v>48</v>
      </c>
      <c r="W68">
        <f t="shared" si="22"/>
        <v>37.493719806763309</v>
      </c>
      <c r="X68">
        <f t="shared" si="23"/>
        <v>41.385170910702058</v>
      </c>
    </row>
    <row r="69" spans="1:24">
      <c r="A69">
        <v>69</v>
      </c>
      <c r="C69">
        <f t="shared" si="24"/>
        <v>33.499806763285065</v>
      </c>
      <c r="D69">
        <f t="shared" si="25"/>
        <v>23.802543096090087</v>
      </c>
      <c r="E69">
        <v>69</v>
      </c>
      <c r="G69">
        <f t="shared" si="26"/>
        <v>33.468599033816403</v>
      </c>
      <c r="H69">
        <f t="shared" si="27"/>
        <v>43.162434941209142</v>
      </c>
      <c r="I69">
        <v>59</v>
      </c>
      <c r="K69">
        <f t="shared" si="16"/>
        <v>29.147632850241529</v>
      </c>
      <c r="L69">
        <f t="shared" si="17"/>
        <v>24.937639517407597</v>
      </c>
      <c r="M69">
        <v>59</v>
      </c>
      <c r="O69">
        <f t="shared" si="18"/>
        <v>28.363285024154557</v>
      </c>
      <c r="P69">
        <f t="shared" si="19"/>
        <v>31.824352596310725</v>
      </c>
      <c r="Q69">
        <v>49</v>
      </c>
      <c r="S69">
        <f t="shared" si="20"/>
        <v>39.816811594202946</v>
      </c>
      <c r="T69">
        <f t="shared" si="21"/>
        <v>32.396275923505314</v>
      </c>
      <c r="U69">
        <v>49</v>
      </c>
      <c r="W69">
        <f t="shared" si="22"/>
        <v>37.698550724637705</v>
      </c>
      <c r="X69">
        <f t="shared" si="23"/>
        <v>41.899739035376847</v>
      </c>
    </row>
    <row r="70" spans="1:24">
      <c r="A70">
        <v>70</v>
      </c>
      <c r="C70">
        <f t="shared" si="24"/>
        <v>33.800000000000047</v>
      </c>
      <c r="D70">
        <f t="shared" si="25"/>
        <v>24.069416331191171</v>
      </c>
      <c r="E70">
        <v>70</v>
      </c>
      <c r="G70">
        <f t="shared" si="26"/>
        <v>33.799999999999976</v>
      </c>
      <c r="H70">
        <f t="shared" si="27"/>
        <v>43.530583668808845</v>
      </c>
      <c r="I70">
        <v>60</v>
      </c>
      <c r="K70">
        <f t="shared" si="16"/>
        <v>29.225120772946845</v>
      </c>
      <c r="L70">
        <f t="shared" si="17"/>
        <v>24.940832180643945</v>
      </c>
      <c r="M70">
        <v>60</v>
      </c>
      <c r="O70">
        <f t="shared" si="18"/>
        <v>28.512077294685959</v>
      </c>
      <c r="P70">
        <f t="shared" si="19"/>
        <v>32.114700947210174</v>
      </c>
      <c r="Q70">
        <v>50</v>
      </c>
      <c r="S70">
        <f t="shared" si="20"/>
        <v>39.920772946859948</v>
      </c>
      <c r="T70">
        <f t="shared" si="21"/>
        <v>32.341845729055983</v>
      </c>
      <c r="U70">
        <v>50</v>
      </c>
      <c r="W70">
        <f t="shared" si="22"/>
        <v>37.903381642512102</v>
      </c>
      <c r="X70">
        <f t="shared" si="23"/>
        <v>42.414760982900653</v>
      </c>
    </row>
    <row r="71" spans="1:24">
      <c r="I71">
        <v>61</v>
      </c>
      <c r="K71">
        <f t="shared" si="16"/>
        <v>29.302608695652157</v>
      </c>
      <c r="L71">
        <f t="shared" si="17"/>
        <v>24.943981057705141</v>
      </c>
      <c r="M71">
        <v>61</v>
      </c>
      <c r="O71">
        <f t="shared" si="18"/>
        <v>28.660869565217361</v>
      </c>
      <c r="P71">
        <f t="shared" si="19"/>
        <v>32.405321157108695</v>
      </c>
      <c r="Q71">
        <v>51</v>
      </c>
      <c r="S71">
        <f t="shared" si="20"/>
        <v>40.02473429951695</v>
      </c>
      <c r="T71">
        <f t="shared" si="21"/>
        <v>32.287395721021412</v>
      </c>
      <c r="U71">
        <v>51</v>
      </c>
      <c r="W71">
        <f t="shared" si="22"/>
        <v>38.108212560386498</v>
      </c>
      <c r="X71">
        <f t="shared" si="23"/>
        <v>42.930149171969703</v>
      </c>
    </row>
    <row r="72" spans="1:24">
      <c r="I72">
        <v>62</v>
      </c>
      <c r="K72">
        <f t="shared" si="16"/>
        <v>29.380096618357474</v>
      </c>
      <c r="L72">
        <f t="shared" si="17"/>
        <v>24.947088351398943</v>
      </c>
      <c r="M72">
        <v>62</v>
      </c>
      <c r="O72">
        <f t="shared" si="18"/>
        <v>28.809661835748763</v>
      </c>
      <c r="P72">
        <f t="shared" si="19"/>
        <v>32.696183463876274</v>
      </c>
      <c r="Q72">
        <v>52</v>
      </c>
      <c r="S72">
        <f t="shared" si="20"/>
        <v>40.12869565217396</v>
      </c>
      <c r="T72">
        <f t="shared" si="21"/>
        <v>32.232927091950522</v>
      </c>
      <c r="U72">
        <v>52</v>
      </c>
      <c r="W72">
        <f t="shared" si="22"/>
        <v>38.313043478260894</v>
      </c>
      <c r="X72">
        <f t="shared" si="23"/>
        <v>43.445837125195936</v>
      </c>
    </row>
    <row r="73" spans="1:24">
      <c r="I73">
        <v>63</v>
      </c>
      <c r="K73">
        <f t="shared" si="16"/>
        <v>29.457584541062786</v>
      </c>
      <c r="L73">
        <f t="shared" si="17"/>
        <v>24.950156120324642</v>
      </c>
      <c r="M73">
        <v>63</v>
      </c>
      <c r="O73">
        <f t="shared" si="18"/>
        <v>28.958454106280161</v>
      </c>
      <c r="P73">
        <f t="shared" si="19"/>
        <v>32.987262256016621</v>
      </c>
      <c r="Q73">
        <v>53</v>
      </c>
      <c r="S73">
        <f t="shared" si="20"/>
        <v>40.232657004830962</v>
      </c>
      <c r="T73">
        <f t="shared" si="21"/>
        <v>32.178440940695232</v>
      </c>
      <c r="U73">
        <v>53</v>
      </c>
      <c r="W73">
        <f t="shared" si="22"/>
        <v>38.517874396135291</v>
      </c>
      <c r="X73">
        <f t="shared" si="23"/>
        <v>43.961773491503919</v>
      </c>
    </row>
    <row r="74" spans="1:24">
      <c r="I74">
        <v>64</v>
      </c>
      <c r="K74">
        <f t="shared" si="16"/>
        <v>29.535072463768103</v>
      </c>
      <c r="L74">
        <f t="shared" si="17"/>
        <v>24.953186290395671</v>
      </c>
      <c r="M74">
        <v>64</v>
      </c>
      <c r="O74">
        <f t="shared" si="18"/>
        <v>29.107246376811563</v>
      </c>
      <c r="P74">
        <f t="shared" si="19"/>
        <v>33.278535380040388</v>
      </c>
      <c r="Q74">
        <v>54</v>
      </c>
      <c r="S74">
        <f t="shared" si="20"/>
        <v>40.336618357487971</v>
      </c>
      <c r="T74">
        <f t="shared" si="21"/>
        <v>32.123938281423698</v>
      </c>
      <c r="U74">
        <v>54</v>
      </c>
      <c r="W74">
        <f t="shared" si="22"/>
        <v>38.722705314009687</v>
      </c>
      <c r="X74">
        <f t="shared" si="23"/>
        <v>44.477917986165458</v>
      </c>
    </row>
    <row r="75" spans="1:24">
      <c r="I75">
        <v>65</v>
      </c>
      <c r="K75">
        <f t="shared" ref="K75:K80" si="28">24.6533333333333+(I75-1)*0.0774879227053143</f>
        <v>29.612560386473415</v>
      </c>
      <c r="L75">
        <f t="shared" ref="L75:L80" si="29">0+1*K75-0.767308673247936*(1.02380952380952+(K75-24.9047619047619)^2/0.619047619047697)^0.5</f>
        <v>24.956180665283011</v>
      </c>
      <c r="M75">
        <v>65</v>
      </c>
      <c r="O75">
        <f t="shared" ref="O75:O80" si="30">19.7333333333333+(M75-1)*0.148792270531401</f>
        <v>29.256038647342962</v>
      </c>
      <c r="P75">
        <f t="shared" ref="P75:P80" si="31">0+1*O75+0.767308673247936*(1.02380952380952+(O75-24.9047619047619)^2/0.619047619047697)^0.5</f>
        <v>33.569983580826374</v>
      </c>
      <c r="Q75">
        <v>55</v>
      </c>
      <c r="S75">
        <f t="shared" si="20"/>
        <v>40.440579710144974</v>
      </c>
      <c r="T75">
        <f t="shared" si="21"/>
        <v>32.069420051614038</v>
      </c>
      <c r="U75">
        <v>55</v>
      </c>
      <c r="W75">
        <f t="shared" si="22"/>
        <v>38.927536231884083</v>
      </c>
      <c r="X75">
        <f t="shared" si="23"/>
        <v>44.994238568868965</v>
      </c>
    </row>
    <row r="76" spans="1:24">
      <c r="I76">
        <v>66</v>
      </c>
      <c r="K76">
        <f t="shared" si="28"/>
        <v>29.690048309178728</v>
      </c>
      <c r="L76">
        <f t="shared" si="29"/>
        <v>24.959140935894698</v>
      </c>
      <c r="M76">
        <v>66</v>
      </c>
      <c r="O76">
        <f t="shared" si="30"/>
        <v>29.404830917874364</v>
      </c>
      <c r="P76">
        <f t="shared" si="31"/>
        <v>33.861590046365755</v>
      </c>
      <c r="Q76">
        <v>56</v>
      </c>
      <c r="S76">
        <f t="shared" si="20"/>
        <v>40.544541062801976</v>
      </c>
      <c r="T76">
        <f t="shared" si="21"/>
        <v>32.014887119160406</v>
      </c>
      <c r="U76">
        <v>56</v>
      </c>
      <c r="W76">
        <f t="shared" si="22"/>
        <v>39.13236714975848</v>
      </c>
      <c r="X76">
        <f t="shared" si="23"/>
        <v>45.51070944161313</v>
      </c>
    </row>
    <row r="77" spans="1:24">
      <c r="I77">
        <v>67</v>
      </c>
      <c r="K77">
        <f t="shared" si="28"/>
        <v>29.767536231884044</v>
      </c>
      <c r="L77">
        <f t="shared" si="29"/>
        <v>24.96206868899278</v>
      </c>
      <c r="M77">
        <v>67</v>
      </c>
      <c r="O77">
        <f t="shared" si="30"/>
        <v>29.553623188405766</v>
      </c>
      <c r="P77">
        <f t="shared" si="31"/>
        <v>34.153340035044295</v>
      </c>
      <c r="Q77">
        <v>57</v>
      </c>
      <c r="S77">
        <f t="shared" si="20"/>
        <v>40.648502415458985</v>
      </c>
      <c r="T77">
        <f t="shared" si="21"/>
        <v>31.960340288704188</v>
      </c>
      <c r="U77">
        <v>57</v>
      </c>
      <c r="W77">
        <f t="shared" si="22"/>
        <v>39.337198067632876</v>
      </c>
      <c r="X77">
        <f t="shared" si="23"/>
        <v>46.02730960191942</v>
      </c>
    </row>
    <row r="78" spans="1:24">
      <c r="I78">
        <v>68</v>
      </c>
      <c r="K78">
        <f t="shared" si="28"/>
        <v>29.845024154589357</v>
      </c>
      <c r="L78">
        <f t="shared" si="29"/>
        <v>24.964965415037359</v>
      </c>
      <c r="M78">
        <v>68</v>
      </c>
      <c r="O78">
        <f t="shared" si="30"/>
        <v>29.702415458937168</v>
      </c>
      <c r="P78">
        <f t="shared" si="31"/>
        <v>34.445220568648494</v>
      </c>
      <c r="Q78">
        <v>58</v>
      </c>
      <c r="S78">
        <f t="shared" si="20"/>
        <v>40.752463768115987</v>
      </c>
      <c r="T78">
        <f t="shared" si="21"/>
        <v>31.905780307287046</v>
      </c>
      <c r="U78">
        <v>58</v>
      </c>
      <c r="W78">
        <f t="shared" si="22"/>
        <v>39.542028985507272</v>
      </c>
      <c r="X78">
        <f t="shared" si="23"/>
        <v>46.544021779917621</v>
      </c>
    </row>
    <row r="79" spans="1:24">
      <c r="I79">
        <v>69</v>
      </c>
      <c r="K79">
        <f t="shared" si="28"/>
        <v>29.922512077294673</v>
      </c>
      <c r="L79">
        <f t="shared" si="29"/>
        <v>24.967832515336855</v>
      </c>
      <c r="M79">
        <v>69</v>
      </c>
      <c r="O79">
        <f t="shared" si="30"/>
        <v>29.85120772946857</v>
      </c>
      <c r="P79">
        <f t="shared" si="31"/>
        <v>34.737220178056091</v>
      </c>
      <c r="Q79">
        <v>59</v>
      </c>
      <c r="S79">
        <f t="shared" si="20"/>
        <v>40.856425120772997</v>
      </c>
      <c r="T79">
        <f t="shared" si="21"/>
        <v>31.851207869408974</v>
      </c>
      <c r="U79">
        <v>59</v>
      </c>
      <c r="W79">
        <f t="shared" si="22"/>
        <v>39.746859903381669</v>
      </c>
      <c r="X79">
        <f t="shared" si="23"/>
        <v>47.060831645698116</v>
      </c>
    </row>
    <row r="80" spans="1:24">
      <c r="I80">
        <v>70</v>
      </c>
      <c r="K80">
        <f t="shared" si="28"/>
        <v>29.999999999999986</v>
      </c>
      <c r="L80">
        <f t="shared" si="29"/>
        <v>24.970671308574516</v>
      </c>
      <c r="M80">
        <v>70</v>
      </c>
      <c r="O80">
        <f t="shared" si="30"/>
        <v>29.999999999999968</v>
      </c>
      <c r="P80">
        <f t="shared" si="31"/>
        <v>35.02932869142542</v>
      </c>
      <c r="Q80">
        <v>60</v>
      </c>
      <c r="S80">
        <f t="shared" si="20"/>
        <v>40.960386473429999</v>
      </c>
      <c r="T80">
        <f t="shared" si="21"/>
        <v>31.796623621563107</v>
      </c>
      <c r="U80">
        <v>60</v>
      </c>
      <c r="W80">
        <f t="shared" si="22"/>
        <v>39.951690821256065</v>
      </c>
      <c r="X80">
        <f t="shared" si="23"/>
        <v>47.577727210133375</v>
      </c>
    </row>
    <row r="81" spans="17:24">
      <c r="Q81">
        <v>61</v>
      </c>
      <c r="S81">
        <f t="shared" si="20"/>
        <v>41.064347826087001</v>
      </c>
      <c r="T81">
        <f t="shared" si="21"/>
        <v>31.742028166309254</v>
      </c>
      <c r="U81">
        <v>61</v>
      </c>
      <c r="W81">
        <f t="shared" si="22"/>
        <v>40.156521739130461</v>
      </c>
      <c r="X81">
        <f t="shared" si="23"/>
        <v>48.094698366304151</v>
      </c>
    </row>
    <row r="82" spans="17:24">
      <c r="Q82">
        <v>62</v>
      </c>
      <c r="S82">
        <f t="shared" si="20"/>
        <v>41.168309178744011</v>
      </c>
      <c r="T82">
        <f t="shared" si="21"/>
        <v>31.687422065939963</v>
      </c>
      <c r="U82">
        <v>62</v>
      </c>
      <c r="W82">
        <f t="shared" si="22"/>
        <v>40.361352657004858</v>
      </c>
      <c r="X82">
        <f t="shared" si="23"/>
        <v>48.611736534533271</v>
      </c>
    </row>
    <row r="83" spans="17:24">
      <c r="Q83">
        <v>63</v>
      </c>
      <c r="S83">
        <f t="shared" si="20"/>
        <v>41.272270531401013</v>
      </c>
      <c r="T83">
        <f t="shared" si="21"/>
        <v>31.632805845785917</v>
      </c>
      <c r="U83">
        <v>63</v>
      </c>
      <c r="W83">
        <f t="shared" si="22"/>
        <v>40.566183574879247</v>
      </c>
      <c r="X83">
        <f t="shared" si="23"/>
        <v>49.128834384739662</v>
      </c>
    </row>
    <row r="84" spans="17:24">
      <c r="Q84">
        <v>64</v>
      </c>
      <c r="S84">
        <f t="shared" si="20"/>
        <v>41.376231884058015</v>
      </c>
      <c r="T84">
        <f t="shared" si="21"/>
        <v>31.578179997201168</v>
      </c>
      <c r="U84">
        <v>64</v>
      </c>
      <c r="W84">
        <f t="shared" si="22"/>
        <v>40.77101449275365</v>
      </c>
      <c r="X84">
        <f t="shared" si="23"/>
        <v>49.645985617172833</v>
      </c>
    </row>
    <row r="85" spans="17:24">
      <c r="Q85">
        <v>65</v>
      </c>
      <c r="S85">
        <f t="shared" ref="S85:S90" si="32">34.8266666666667+(Q85-1)*0.103961352657005</f>
        <v>41.480193236715024</v>
      </c>
      <c r="T85">
        <f t="shared" ref="T85:T90" si="33">0+1*S85-0.577608985407536*(1.02380952380952+(S85-34.9761904761905)^2/0.142857142857154)^0.5</f>
        <v>31.523544980263992</v>
      </c>
      <c r="U85">
        <v>65</v>
      </c>
      <c r="W85">
        <f t="shared" ref="W85:W90" si="34">27.8666666666667+(U85-1)*0.204830917874396</f>
        <v>40.97584541062804</v>
      </c>
      <c r="X85">
        <f t="shared" ref="X85:X90" si="35">0+1*W85+0.577608985407536*(1.02380952380952+(W85-34.9761904761905)^2/0.142857142857154)^0.5</f>
        <v>50.163184787705248</v>
      </c>
    </row>
    <row r="86" spans="17:24">
      <c r="Q86">
        <v>66</v>
      </c>
      <c r="S86">
        <f t="shared" si="32"/>
        <v>41.584154589372027</v>
      </c>
      <c r="T86">
        <f t="shared" si="33"/>
        <v>31.468901226224304</v>
      </c>
      <c r="U86">
        <v>66</v>
      </c>
      <c r="W86">
        <f t="shared" si="34"/>
        <v>41.180676328502443</v>
      </c>
      <c r="X86">
        <f t="shared" si="35"/>
        <v>50.680427167475088</v>
      </c>
    </row>
    <row r="87" spans="17:24">
      <c r="Q87">
        <v>67</v>
      </c>
      <c r="S87">
        <f t="shared" si="32"/>
        <v>41.688115942029036</v>
      </c>
      <c r="T87">
        <f t="shared" si="33"/>
        <v>31.414249139724987</v>
      </c>
      <c r="U87">
        <v>67</v>
      </c>
      <c r="W87">
        <f t="shared" si="34"/>
        <v>41.385507246376832</v>
      </c>
      <c r="X87">
        <f t="shared" si="35"/>
        <v>51.197708629256077</v>
      </c>
    </row>
    <row r="88" spans="17:24">
      <c r="Q88">
        <v>68</v>
      </c>
      <c r="S88">
        <f t="shared" si="32"/>
        <v>41.792077294686038</v>
      </c>
      <c r="T88">
        <f t="shared" si="33"/>
        <v>31.359589100821132</v>
      </c>
      <c r="U88">
        <v>68</v>
      </c>
      <c r="W88">
        <f t="shared" si="34"/>
        <v>41.590338164251229</v>
      </c>
      <c r="X88">
        <f t="shared" si="35"/>
        <v>51.715025554805166</v>
      </c>
    </row>
    <row r="89" spans="17:24">
      <c r="Q89">
        <v>69</v>
      </c>
      <c r="S89">
        <f t="shared" si="32"/>
        <v>41.89603864734304</v>
      </c>
      <c r="T89">
        <f t="shared" si="33"/>
        <v>31.304921466818229</v>
      </c>
      <c r="U89">
        <v>69</v>
      </c>
      <c r="W89">
        <f t="shared" si="34"/>
        <v>41.795169082125625</v>
      </c>
      <c r="X89">
        <f t="shared" si="35"/>
        <v>52.232374758807232</v>
      </c>
    </row>
    <row r="90" spans="17:24">
      <c r="Q90">
        <v>70</v>
      </c>
      <c r="S90">
        <f t="shared" si="32"/>
        <v>42.00000000000005</v>
      </c>
      <c r="T90">
        <f t="shared" si="33"/>
        <v>31.250246573948033</v>
      </c>
      <c r="U90">
        <v>70</v>
      </c>
      <c r="W90">
        <f t="shared" si="34"/>
        <v>42.000000000000021</v>
      </c>
      <c r="X90">
        <f t="shared" si="35"/>
        <v>52.749753426051996</v>
      </c>
    </row>
  </sheetData>
  <phoneticPr fontId="1" type="noConversion"/>
  <pageMargins left="0.7" right="0.7" top="0.75" bottom="0.75" header="0.3" footer="0.3"/>
  <ignoredErrors>
    <ignoredError sqref="I2:I9 Q12:Q19 Y22:Y29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007800"/>
  </sheetPr>
  <dimension ref="M5:Q72"/>
  <sheetViews>
    <sheetView zoomScale="70" zoomScaleNormal="70" workbookViewId="0">
      <selection activeCell="X21" sqref="X21"/>
    </sheetView>
  </sheetViews>
  <sheetFormatPr defaultRowHeight="16.5"/>
  <sheetData>
    <row r="5" spans="13:14" ht="54">
      <c r="M5" s="77" t="s">
        <v>246</v>
      </c>
    </row>
    <row r="16" spans="13:14">
      <c r="N16">
        <v>25</v>
      </c>
    </row>
    <row r="21" spans="13:13" ht="54">
      <c r="M21" s="77" t="s">
        <v>247</v>
      </c>
    </row>
    <row r="38" spans="13:13" ht="54">
      <c r="M38" s="77" t="s">
        <v>248</v>
      </c>
    </row>
    <row r="55" spans="13:13" ht="54">
      <c r="M55" s="77" t="s">
        <v>249</v>
      </c>
    </row>
    <row r="66" spans="13:17">
      <c r="Q66" s="5"/>
    </row>
    <row r="72" spans="13:17" ht="54">
      <c r="M72" s="78" t="s">
        <v>18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4926_1">
    <tabColor rgb="FF007800"/>
  </sheetPr>
  <dimension ref="B1:M83"/>
  <sheetViews>
    <sheetView topLeftCell="A58" zoomScaleNormal="100" workbookViewId="0">
      <selection activeCell="H85" sqref="H85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43</v>
      </c>
    </row>
    <row r="4" spans="2:13">
      <c r="B4" t="s">
        <v>24</v>
      </c>
    </row>
    <row r="5" spans="2:13">
      <c r="B5" t="s">
        <v>240</v>
      </c>
    </row>
    <row r="6" spans="2:13">
      <c r="B6" t="s">
        <v>241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5</v>
      </c>
      <c r="C17" s="20">
        <v>6</v>
      </c>
      <c r="D17" s="20">
        <v>0</v>
      </c>
      <c r="E17" s="20">
        <v>6</v>
      </c>
      <c r="F17" s="29">
        <v>15.999999999999998</v>
      </c>
      <c r="G17" s="29">
        <v>25.999999999999996</v>
      </c>
      <c r="H17" s="29">
        <v>22</v>
      </c>
      <c r="I17" s="29">
        <v>3.8470768123342687</v>
      </c>
    </row>
    <row r="18" spans="2:10" ht="17.25" thickBot="1">
      <c r="B18" s="49" t="s">
        <v>6</v>
      </c>
      <c r="C18" s="22">
        <v>6</v>
      </c>
      <c r="D18" s="22">
        <v>0</v>
      </c>
      <c r="E18" s="22">
        <v>6</v>
      </c>
      <c r="F18" s="31">
        <v>24</v>
      </c>
      <c r="G18" s="31">
        <v>25</v>
      </c>
      <c r="H18" s="31">
        <v>24.833333333333336</v>
      </c>
      <c r="I18" s="31">
        <v>0.4082482904638628</v>
      </c>
    </row>
    <row r="21" spans="2:10">
      <c r="B21" s="5" t="s">
        <v>192</v>
      </c>
    </row>
    <row r="23" spans="2:10">
      <c r="B23" s="6" t="s">
        <v>242</v>
      </c>
    </row>
    <row r="24" spans="2:10" ht="17.25" thickBot="1"/>
    <row r="25" spans="2:10">
      <c r="B25" s="56" t="s">
        <v>134</v>
      </c>
      <c r="C25" s="70">
        <v>0.92881432460023705</v>
      </c>
    </row>
    <row r="26" spans="2:10">
      <c r="B26" s="7" t="s">
        <v>135</v>
      </c>
      <c r="C26" s="60">
        <v>0.57097709470817271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02</v>
      </c>
    </row>
    <row r="37" spans="2:10" ht="17.25" thickBot="1"/>
    <row r="38" spans="2:10">
      <c r="B38" s="56" t="s">
        <v>134</v>
      </c>
      <c r="C38" s="70">
        <v>0.49609440331162957</v>
      </c>
    </row>
    <row r="39" spans="2:10">
      <c r="B39" s="7" t="s">
        <v>135</v>
      </c>
      <c r="C39" s="63">
        <v>2.0729244385009338E-5</v>
      </c>
    </row>
    <row r="40" spans="2:10" ht="17.25" thickBot="1">
      <c r="B40" s="49" t="s">
        <v>136</v>
      </c>
      <c r="C40" s="22">
        <v>0.05</v>
      </c>
    </row>
    <row r="42" spans="2:10">
      <c r="B42" s="6" t="s">
        <v>137</v>
      </c>
    </row>
    <row r="43" spans="2:10">
      <c r="B43" s="6" t="s">
        <v>138</v>
      </c>
    </row>
    <row r="44" spans="2:10">
      <c r="B44" s="6" t="s">
        <v>139</v>
      </c>
    </row>
    <row r="45" spans="2:10" ht="16.5" customHeight="1">
      <c r="B45" s="81" t="s">
        <v>163</v>
      </c>
      <c r="C45" s="81"/>
      <c r="D45" s="81"/>
      <c r="E45" s="81"/>
      <c r="F45" s="81"/>
      <c r="G45" s="81"/>
      <c r="H45" s="81"/>
      <c r="I45" s="81"/>
      <c r="J45" s="81"/>
    </row>
    <row r="46" spans="2:10">
      <c r="B46" s="81"/>
      <c r="C46" s="81"/>
      <c r="D46" s="81"/>
      <c r="E46" s="81"/>
      <c r="F46" s="81"/>
      <c r="G46" s="81"/>
      <c r="H46" s="81"/>
      <c r="I46" s="81"/>
      <c r="J46" s="81"/>
    </row>
    <row r="49" spans="2:10">
      <c r="B49" s="5" t="s">
        <v>200</v>
      </c>
    </row>
    <row r="51" spans="2:10">
      <c r="B51" s="6" t="s">
        <v>193</v>
      </c>
    </row>
    <row r="52" spans="2:10">
      <c r="B52" s="74">
        <v>-6.3524135616566841</v>
      </c>
      <c r="C52" s="75">
        <v>0.68574689499001229</v>
      </c>
    </row>
    <row r="53" spans="2:10" ht="17.25" thickBot="1"/>
    <row r="54" spans="2:10">
      <c r="B54" s="56" t="s">
        <v>194</v>
      </c>
      <c r="C54" s="70">
        <v>-2.8333333333333357</v>
      </c>
    </row>
    <row r="55" spans="2:10">
      <c r="B55" s="7" t="s">
        <v>195</v>
      </c>
      <c r="C55" s="30">
        <v>-1.7939517290707927</v>
      </c>
    </row>
    <row r="56" spans="2:10">
      <c r="B56" s="7" t="s">
        <v>196</v>
      </c>
      <c r="C56" s="30">
        <v>2.2281388448257076</v>
      </c>
    </row>
    <row r="57" spans="2:10">
      <c r="B57" s="7" t="s">
        <v>79</v>
      </c>
      <c r="C57" s="19">
        <v>10</v>
      </c>
    </row>
    <row r="58" spans="2:10">
      <c r="B58" s="7" t="s">
        <v>135</v>
      </c>
      <c r="C58" s="60">
        <v>0.10306222215389949</v>
      </c>
    </row>
    <row r="59" spans="2:10" ht="17.25" thickBot="1">
      <c r="B59" s="49" t="s">
        <v>136</v>
      </c>
      <c r="C59" s="22">
        <v>0.05</v>
      </c>
    </row>
    <row r="61" spans="2:10">
      <c r="B61" s="6" t="s">
        <v>137</v>
      </c>
    </row>
    <row r="62" spans="2:10">
      <c r="B62" s="6" t="s">
        <v>197</v>
      </c>
    </row>
    <row r="63" spans="2:10">
      <c r="B63" s="6" t="s">
        <v>198</v>
      </c>
    </row>
    <row r="64" spans="2:10" ht="16.5" customHeight="1">
      <c r="B64" s="81" t="s">
        <v>140</v>
      </c>
      <c r="C64" s="81"/>
      <c r="D64" s="81"/>
      <c r="E64" s="81"/>
      <c r="F64" s="81"/>
      <c r="G64" s="81"/>
      <c r="H64" s="81"/>
      <c r="I64" s="81"/>
      <c r="J64" s="81"/>
    </row>
    <row r="65" spans="2:10">
      <c r="B65" s="81"/>
      <c r="C65" s="81"/>
      <c r="D65" s="81"/>
      <c r="E65" s="81"/>
      <c r="F65" s="81"/>
      <c r="G65" s="81"/>
      <c r="H65" s="81"/>
      <c r="I65" s="81"/>
      <c r="J65" s="81"/>
    </row>
    <row r="83" spans="7:7">
      <c r="G83" t="s">
        <v>118</v>
      </c>
    </row>
  </sheetData>
  <mergeCells count="4">
    <mergeCell ref="B1:L2"/>
    <mergeCell ref="B32:J33"/>
    <mergeCell ref="B45:J46"/>
    <mergeCell ref="B64:J65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1505" r:id="rId3" name="DD918902">
              <controlPr defaultSize="0" autoFill="0" autoPict="0" macro="[0]!GoToResultsNew0905202409494016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XLSTAT_20240905_095019_1">
    <tabColor rgb="FF007800"/>
  </sheetPr>
  <dimension ref="B1:M80"/>
  <sheetViews>
    <sheetView topLeftCell="A55" zoomScaleNormal="100" workbookViewId="0">
      <selection activeCell="J80" sqref="J80"/>
    </sheetView>
  </sheetViews>
  <sheetFormatPr defaultRowHeight="16.5"/>
  <cols>
    <col min="1" max="1" width="4.875" customWidth="1"/>
    <col min="2" max="2" width="9" customWidth="1"/>
  </cols>
  <sheetData>
    <row r="1" spans="2:13">
      <c r="B1" s="79" t="s">
        <v>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4"/>
    </row>
    <row r="2" spans="2:13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4"/>
    </row>
    <row r="3" spans="2:13">
      <c r="B3" t="s">
        <v>245</v>
      </c>
    </row>
    <row r="4" spans="2:13">
      <c r="B4" t="s">
        <v>24</v>
      </c>
    </row>
    <row r="5" spans="2:13">
      <c r="B5" t="s">
        <v>240</v>
      </c>
    </row>
    <row r="6" spans="2:13">
      <c r="B6" t="s">
        <v>244</v>
      </c>
    </row>
    <row r="7" spans="2:13">
      <c r="B7" t="s">
        <v>188</v>
      </c>
    </row>
    <row r="8" spans="2:13">
      <c r="B8" t="s">
        <v>189</v>
      </c>
    </row>
    <row r="9" spans="2:13">
      <c r="B9" t="s">
        <v>190</v>
      </c>
    </row>
    <row r="10" spans="2:13" ht="38.1" customHeight="1"/>
    <row r="11" spans="2:13" ht="15.75" customHeight="1">
      <c r="B11" s="73"/>
    </row>
    <row r="14" spans="2:13">
      <c r="B14" s="6" t="s">
        <v>191</v>
      </c>
    </row>
    <row r="15" spans="2:13" ht="17.25" thickBot="1"/>
    <row r="16" spans="2:13" ht="33" customHeight="1">
      <c r="B16" s="9" t="s">
        <v>35</v>
      </c>
      <c r="C16" s="10" t="s">
        <v>36</v>
      </c>
      <c r="D16" s="10" t="s">
        <v>37</v>
      </c>
      <c r="E16" s="10" t="s">
        <v>38</v>
      </c>
      <c r="F16" s="10" t="s">
        <v>39</v>
      </c>
      <c r="G16" s="10" t="s">
        <v>40</v>
      </c>
      <c r="H16" s="10" t="s">
        <v>41</v>
      </c>
      <c r="I16" s="10" t="s">
        <v>42</v>
      </c>
    </row>
    <row r="17" spans="2:10">
      <c r="B17" s="48" t="s">
        <v>205</v>
      </c>
      <c r="C17" s="20">
        <v>6</v>
      </c>
      <c r="D17" s="20">
        <v>0</v>
      </c>
      <c r="E17" s="20">
        <v>6</v>
      </c>
      <c r="F17" s="29">
        <v>15.999999999999998</v>
      </c>
      <c r="G17" s="29">
        <v>25.999999999999996</v>
      </c>
      <c r="H17" s="29">
        <v>22</v>
      </c>
      <c r="I17" s="29">
        <v>3.8470768123342687</v>
      </c>
    </row>
    <row r="18" spans="2:10" ht="17.25" thickBot="1">
      <c r="B18" s="49" t="s">
        <v>8</v>
      </c>
      <c r="C18" s="22">
        <v>6</v>
      </c>
      <c r="D18" s="22">
        <v>0</v>
      </c>
      <c r="E18" s="22">
        <v>6</v>
      </c>
      <c r="F18" s="31">
        <v>35</v>
      </c>
      <c r="G18" s="31">
        <v>35</v>
      </c>
      <c r="H18" s="31">
        <v>35</v>
      </c>
      <c r="I18" s="31">
        <v>0</v>
      </c>
    </row>
    <row r="21" spans="2:10">
      <c r="B21" s="5" t="s">
        <v>192</v>
      </c>
    </row>
    <row r="23" spans="2:10">
      <c r="B23" s="6" t="s">
        <v>242</v>
      </c>
    </row>
    <row r="24" spans="2:10" ht="17.25" thickBot="1"/>
    <row r="25" spans="2:10">
      <c r="B25" s="56" t="s">
        <v>134</v>
      </c>
      <c r="C25" s="70">
        <v>0.92881432460023705</v>
      </c>
    </row>
    <row r="26" spans="2:10">
      <c r="B26" s="7" t="s">
        <v>135</v>
      </c>
      <c r="C26" s="60">
        <v>0.57097709470817271</v>
      </c>
    </row>
    <row r="27" spans="2:10" ht="17.25" thickBot="1">
      <c r="B27" s="49" t="s">
        <v>136</v>
      </c>
      <c r="C27" s="22">
        <v>0.05</v>
      </c>
    </row>
    <row r="29" spans="2:10">
      <c r="B29" s="6" t="s">
        <v>137</v>
      </c>
    </row>
    <row r="30" spans="2:10">
      <c r="B30" s="6" t="s">
        <v>138</v>
      </c>
    </row>
    <row r="31" spans="2:10">
      <c r="B31" s="6" t="s">
        <v>139</v>
      </c>
    </row>
    <row r="32" spans="2:10" ht="16.5" customHeight="1">
      <c r="B32" s="81" t="s">
        <v>140</v>
      </c>
      <c r="C32" s="81"/>
      <c r="D32" s="81"/>
      <c r="E32" s="81"/>
      <c r="F32" s="81"/>
      <c r="G32" s="81"/>
      <c r="H32" s="81"/>
      <c r="I32" s="81"/>
      <c r="J32" s="81"/>
    </row>
    <row r="33" spans="2:10">
      <c r="B33" s="81"/>
      <c r="C33" s="81"/>
      <c r="D33" s="81"/>
      <c r="E33" s="81"/>
      <c r="F33" s="81"/>
      <c r="G33" s="81"/>
      <c r="H33" s="81"/>
      <c r="I33" s="81"/>
      <c r="J33" s="81"/>
    </row>
    <row r="36" spans="2:10">
      <c r="B36" s="6" t="s">
        <v>220</v>
      </c>
    </row>
    <row r="37" spans="2:10" ht="17.25" thickBot="1"/>
    <row r="38" spans="2:10">
      <c r="B38" s="56" t="s">
        <v>134</v>
      </c>
      <c r="C38" s="57" t="s">
        <v>199</v>
      </c>
    </row>
    <row r="39" spans="2:10" ht="17.25" thickBot="1">
      <c r="B39" s="49" t="s">
        <v>136</v>
      </c>
      <c r="C39" s="22">
        <v>0.05</v>
      </c>
    </row>
    <row r="41" spans="2:10">
      <c r="B41" s="6" t="s">
        <v>137</v>
      </c>
    </row>
    <row r="42" spans="2:10">
      <c r="B42" s="6" t="s">
        <v>138</v>
      </c>
    </row>
    <row r="43" spans="2:10">
      <c r="B43" s="6" t="s">
        <v>139</v>
      </c>
    </row>
    <row r="46" spans="2:10">
      <c r="B46" s="5" t="s">
        <v>200</v>
      </c>
    </row>
    <row r="48" spans="2:10">
      <c r="B48" s="6" t="s">
        <v>193</v>
      </c>
    </row>
    <row r="49" spans="2:10">
      <c r="B49" s="74">
        <v>-16.49943138559572</v>
      </c>
      <c r="C49" s="75">
        <v>-9.5005686144042798</v>
      </c>
    </row>
    <row r="50" spans="2:10" ht="17.25" thickBot="1"/>
    <row r="51" spans="2:10">
      <c r="B51" s="56" t="s">
        <v>194</v>
      </c>
      <c r="C51" s="57">
        <v>-13</v>
      </c>
    </row>
    <row r="52" spans="2:10">
      <c r="B52" s="7" t="s">
        <v>195</v>
      </c>
      <c r="C52" s="30">
        <v>-8.2772890195711746</v>
      </c>
    </row>
    <row r="53" spans="2:10">
      <c r="B53" s="7" t="s">
        <v>196</v>
      </c>
      <c r="C53" s="30">
        <v>2.2281388448257076</v>
      </c>
    </row>
    <row r="54" spans="2:10">
      <c r="B54" s="7" t="s">
        <v>79</v>
      </c>
      <c r="C54" s="19">
        <v>10</v>
      </c>
    </row>
    <row r="55" spans="2:10">
      <c r="B55" s="7" t="s">
        <v>135</v>
      </c>
      <c r="C55" s="63">
        <v>8.7258525443001389E-6</v>
      </c>
    </row>
    <row r="56" spans="2:10" ht="17.25" thickBot="1">
      <c r="B56" s="49" t="s">
        <v>136</v>
      </c>
      <c r="C56" s="22">
        <v>0.05</v>
      </c>
    </row>
    <row r="58" spans="2:10">
      <c r="B58" s="6" t="s">
        <v>137</v>
      </c>
    </row>
    <row r="59" spans="2:10">
      <c r="B59" s="6" t="s">
        <v>197</v>
      </c>
    </row>
    <row r="60" spans="2:10">
      <c r="B60" s="6" t="s">
        <v>198</v>
      </c>
    </row>
    <row r="61" spans="2:10" ht="16.5" customHeight="1">
      <c r="B61" s="81" t="s">
        <v>163</v>
      </c>
      <c r="C61" s="81"/>
      <c r="D61" s="81"/>
      <c r="E61" s="81"/>
      <c r="F61" s="81"/>
      <c r="G61" s="81"/>
      <c r="H61" s="81"/>
      <c r="I61" s="81"/>
      <c r="J61" s="81"/>
    </row>
    <row r="62" spans="2:10">
      <c r="B62" s="81"/>
      <c r="C62" s="81"/>
      <c r="D62" s="81"/>
      <c r="E62" s="81"/>
      <c r="F62" s="81"/>
      <c r="G62" s="81"/>
      <c r="H62" s="81"/>
      <c r="I62" s="81"/>
      <c r="J62" s="81"/>
    </row>
    <row r="80" spans="7:7">
      <c r="G80" t="s">
        <v>118</v>
      </c>
    </row>
  </sheetData>
  <mergeCells count="3">
    <mergeCell ref="B1:L2"/>
    <mergeCell ref="B32:J33"/>
    <mergeCell ref="B61:J62"/>
  </mergeCells>
  <phoneticPr fontId="1" type="noConversion"/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2529" r:id="rId3" name="DD481983">
              <controlPr defaultSize="0" autoFill="0" autoPict="0" macro="[0]!GoToResultsNew0905202409502799">
                <anchor moveWithCells="1">
                  <from>
                    <xdr:col>0</xdr:col>
                    <xdr:colOff>361950</xdr:colOff>
                    <xdr:row>10</xdr:row>
                    <xdr:rowOff>0</xdr:rowOff>
                  </from>
                  <to>
                    <xdr:col>4</xdr:col>
                    <xdr:colOff>676275</xdr:colOff>
                    <xdr:row>1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2</vt:i4>
      </vt:variant>
    </vt:vector>
  </HeadingPairs>
  <TitlesOfParts>
    <vt:vector size="22" baseType="lpstr">
      <vt:lpstr>Oct</vt:lpstr>
      <vt:lpstr>Raw data</vt:lpstr>
      <vt:lpstr>XLSTAT_20240929_123937_1_HID3</vt:lpstr>
      <vt:lpstr>XLSTAT_20240929_123937_1_HID2</vt:lpstr>
      <vt:lpstr>XLSTAT_20240929_123937_1_HID1</vt:lpstr>
      <vt:lpstr>XLSTAT_20240929_123937_1_HID</vt:lpstr>
      <vt:lpstr>All fig</vt:lpstr>
      <vt:lpstr>June 25~n ns 2 samples t test</vt:lpstr>
      <vt:lpstr>June 35~n S 2 samples t test</vt:lpstr>
      <vt:lpstr>July 25~n 2 samples t test</vt:lpstr>
      <vt:lpstr>July 35~n 2 samples t test</vt:lpstr>
      <vt:lpstr>Aug 25~n ns 2 samples t test</vt:lpstr>
      <vt:lpstr>Aug 35~n S 2 samples t test</vt:lpstr>
      <vt:lpstr>Sept ns 25~n 2 samples t test</vt:lpstr>
      <vt:lpstr>Sept S 35~n 2 samples t test</vt:lpstr>
      <vt:lpstr>Oct S 25~n 2 samples t test</vt:lpstr>
      <vt:lpstr>Oct S 35~n 2 samples t test</vt:lpstr>
      <vt:lpstr>ANOVA</vt:lpstr>
      <vt:lpstr>XLSTAT_20240905_091032_1_HID3</vt:lpstr>
      <vt:lpstr>XLSTAT_20240905_091032_1_HID2</vt:lpstr>
      <vt:lpstr>XLSTAT_20240905_091032_1_HID1</vt:lpstr>
      <vt:lpstr>XLSTAT_20240905_091032_1_H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BL_GY</dc:creator>
  <cp:lastModifiedBy>SNBL_GY</cp:lastModifiedBy>
  <dcterms:created xsi:type="dcterms:W3CDTF">2024-09-04T23:54:01Z</dcterms:created>
  <dcterms:modified xsi:type="dcterms:W3CDTF">2024-09-30T00:22:44Z</dcterms:modified>
</cp:coreProperties>
</file>